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onnées/Articles /Diff_plasmo_EZH2/paper/my_paper/"/>
    </mc:Choice>
  </mc:AlternateContent>
  <xr:revisionPtr revIDLastSave="0" documentId="13_ncr:1_{3F1FC74D-0ACC-694E-8D94-9047CC3B79FA}" xr6:coauthVersionLast="33" xr6:coauthVersionMax="33" xr10:uidLastSave="{00000000-0000-0000-0000-000000000000}"/>
  <bookViews>
    <workbookView xWindow="3780" yWindow="460" windowWidth="28240" windowHeight="16340" activeTab="1" xr2:uid="{E1CAFBED-EF5E-D346-A94E-C3B3EA2B468A}"/>
  </bookViews>
  <sheets>
    <sheet name="MBC signature genes" sheetId="1" r:id="rId1"/>
    <sheet name="PC signature genes" sheetId="2" r:id="rId2"/>
  </sheets>
  <calcPr calcId="179016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2" l="1"/>
</calcChain>
</file>

<file path=xl/sharedStrings.xml><?xml version="1.0" encoding="utf-8"?>
<sst xmlns="http://schemas.openxmlformats.org/spreadsheetml/2006/main" count="10090" uniqueCount="5971">
  <si>
    <t>Supplementary Table S4 : H3K27me3 and EZH2-associated genes during PCD</t>
  </si>
  <si>
    <t>FAM26F</t>
  </si>
  <si>
    <t>LGALS9</t>
  </si>
  <si>
    <t>MYLK</t>
  </si>
  <si>
    <t>PBXIP1</t>
  </si>
  <si>
    <t>AUP1</t>
  </si>
  <si>
    <t>CHMP3</t>
  </si>
  <si>
    <t>FOXK1</t>
  </si>
  <si>
    <t>CPSF3L</t>
  </si>
  <si>
    <t>LETM1</t>
  </si>
  <si>
    <t>MYH9</t>
  </si>
  <si>
    <t>TTF1</t>
  </si>
  <si>
    <t>TOR3A</t>
  </si>
  <si>
    <t>CPEB2</t>
  </si>
  <si>
    <t>WASF1</t>
  </si>
  <si>
    <t>FAM184B</t>
  </si>
  <si>
    <t>HLA-DRB1</t>
  </si>
  <si>
    <t>RANBP6</t>
  </si>
  <si>
    <t>VEZF1</t>
  </si>
  <si>
    <t>HERC2</t>
  </si>
  <si>
    <t>TBC1D5</t>
  </si>
  <si>
    <t>PRDM11</t>
  </si>
  <si>
    <t>CD44</t>
  </si>
  <si>
    <t>GPS2</t>
  </si>
  <si>
    <t>ZNF791</t>
  </si>
  <si>
    <t>OSBPL8</t>
  </si>
  <si>
    <t>CPSF4</t>
  </si>
  <si>
    <t>OGT</t>
  </si>
  <si>
    <t>PPP1R14B</t>
  </si>
  <si>
    <t>ATXN1</t>
  </si>
  <si>
    <t>GTF3C5</t>
  </si>
  <si>
    <t>ZNF469</t>
  </si>
  <si>
    <t>FBXL5</t>
  </si>
  <si>
    <t>DRAM2</t>
  </si>
  <si>
    <t>RBM25</t>
  </si>
  <si>
    <t>PPIL4</t>
  </si>
  <si>
    <t>GRAMD1C</t>
  </si>
  <si>
    <t>TUBGCP3</t>
  </si>
  <si>
    <t>HECTD4</t>
  </si>
  <si>
    <t>ING5</t>
  </si>
  <si>
    <t>TSC22D4</t>
  </si>
  <si>
    <t>ZNF844</t>
  </si>
  <si>
    <t>TMEM127</t>
  </si>
  <si>
    <t>DCAF16</t>
  </si>
  <si>
    <t>TMEM185B</t>
  </si>
  <si>
    <t>CDC42SE2</t>
  </si>
  <si>
    <t>IKBKB</t>
  </si>
  <si>
    <t>ICA1L</t>
  </si>
  <si>
    <t>RHOQ</t>
  </si>
  <si>
    <t>PYROXD2</t>
  </si>
  <si>
    <t>REV3L</t>
  </si>
  <si>
    <t>ANXA2R</t>
  </si>
  <si>
    <t>NDST1</t>
  </si>
  <si>
    <t>C9orf156</t>
  </si>
  <si>
    <t>DYNC1H1</t>
  </si>
  <si>
    <t>DPEP3</t>
  </si>
  <si>
    <t>DYNLT1</t>
  </si>
  <si>
    <t>SKIL</t>
  </si>
  <si>
    <t>ROCK1</t>
  </si>
  <si>
    <t>EML6</t>
  </si>
  <si>
    <t>CHML</t>
  </si>
  <si>
    <t>ZNF326</t>
  </si>
  <si>
    <t>LRCH4</t>
  </si>
  <si>
    <t>SNAPC4</t>
  </si>
  <si>
    <t>VILL</t>
  </si>
  <si>
    <t>HAUS8</t>
  </si>
  <si>
    <t>ING1</t>
  </si>
  <si>
    <t>DDHD2</t>
  </si>
  <si>
    <t>HAX1</t>
  </si>
  <si>
    <t>AKAP13</t>
  </si>
  <si>
    <t>SPATA20</t>
  </si>
  <si>
    <t>RNF19A</t>
  </si>
  <si>
    <t>ZBED4</t>
  </si>
  <si>
    <t>HLA-DRA</t>
  </si>
  <si>
    <t>STK38</t>
  </si>
  <si>
    <t>GTF3C1</t>
  </si>
  <si>
    <t>MMAA</t>
  </si>
  <si>
    <t>KYNU</t>
  </si>
  <si>
    <t>NDRG1</t>
  </si>
  <si>
    <t>UBN1</t>
  </si>
  <si>
    <t>RCOR1</t>
  </si>
  <si>
    <t>ZNF286A</t>
  </si>
  <si>
    <t>BRWD3</t>
  </si>
  <si>
    <t>TMEM66</t>
  </si>
  <si>
    <t>DPH5</t>
  </si>
  <si>
    <t>ABT1</t>
  </si>
  <si>
    <t>EPG5</t>
  </si>
  <si>
    <t>GATA2</t>
  </si>
  <si>
    <t>ZNF207</t>
  </si>
  <si>
    <t>SULT1A1</t>
  </si>
  <si>
    <t>ZNF513</t>
  </si>
  <si>
    <t>GAPT</t>
  </si>
  <si>
    <t>LPGAT1</t>
  </si>
  <si>
    <t>ZNF43</t>
  </si>
  <si>
    <t>IP6K1</t>
  </si>
  <si>
    <t>INPP5E</t>
  </si>
  <si>
    <t>ARF5</t>
  </si>
  <si>
    <t>LANCL2</t>
  </si>
  <si>
    <t>MROH1</t>
  </si>
  <si>
    <t>SCAF4</t>
  </si>
  <si>
    <t>TTBK2</t>
  </si>
  <si>
    <t>RPL36</t>
  </si>
  <si>
    <t>CBX6</t>
  </si>
  <si>
    <t>PIK3R1</t>
  </si>
  <si>
    <t>SSB</t>
  </si>
  <si>
    <t>NPIPA1</t>
  </si>
  <si>
    <t>PMM1</t>
  </si>
  <si>
    <t>SNX10</t>
  </si>
  <si>
    <t>PPP1R16B</t>
  </si>
  <si>
    <t>TFEB</t>
  </si>
  <si>
    <t>FAM117B</t>
  </si>
  <si>
    <t>RAB11FIP3</t>
  </si>
  <si>
    <t>RANBP2</t>
  </si>
  <si>
    <t>CCDC88C</t>
  </si>
  <si>
    <t>TBC1D25</t>
  </si>
  <si>
    <t>EIF4A2</t>
  </si>
  <si>
    <t>NDNL2</t>
  </si>
  <si>
    <t>MDN1</t>
  </si>
  <si>
    <t>KIAA0368</t>
  </si>
  <si>
    <t>ANGEL2</t>
  </si>
  <si>
    <t>RBM10</t>
  </si>
  <si>
    <t>NIP7</t>
  </si>
  <si>
    <t>DOCK10</t>
  </si>
  <si>
    <t>FOXJ2</t>
  </si>
  <si>
    <t>TMOD2</t>
  </si>
  <si>
    <t>ZHX1</t>
  </si>
  <si>
    <t>FRYL</t>
  </si>
  <si>
    <t>MAST4</t>
  </si>
  <si>
    <t>GORAB</t>
  </si>
  <si>
    <t>HECTD2</t>
  </si>
  <si>
    <t>AQR</t>
  </si>
  <si>
    <t>SHOC2</t>
  </si>
  <si>
    <t>STX3</t>
  </si>
  <si>
    <t>ANKRD49</t>
  </si>
  <si>
    <t>RAF1</t>
  </si>
  <si>
    <t>LILRA4</t>
  </si>
  <si>
    <t>FAM156A</t>
  </si>
  <si>
    <t>DDX26B</t>
  </si>
  <si>
    <t>ZMYM5</t>
  </si>
  <si>
    <t>RIF1</t>
  </si>
  <si>
    <t>TNIP1</t>
  </si>
  <si>
    <t>ZNF318</t>
  </si>
  <si>
    <t>AP1S3</t>
  </si>
  <si>
    <t>SLC12A6</t>
  </si>
  <si>
    <t>ATP6V1H</t>
  </si>
  <si>
    <t>DHX37</t>
  </si>
  <si>
    <t>ATG4D</t>
  </si>
  <si>
    <t>RTF1</t>
  </si>
  <si>
    <t>HSPD1</t>
  </si>
  <si>
    <t>PTCD3</t>
  </si>
  <si>
    <t>KLF10</t>
  </si>
  <si>
    <t>SCAF8</t>
  </si>
  <si>
    <t>CEP164</t>
  </si>
  <si>
    <t>FKBP1B</t>
  </si>
  <si>
    <t>SEC23A</t>
  </si>
  <si>
    <t>CELF1</t>
  </si>
  <si>
    <t>ZNF605</t>
  </si>
  <si>
    <t>RAB20</t>
  </si>
  <si>
    <t>CLK4</t>
  </si>
  <si>
    <t>BTBD9</t>
  </si>
  <si>
    <t>N4BP2L2</t>
  </si>
  <si>
    <t>UBAC1</t>
  </si>
  <si>
    <t>TAGLN2</t>
  </si>
  <si>
    <t>CDKN2AIP</t>
  </si>
  <si>
    <t>AEN</t>
  </si>
  <si>
    <t>RPUSD2</t>
  </si>
  <si>
    <t>NUFIP1</t>
  </si>
  <si>
    <t>BMI1</t>
  </si>
  <si>
    <t>ZDHHC18</t>
  </si>
  <si>
    <t>SLA2</t>
  </si>
  <si>
    <t>LCOR</t>
  </si>
  <si>
    <t>CCDC23</t>
  </si>
  <si>
    <t>TUBGCP2</t>
  </si>
  <si>
    <t>PLCG1</t>
  </si>
  <si>
    <t>TBP</t>
  </si>
  <si>
    <t>ZNF675</t>
  </si>
  <si>
    <t>PHACTR1</t>
  </si>
  <si>
    <t>ZNF600</t>
  </si>
  <si>
    <t>GNRH1</t>
  </si>
  <si>
    <t>POLR1C</t>
  </si>
  <si>
    <t>GLYR1</t>
  </si>
  <si>
    <t>PDPK1</t>
  </si>
  <si>
    <t>CHD6</t>
  </si>
  <si>
    <t>RBM39</t>
  </si>
  <si>
    <t>FAM120AOS</t>
  </si>
  <si>
    <t>UBR2</t>
  </si>
  <si>
    <t>SLC7A5P1</t>
  </si>
  <si>
    <t>ZNF775</t>
  </si>
  <si>
    <t>ULK4</t>
  </si>
  <si>
    <t>PI4KB</t>
  </si>
  <si>
    <t>FAM172A</t>
  </si>
  <si>
    <t>TSPYL5</t>
  </si>
  <si>
    <t>MTMR9</t>
  </si>
  <si>
    <t>DNMBP</t>
  </si>
  <si>
    <t>CBR3</t>
  </si>
  <si>
    <t>PRKX</t>
  </si>
  <si>
    <t>NRDE2</t>
  </si>
  <si>
    <t>SAMD12</t>
  </si>
  <si>
    <t>CDK5RAP1</t>
  </si>
  <si>
    <t>TRIM8</t>
  </si>
  <si>
    <t>SAP30L</t>
  </si>
  <si>
    <t>RASSF3</t>
  </si>
  <si>
    <t>NRIP1</t>
  </si>
  <si>
    <t>ZNF532</t>
  </si>
  <si>
    <t>DDX39A</t>
  </si>
  <si>
    <t>DYNC1LI2</t>
  </si>
  <si>
    <t>DBF4</t>
  </si>
  <si>
    <t>CHRAC1</t>
  </si>
  <si>
    <t>CDAN1</t>
  </si>
  <si>
    <t>TNFSF13</t>
  </si>
  <si>
    <t>ERICH1</t>
  </si>
  <si>
    <t>RNPC3</t>
  </si>
  <si>
    <t>PKN2</t>
  </si>
  <si>
    <t>MARCH3</t>
  </si>
  <si>
    <t>TMC6</t>
  </si>
  <si>
    <t>BTBD1</t>
  </si>
  <si>
    <t>RABGGTB</t>
  </si>
  <si>
    <t>PHF11</t>
  </si>
  <si>
    <t>CHMP2B</t>
  </si>
  <si>
    <t>STARD10</t>
  </si>
  <si>
    <t>CRAMP1L</t>
  </si>
  <si>
    <t>OTUB1</t>
  </si>
  <si>
    <t>RBM5</t>
  </si>
  <si>
    <t>TRIOBP</t>
  </si>
  <si>
    <t>PMPCB</t>
  </si>
  <si>
    <t>ADAP1</t>
  </si>
  <si>
    <t>TRAF3IP3</t>
  </si>
  <si>
    <t>EAF1</t>
  </si>
  <si>
    <t>ARPP19</t>
  </si>
  <si>
    <t>VPS13B</t>
  </si>
  <si>
    <t>STK10</t>
  </si>
  <si>
    <t>ATF6</t>
  </si>
  <si>
    <t>PLEKHM1</t>
  </si>
  <si>
    <t>RB1CC1</t>
  </si>
  <si>
    <t>PHIP</t>
  </si>
  <si>
    <t>METTL16</t>
  </si>
  <si>
    <t>CELSR3</t>
  </si>
  <si>
    <t>CCDC82</t>
  </si>
  <si>
    <t>ADAT1</t>
  </si>
  <si>
    <t>ARHGAP8</t>
  </si>
  <si>
    <t>FGD3</t>
  </si>
  <si>
    <t>KMT2C</t>
  </si>
  <si>
    <t>EFCAB2</t>
  </si>
  <si>
    <t>MAST3</t>
  </si>
  <si>
    <t>ABTB1</t>
  </si>
  <si>
    <t>RBMXL1</t>
  </si>
  <si>
    <t>PPAP2B</t>
  </si>
  <si>
    <t>CNOT8</t>
  </si>
  <si>
    <t>TAF8</t>
  </si>
  <si>
    <t>NFATC2IP</t>
  </si>
  <si>
    <t>KDM6A</t>
  </si>
  <si>
    <t>APP</t>
  </si>
  <si>
    <t>APH1A</t>
  </si>
  <si>
    <t>STARD9</t>
  </si>
  <si>
    <t>FAM189B</t>
  </si>
  <si>
    <t>FTH1</t>
  </si>
  <si>
    <t>ZFX</t>
  </si>
  <si>
    <t>PRKAG2</t>
  </si>
  <si>
    <t>GCH1</t>
  </si>
  <si>
    <t>RPLP2</t>
  </si>
  <si>
    <t>SOX5</t>
  </si>
  <si>
    <t>ZBTB2</t>
  </si>
  <si>
    <t>NOTCH2</t>
  </si>
  <si>
    <t>LPP</t>
  </si>
  <si>
    <t>SURF1</t>
  </si>
  <si>
    <t>MBNL2</t>
  </si>
  <si>
    <t>IAH1</t>
  </si>
  <si>
    <t>NIN</t>
  </si>
  <si>
    <t>PTCRA</t>
  </si>
  <si>
    <t>RAB11A</t>
  </si>
  <si>
    <t>PASK</t>
  </si>
  <si>
    <t>AGO4</t>
  </si>
  <si>
    <t>PROSER1</t>
  </si>
  <si>
    <t>DENND4C</t>
  </si>
  <si>
    <t>ANKHD1</t>
  </si>
  <si>
    <t>KRAS</t>
  </si>
  <si>
    <t>RANBP10</t>
  </si>
  <si>
    <t>SF3B1</t>
  </si>
  <si>
    <t>SDK2</t>
  </si>
  <si>
    <t>TAOK3</t>
  </si>
  <si>
    <t>MCM3AP</t>
  </si>
  <si>
    <t>NLRC3</t>
  </si>
  <si>
    <t>DPH3P1</t>
  </si>
  <si>
    <t>ELK1</t>
  </si>
  <si>
    <t>MAFK</t>
  </si>
  <si>
    <t>MYH3</t>
  </si>
  <si>
    <t>EFHC1</t>
  </si>
  <si>
    <t>GPR65</t>
  </si>
  <si>
    <t>RCN2</t>
  </si>
  <si>
    <t>CHKA</t>
  </si>
  <si>
    <t>CCDC88B</t>
  </si>
  <si>
    <t>TUFM</t>
  </si>
  <si>
    <t>CFLAR</t>
  </si>
  <si>
    <t>RAPGEF1</t>
  </si>
  <si>
    <t>MYO1F</t>
  </si>
  <si>
    <t>EXOSC9</t>
  </si>
  <si>
    <t>FCRL2</t>
  </si>
  <si>
    <t>JMJD7</t>
  </si>
  <si>
    <t>ZBED6</t>
  </si>
  <si>
    <t>ADPGK</t>
  </si>
  <si>
    <t>TRIP12</t>
  </si>
  <si>
    <t>SMC6</t>
  </si>
  <si>
    <t>SRRM1</t>
  </si>
  <si>
    <t>CLINT1</t>
  </si>
  <si>
    <t>GSE1</t>
  </si>
  <si>
    <t>EFCAB14</t>
  </si>
  <si>
    <t>DHX9</t>
  </si>
  <si>
    <t>EWSR1</t>
  </si>
  <si>
    <t>NBEA</t>
  </si>
  <si>
    <t>BEX4</t>
  </si>
  <si>
    <t>DEK</t>
  </si>
  <si>
    <t>NPIPA2</t>
  </si>
  <si>
    <t>LOC286052</t>
  </si>
  <si>
    <t>ZCCHC7</t>
  </si>
  <si>
    <t>ARHGEF10</t>
  </si>
  <si>
    <t>COX17</t>
  </si>
  <si>
    <t>DSE</t>
  </si>
  <si>
    <t>MED31</t>
  </si>
  <si>
    <t>LOC283270</t>
  </si>
  <si>
    <t>NEK3</t>
  </si>
  <si>
    <t>IL17RA</t>
  </si>
  <si>
    <t>YOD1</t>
  </si>
  <si>
    <t>EMD</t>
  </si>
  <si>
    <t>GABPA</t>
  </si>
  <si>
    <t>GAK</t>
  </si>
  <si>
    <t>PAN2</t>
  </si>
  <si>
    <t>TUBB2A</t>
  </si>
  <si>
    <t>ANKLE2</t>
  </si>
  <si>
    <t>SH3PXD2A</t>
  </si>
  <si>
    <t>TSPAN17</t>
  </si>
  <si>
    <t>BHLHE40</t>
  </si>
  <si>
    <t>ANAPC16</t>
  </si>
  <si>
    <t>FCF1</t>
  </si>
  <si>
    <t>LOC100506922</t>
  </si>
  <si>
    <t>WDR11</t>
  </si>
  <si>
    <t>WDR52</t>
  </si>
  <si>
    <t>WDR75</t>
  </si>
  <si>
    <t>SETD6</t>
  </si>
  <si>
    <t>NPRL2</t>
  </si>
  <si>
    <t>IRAK2</t>
  </si>
  <si>
    <t>PRKAR2A</t>
  </si>
  <si>
    <t>CXCR4</t>
  </si>
  <si>
    <t>GET4</t>
  </si>
  <si>
    <t>NR3C1</t>
  </si>
  <si>
    <t>PPP6R1</t>
  </si>
  <si>
    <t>PIK3CD</t>
  </si>
  <si>
    <t>DAP</t>
  </si>
  <si>
    <t>PKD1</t>
  </si>
  <si>
    <t>ATXN7</t>
  </si>
  <si>
    <t>HP1BP3</t>
  </si>
  <si>
    <t>GPM6A</t>
  </si>
  <si>
    <t>EIF3H</t>
  </si>
  <si>
    <t>SLC10A3</t>
  </si>
  <si>
    <t>SPEN</t>
  </si>
  <si>
    <t>ELF4</t>
  </si>
  <si>
    <t>GOLGA6L10</t>
  </si>
  <si>
    <t>SYNJ2</t>
  </si>
  <si>
    <t>MOB1A</t>
  </si>
  <si>
    <t>ITPRIP</t>
  </si>
  <si>
    <t>TATDN2</t>
  </si>
  <si>
    <t>BUD13</t>
  </si>
  <si>
    <t>MRGBP</t>
  </si>
  <si>
    <t>ARRB2</t>
  </si>
  <si>
    <t>SLTM</t>
  </si>
  <si>
    <t>SLK</t>
  </si>
  <si>
    <t>WDR74</t>
  </si>
  <si>
    <t>PDCD5</t>
  </si>
  <si>
    <t>NPEPL1</t>
  </si>
  <si>
    <t>ABL1</t>
  </si>
  <si>
    <t>AKIRIN2</t>
  </si>
  <si>
    <t>SNIP1</t>
  </si>
  <si>
    <t>FAIM3</t>
  </si>
  <si>
    <t>ACRC</t>
  </si>
  <si>
    <t>DNAJC7</t>
  </si>
  <si>
    <t>SIK2</t>
  </si>
  <si>
    <t>ATP8B1</t>
  </si>
  <si>
    <t>HSPB11</t>
  </si>
  <si>
    <t>PPM1F</t>
  </si>
  <si>
    <t>FAM73B</t>
  </si>
  <si>
    <t>NR2C1</t>
  </si>
  <si>
    <t>PDLIM1</t>
  </si>
  <si>
    <t>SF3A3</t>
  </si>
  <si>
    <t>FXYD5</t>
  </si>
  <si>
    <t>COG3</t>
  </si>
  <si>
    <t>WDR59</t>
  </si>
  <si>
    <t>SLC39A3</t>
  </si>
  <si>
    <t>IFFO2</t>
  </si>
  <si>
    <t>SRSF7</t>
  </si>
  <si>
    <t>ZNF131</t>
  </si>
  <si>
    <t>FAM208B</t>
  </si>
  <si>
    <t>FLJ45340</t>
  </si>
  <si>
    <t>MTPAP</t>
  </si>
  <si>
    <t>DCP2</t>
  </si>
  <si>
    <t>ZFHX3</t>
  </si>
  <si>
    <t>SDR39U1</t>
  </si>
  <si>
    <t>NPIPB11</t>
  </si>
  <si>
    <t>PWP1</t>
  </si>
  <si>
    <t>CARKD</t>
  </si>
  <si>
    <t>APPL2</t>
  </si>
  <si>
    <t>CASC3</t>
  </si>
  <si>
    <t>BBIP1</t>
  </si>
  <si>
    <t>DENND6A</t>
  </si>
  <si>
    <t>EIF3A</t>
  </si>
  <si>
    <t>PABPC1L</t>
  </si>
  <si>
    <t>CCDC6</t>
  </si>
  <si>
    <t>UBE2D3</t>
  </si>
  <si>
    <t>WDPCP</t>
  </si>
  <si>
    <t>MAD2L1BP</t>
  </si>
  <si>
    <t>GMIP</t>
  </si>
  <si>
    <t>COBLL1</t>
  </si>
  <si>
    <t>TAF10</t>
  </si>
  <si>
    <t>SCAF11</t>
  </si>
  <si>
    <t>ZNF814</t>
  </si>
  <si>
    <t>ZSWIM8</t>
  </si>
  <si>
    <t>CBX5</t>
  </si>
  <si>
    <t>PPA2</t>
  </si>
  <si>
    <t>PHF3</t>
  </si>
  <si>
    <t>TLE3</t>
  </si>
  <si>
    <t>KLHL29</t>
  </si>
  <si>
    <t>RPS7</t>
  </si>
  <si>
    <t>SRSF8</t>
  </si>
  <si>
    <t>POLR3F</t>
  </si>
  <si>
    <t>PRKRIR</t>
  </si>
  <si>
    <t>DALRD3</t>
  </si>
  <si>
    <t>KIF21B</t>
  </si>
  <si>
    <t>STRAP</t>
  </si>
  <si>
    <t>TMX4</t>
  </si>
  <si>
    <t>ZBTB21</t>
  </si>
  <si>
    <t>ATXN2L</t>
  </si>
  <si>
    <t>AKT3</t>
  </si>
  <si>
    <t>HSPBAP1</t>
  </si>
  <si>
    <t>SQSTM1</t>
  </si>
  <si>
    <t>RECK</t>
  </si>
  <si>
    <t>RSF1</t>
  </si>
  <si>
    <t>DUS3L</t>
  </si>
  <si>
    <t>GTF2F1</t>
  </si>
  <si>
    <t>PITHD1</t>
  </si>
  <si>
    <t>PARVG</t>
  </si>
  <si>
    <t>CLUH</t>
  </si>
  <si>
    <t>PPM1A</t>
  </si>
  <si>
    <t>FXR1</t>
  </si>
  <si>
    <t>PDE7A</t>
  </si>
  <si>
    <t>SLMAP</t>
  </si>
  <si>
    <t>NFRKB</t>
  </si>
  <si>
    <t>RRP12</t>
  </si>
  <si>
    <t>SPATA2</t>
  </si>
  <si>
    <t>DDX60L</t>
  </si>
  <si>
    <t>KIAA1468</t>
  </si>
  <si>
    <t>RPL14</t>
  </si>
  <si>
    <t>GCNT2</t>
  </si>
  <si>
    <t>COPS2</t>
  </si>
  <si>
    <t>MKRN1</t>
  </si>
  <si>
    <t>ATG16L1</t>
  </si>
  <si>
    <t>VCL</t>
  </si>
  <si>
    <t>POM121</t>
  </si>
  <si>
    <t>VPS33B</t>
  </si>
  <si>
    <t>ELOVL1</t>
  </si>
  <si>
    <t>INPP5A</t>
  </si>
  <si>
    <t>FANCM</t>
  </si>
  <si>
    <t>FAM160B1</t>
  </si>
  <si>
    <t>BNIP3L</t>
  </si>
  <si>
    <t>TAX1BP3</t>
  </si>
  <si>
    <t>ZNF862</t>
  </si>
  <si>
    <t>MAP3K1</t>
  </si>
  <si>
    <t>SLC20A1</t>
  </si>
  <si>
    <t>PRR14</t>
  </si>
  <si>
    <t>PLSCR3</t>
  </si>
  <si>
    <t>LRP10</t>
  </si>
  <si>
    <t>ACACB</t>
  </si>
  <si>
    <t>ARID1A</t>
  </si>
  <si>
    <t>ZNF496</t>
  </si>
  <si>
    <t>WDR19</t>
  </si>
  <si>
    <t>C3orf17</t>
  </si>
  <si>
    <t>ZNF263</t>
  </si>
  <si>
    <t>MAGEE1</t>
  </si>
  <si>
    <t>VIM</t>
  </si>
  <si>
    <t>SMAP2</t>
  </si>
  <si>
    <t>PITPNM1</t>
  </si>
  <si>
    <t>SFSWAP</t>
  </si>
  <si>
    <t>CA2</t>
  </si>
  <si>
    <t>FAM193A</t>
  </si>
  <si>
    <t>TERF1</t>
  </si>
  <si>
    <t>HPS4</t>
  </si>
  <si>
    <t>FRMD3</t>
  </si>
  <si>
    <t>TRMT1</t>
  </si>
  <si>
    <t>FCER2</t>
  </si>
  <si>
    <t>FAM175B</t>
  </si>
  <si>
    <t>SMYD5</t>
  </si>
  <si>
    <t>PMAIP1</t>
  </si>
  <si>
    <t>HSPA14</t>
  </si>
  <si>
    <t>SIPA1L3</t>
  </si>
  <si>
    <t>SUSD1</t>
  </si>
  <si>
    <t>KIAA1551</t>
  </si>
  <si>
    <t>CRY1</t>
  </si>
  <si>
    <t>CCDC91</t>
  </si>
  <si>
    <t>BCR</t>
  </si>
  <si>
    <t>HIPK1</t>
  </si>
  <si>
    <t>CCNJ</t>
  </si>
  <si>
    <t>FBF1</t>
  </si>
  <si>
    <t>CHD8</t>
  </si>
  <si>
    <t>DNAJB14</t>
  </si>
  <si>
    <t>LUZP1</t>
  </si>
  <si>
    <t>SEMA7A</t>
  </si>
  <si>
    <t>STRBP</t>
  </si>
  <si>
    <t>DMAP1</t>
  </si>
  <si>
    <t>PPIP5K1</t>
  </si>
  <si>
    <t>TRA2A</t>
  </si>
  <si>
    <t>SP4</t>
  </si>
  <si>
    <t>PIAS1</t>
  </si>
  <si>
    <t>NDUFA10</t>
  </si>
  <si>
    <t>HHAT</t>
  </si>
  <si>
    <t>COPA</t>
  </si>
  <si>
    <t>CCR6</t>
  </si>
  <si>
    <t>USP12</t>
  </si>
  <si>
    <t>EIF5</t>
  </si>
  <si>
    <t>DIRC2</t>
  </si>
  <si>
    <t>PNPLA8</t>
  </si>
  <si>
    <t>MBD5</t>
  </si>
  <si>
    <t>SLU7</t>
  </si>
  <si>
    <t>TRIM52</t>
  </si>
  <si>
    <t>MXRA7</t>
  </si>
  <si>
    <t>SEC61B</t>
  </si>
  <si>
    <t>SLC2A14</t>
  </si>
  <si>
    <t>RNF41</t>
  </si>
  <si>
    <t>MSL2</t>
  </si>
  <si>
    <t>MAP4</t>
  </si>
  <si>
    <t>BBS2</t>
  </si>
  <si>
    <t>C10orf12</t>
  </si>
  <si>
    <t>ETV3</t>
  </si>
  <si>
    <t>YTHDC1</t>
  </si>
  <si>
    <t>CNOT7</t>
  </si>
  <si>
    <t>SYF2</t>
  </si>
  <si>
    <t>MPP7</t>
  </si>
  <si>
    <t>IRF1</t>
  </si>
  <si>
    <t>UBE2Q2</t>
  </si>
  <si>
    <t>HOOK3</t>
  </si>
  <si>
    <t>CEBPZ</t>
  </si>
  <si>
    <t>LBH</t>
  </si>
  <si>
    <t>PPIL2</t>
  </si>
  <si>
    <t>TECPR1</t>
  </si>
  <si>
    <t>UBE2G2</t>
  </si>
  <si>
    <t>RPL10</t>
  </si>
  <si>
    <t>BRI3</t>
  </si>
  <si>
    <t>TBC1D22B</t>
  </si>
  <si>
    <t>OTUD4</t>
  </si>
  <si>
    <t>TNFRSF13C</t>
  </si>
  <si>
    <t>ZNF664</t>
  </si>
  <si>
    <t>RNF11</t>
  </si>
  <si>
    <t>GOLGA8A</t>
  </si>
  <si>
    <t>DNAJB6</t>
  </si>
  <si>
    <t>ARIH2</t>
  </si>
  <si>
    <t>IFFO1</t>
  </si>
  <si>
    <t>ZNF121</t>
  </si>
  <si>
    <t>ENO3</t>
  </si>
  <si>
    <t>KDM3B</t>
  </si>
  <si>
    <t>UGCG</t>
  </si>
  <si>
    <t>CCNB1IP1</t>
  </si>
  <si>
    <t>TACC1</t>
  </si>
  <si>
    <t>FNIP1</t>
  </si>
  <si>
    <t>TAZ</t>
  </si>
  <si>
    <t>TSC22D1</t>
  </si>
  <si>
    <t>SPPL2B</t>
  </si>
  <si>
    <t>DPH1</t>
  </si>
  <si>
    <t>SOX4</t>
  </si>
  <si>
    <t>GPR146</t>
  </si>
  <si>
    <t>LRP5L</t>
  </si>
  <si>
    <t>CATSPER2</t>
  </si>
  <si>
    <t>FASTKD5</t>
  </si>
  <si>
    <t>KIAA0430</t>
  </si>
  <si>
    <t>KIAA0947</t>
  </si>
  <si>
    <t>NFIC</t>
  </si>
  <si>
    <t>FAM168B</t>
  </si>
  <si>
    <t>RBMX</t>
  </si>
  <si>
    <t>TMED5</t>
  </si>
  <si>
    <t>CPSF6</t>
  </si>
  <si>
    <t>HECTD1</t>
  </si>
  <si>
    <t>CLIP2</t>
  </si>
  <si>
    <t>SPIN1</t>
  </si>
  <si>
    <t>CACUL1</t>
  </si>
  <si>
    <t>TARDBP</t>
  </si>
  <si>
    <t>ELF1</t>
  </si>
  <si>
    <t>CSAD</t>
  </si>
  <si>
    <t>CCNE1</t>
  </si>
  <si>
    <t>ZFP36L1</t>
  </si>
  <si>
    <t>C1orf56</t>
  </si>
  <si>
    <t>P2RY10</t>
  </si>
  <si>
    <t>NAMPT</t>
  </si>
  <si>
    <t>TDP1</t>
  </si>
  <si>
    <t>PMPCA</t>
  </si>
  <si>
    <t>NDUFB8</t>
  </si>
  <si>
    <t>SF3B2</t>
  </si>
  <si>
    <t>GNAZ</t>
  </si>
  <si>
    <t>RBM18</t>
  </si>
  <si>
    <t>TFR2</t>
  </si>
  <si>
    <t>MAP2K7</t>
  </si>
  <si>
    <t>GPCPD1</t>
  </si>
  <si>
    <t>KIAA1143</t>
  </si>
  <si>
    <t>JUN</t>
  </si>
  <si>
    <t>INPP5K</t>
  </si>
  <si>
    <t>CSNK1G2</t>
  </si>
  <si>
    <t>PRRC2B</t>
  </si>
  <si>
    <t>MAPK1IP1L</t>
  </si>
  <si>
    <t>SLC25A37</t>
  </si>
  <si>
    <t>RCSD1</t>
  </si>
  <si>
    <t>ARHGAP21</t>
  </si>
  <si>
    <t>RPS27</t>
  </si>
  <si>
    <t>ABCC1</t>
  </si>
  <si>
    <t>NCOR1</t>
  </si>
  <si>
    <t>TFAM</t>
  </si>
  <si>
    <t>ELMSAN1</t>
  </si>
  <si>
    <t>SPARC</t>
  </si>
  <si>
    <t>ZNF3</t>
  </si>
  <si>
    <t>OTUD1</t>
  </si>
  <si>
    <t>MARCH7</t>
  </si>
  <si>
    <t>TMEM219</t>
  </si>
  <si>
    <t>KLF13</t>
  </si>
  <si>
    <t>RNF26</t>
  </si>
  <si>
    <t>TEN1</t>
  </si>
  <si>
    <t>TMEM129</t>
  </si>
  <si>
    <t>HNRNPD</t>
  </si>
  <si>
    <t>ZNF846</t>
  </si>
  <si>
    <t>ARHGAP12</t>
  </si>
  <si>
    <t>NRBP2</t>
  </si>
  <si>
    <t>KLHL2</t>
  </si>
  <si>
    <t>SMC3</t>
  </si>
  <si>
    <t>IL6ST</t>
  </si>
  <si>
    <t>LEMD2</t>
  </si>
  <si>
    <t>S1PR1</t>
  </si>
  <si>
    <t>C5</t>
  </si>
  <si>
    <t>SIMC1</t>
  </si>
  <si>
    <t>TPCN1</t>
  </si>
  <si>
    <t>CRYM</t>
  </si>
  <si>
    <t>ZNF236</t>
  </si>
  <si>
    <t>NAA38</t>
  </si>
  <si>
    <t>CBX3</t>
  </si>
  <si>
    <t>TTC21A</t>
  </si>
  <si>
    <t>COA5</t>
  </si>
  <si>
    <t>EIF3F</t>
  </si>
  <si>
    <t>SULT1A3</t>
  </si>
  <si>
    <t>DHX35</t>
  </si>
  <si>
    <t>PIGA</t>
  </si>
  <si>
    <t>ARID4A</t>
  </si>
  <si>
    <t>MIS18BP1</t>
  </si>
  <si>
    <t>NFKB1</t>
  </si>
  <si>
    <t>NAIP</t>
  </si>
  <si>
    <t>ZBTB39</t>
  </si>
  <si>
    <t>METRNL</t>
  </si>
  <si>
    <t>TRMT2B</t>
  </si>
  <si>
    <t>FBXL17</t>
  </si>
  <si>
    <t>ABCF1</t>
  </si>
  <si>
    <t>GATAD2A</t>
  </si>
  <si>
    <t>ARID4B</t>
  </si>
  <si>
    <t>YTHDF1</t>
  </si>
  <si>
    <t>BRD4</t>
  </si>
  <si>
    <t>CDKN1A</t>
  </si>
  <si>
    <t>ZNFX1</t>
  </si>
  <si>
    <t>SACS</t>
  </si>
  <si>
    <t>AP1S2</t>
  </si>
  <si>
    <t>RGL2</t>
  </si>
  <si>
    <t>CLP1</t>
  </si>
  <si>
    <t>PSTPIP1</t>
  </si>
  <si>
    <t>PLCB2</t>
  </si>
  <si>
    <t>PLEKHF2</t>
  </si>
  <si>
    <t>F13A1</t>
  </si>
  <si>
    <t>NUP88</t>
  </si>
  <si>
    <t>STXBP3</t>
  </si>
  <si>
    <t>RBM17</t>
  </si>
  <si>
    <t>ZNF586</t>
  </si>
  <si>
    <t>MED13L</t>
  </si>
  <si>
    <t>AGBL5</t>
  </si>
  <si>
    <t>PLEKHA2</t>
  </si>
  <si>
    <t>PIP4K2A</t>
  </si>
  <si>
    <t>C19orf66</t>
  </si>
  <si>
    <t>TFE3</t>
  </si>
  <si>
    <t>MTX3</t>
  </si>
  <si>
    <t>RRN3</t>
  </si>
  <si>
    <t>RRP15</t>
  </si>
  <si>
    <t>GLTSCR1</t>
  </si>
  <si>
    <t>SETD1B</t>
  </si>
  <si>
    <t>PKIA</t>
  </si>
  <si>
    <t>AKIP1</t>
  </si>
  <si>
    <t>GALNT12</t>
  </si>
  <si>
    <t>RNASEH2B</t>
  </si>
  <si>
    <t>PAN3</t>
  </si>
  <si>
    <t>FBXO21</t>
  </si>
  <si>
    <t>RAB31</t>
  </si>
  <si>
    <t>PUM1</t>
  </si>
  <si>
    <t>CMTM7</t>
  </si>
  <si>
    <t>TRAPPC10</t>
  </si>
  <si>
    <t>C1orf162</t>
  </si>
  <si>
    <t>HNRNPA1</t>
  </si>
  <si>
    <t>PANK2</t>
  </si>
  <si>
    <t>PAQR7</t>
  </si>
  <si>
    <t>ZNF256</t>
  </si>
  <si>
    <t>FAM160A2</t>
  </si>
  <si>
    <t>WASF2</t>
  </si>
  <si>
    <t>ZFYVE20</t>
  </si>
  <si>
    <t>MRPS25</t>
  </si>
  <si>
    <t>KPNA5</t>
  </si>
  <si>
    <t>TICAM1</t>
  </si>
  <si>
    <t>GCC1</t>
  </si>
  <si>
    <t>FUBP3</t>
  </si>
  <si>
    <t>SYTL1</t>
  </si>
  <si>
    <t>KDM3A</t>
  </si>
  <si>
    <t>LHPP</t>
  </si>
  <si>
    <t>WRAP73</t>
  </si>
  <si>
    <t>UBALD2</t>
  </si>
  <si>
    <t>RGPD3</t>
  </si>
  <si>
    <t>C1orf52</t>
  </si>
  <si>
    <t>CWF19L1</t>
  </si>
  <si>
    <t>ARL6IP4</t>
  </si>
  <si>
    <t>SLC35B2</t>
  </si>
  <si>
    <t>RPS20</t>
  </si>
  <si>
    <t>ZC3H7A</t>
  </si>
  <si>
    <t>PRKD3</t>
  </si>
  <si>
    <t>KTI12</t>
  </si>
  <si>
    <t>ANTXR2</t>
  </si>
  <si>
    <t>PNMA1</t>
  </si>
  <si>
    <t>FAM210A</t>
  </si>
  <si>
    <t>ORMDL1</t>
  </si>
  <si>
    <t>FGF9</t>
  </si>
  <si>
    <t>CDK13</t>
  </si>
  <si>
    <t>OCLN</t>
  </si>
  <si>
    <t>BRD1</t>
  </si>
  <si>
    <t>ITSN2</t>
  </si>
  <si>
    <t>NBEAL2</t>
  </si>
  <si>
    <t>ZFAND2A</t>
  </si>
  <si>
    <t>GALNT11</t>
  </si>
  <si>
    <t>BCL2A1</t>
  </si>
  <si>
    <t>ITPR3</t>
  </si>
  <si>
    <t>ZNF644</t>
  </si>
  <si>
    <t>MRPL9</t>
  </si>
  <si>
    <t>C20orf194</t>
  </si>
  <si>
    <t>MBTD1</t>
  </si>
  <si>
    <t>DDR1</t>
  </si>
  <si>
    <t>RERE</t>
  </si>
  <si>
    <t>TULP4</t>
  </si>
  <si>
    <t>TET2</t>
  </si>
  <si>
    <t>FCGR2A</t>
  </si>
  <si>
    <t>CRIP1</t>
  </si>
  <si>
    <t>RPL22</t>
  </si>
  <si>
    <t>LRCH1</t>
  </si>
  <si>
    <t>REPS1</t>
  </si>
  <si>
    <t>PIK3CA</t>
  </si>
  <si>
    <t>MGAT4B</t>
  </si>
  <si>
    <t>ZNF451</t>
  </si>
  <si>
    <t>RPS21</t>
  </si>
  <si>
    <t>PARVB</t>
  </si>
  <si>
    <t>PXK</t>
  </si>
  <si>
    <t>SGSH</t>
  </si>
  <si>
    <t>TCIRG1</t>
  </si>
  <si>
    <t>DVL1</t>
  </si>
  <si>
    <t>MLLT10</t>
  </si>
  <si>
    <t>CYB561A3</t>
  </si>
  <si>
    <t>FAM84B</t>
  </si>
  <si>
    <t>C12orf29</t>
  </si>
  <si>
    <t>S100A4</t>
  </si>
  <si>
    <t>ULK3</t>
  </si>
  <si>
    <t>METTL14</t>
  </si>
  <si>
    <t>FAM122B</t>
  </si>
  <si>
    <t>STAM</t>
  </si>
  <si>
    <t>CARS2</t>
  </si>
  <si>
    <t>USP42</t>
  </si>
  <si>
    <t>GSPT1</t>
  </si>
  <si>
    <t>FFAR1</t>
  </si>
  <si>
    <t>ZNF805</t>
  </si>
  <si>
    <t>ZBTB20</t>
  </si>
  <si>
    <t>FCRL3</t>
  </si>
  <si>
    <t>PTMA</t>
  </si>
  <si>
    <t>KRR1</t>
  </si>
  <si>
    <t>PAPD7</t>
  </si>
  <si>
    <t>WDFY1</t>
  </si>
  <si>
    <t>GNL3</t>
  </si>
  <si>
    <t>ASH1L</t>
  </si>
  <si>
    <t>ARHGEF10L</t>
  </si>
  <si>
    <t>RNF38</t>
  </si>
  <si>
    <t>KIF1C</t>
  </si>
  <si>
    <t>GKAP1</t>
  </si>
  <si>
    <t>LAPTM5</t>
  </si>
  <si>
    <t>CHD7</t>
  </si>
  <si>
    <t>RNF169</t>
  </si>
  <si>
    <t>HABP4</t>
  </si>
  <si>
    <t>GATAD1</t>
  </si>
  <si>
    <t>NPLOC4</t>
  </si>
  <si>
    <t>YPEL2</t>
  </si>
  <si>
    <t>HLA-DPA1</t>
  </si>
  <si>
    <t>NSFL1C</t>
  </si>
  <si>
    <t>FAM21C</t>
  </si>
  <si>
    <t>RABGAP1L</t>
  </si>
  <si>
    <t>ITGA2B</t>
  </si>
  <si>
    <t>MRPS31P5</t>
  </si>
  <si>
    <t>GUCD1</t>
  </si>
  <si>
    <t>SLC30A1</t>
  </si>
  <si>
    <t>SYPL1</t>
  </si>
  <si>
    <t>CLASRP</t>
  </si>
  <si>
    <t>PWP2</t>
  </si>
  <si>
    <t>TBC1D12</t>
  </si>
  <si>
    <t>SREBF2</t>
  </si>
  <si>
    <t>RICTOR</t>
  </si>
  <si>
    <t>C16orf80</t>
  </si>
  <si>
    <t>ATP2B1</t>
  </si>
  <si>
    <t>CCNI</t>
  </si>
  <si>
    <t>DGKQ</t>
  </si>
  <si>
    <t>RALGAPA2</t>
  </si>
  <si>
    <t>YEATS2</t>
  </si>
  <si>
    <t>SVIP</t>
  </si>
  <si>
    <t>KCTD9</t>
  </si>
  <si>
    <t>PYROXD1</t>
  </si>
  <si>
    <t>UVSSA</t>
  </si>
  <si>
    <t>HOMER3</t>
  </si>
  <si>
    <t>SIN3B</t>
  </si>
  <si>
    <t>TMEM231</t>
  </si>
  <si>
    <t>CDKN2D</t>
  </si>
  <si>
    <t>SFPQ</t>
  </si>
  <si>
    <t>NSUN4</t>
  </si>
  <si>
    <t>EMP3</t>
  </si>
  <si>
    <t>GNMT</t>
  </si>
  <si>
    <t>MTMR3</t>
  </si>
  <si>
    <t>ASB7</t>
  </si>
  <si>
    <t>STK25</t>
  </si>
  <si>
    <t>SF3A1</t>
  </si>
  <si>
    <t>RASGRP1</t>
  </si>
  <si>
    <t>LHFPL2</t>
  </si>
  <si>
    <t>STXBP5</t>
  </si>
  <si>
    <t>KCTD6</t>
  </si>
  <si>
    <t>UBA7</t>
  </si>
  <si>
    <t>ZZZ3</t>
  </si>
  <si>
    <t>APOM</t>
  </si>
  <si>
    <t>C14orf28</t>
  </si>
  <si>
    <t>CSNK1G3</t>
  </si>
  <si>
    <t>AKAP1</t>
  </si>
  <si>
    <t>TSC22D2</t>
  </si>
  <si>
    <t>PRKAB2</t>
  </si>
  <si>
    <t>VAMP2</t>
  </si>
  <si>
    <t>C2orf69</t>
  </si>
  <si>
    <t>RREB1</t>
  </si>
  <si>
    <t>AKIRIN1</t>
  </si>
  <si>
    <t>CBFA2T3</t>
  </si>
  <si>
    <t>PTRHD1</t>
  </si>
  <si>
    <t>RCAN3</t>
  </si>
  <si>
    <t>MAP3K3</t>
  </si>
  <si>
    <t>ILKAP</t>
  </si>
  <si>
    <t>PPRC1</t>
  </si>
  <si>
    <t>ZNF567</t>
  </si>
  <si>
    <t>SMAD7</t>
  </si>
  <si>
    <t>PHLDB3</t>
  </si>
  <si>
    <t>AAED1</t>
  </si>
  <si>
    <t>MAP3K5</t>
  </si>
  <si>
    <t>DNASE1L1</t>
  </si>
  <si>
    <t>IDUA</t>
  </si>
  <si>
    <t>FOXK2</t>
  </si>
  <si>
    <t>FBXL15</t>
  </si>
  <si>
    <t>C18orf8</t>
  </si>
  <si>
    <t>C11orf96</t>
  </si>
  <si>
    <t>LRIG2</t>
  </si>
  <si>
    <t>USP34</t>
  </si>
  <si>
    <t>KLHL7</t>
  </si>
  <si>
    <t>HNRNPA0</t>
  </si>
  <si>
    <t>EZH1</t>
  </si>
  <si>
    <t>TMCO4</t>
  </si>
  <si>
    <t>MADD</t>
  </si>
  <si>
    <t>AP4S1</t>
  </si>
  <si>
    <t>SERPINB9</t>
  </si>
  <si>
    <t>ITIH4</t>
  </si>
  <si>
    <t>CD72</t>
  </si>
  <si>
    <t>BOD1L1</t>
  </si>
  <si>
    <t>MFHAS1</t>
  </si>
  <si>
    <t>LAMTOR5</t>
  </si>
  <si>
    <t>CNOT2</t>
  </si>
  <si>
    <t>CLK1</t>
  </si>
  <si>
    <t>CCDC84</t>
  </si>
  <si>
    <t>IRF8</t>
  </si>
  <si>
    <t>LENG8</t>
  </si>
  <si>
    <t>ENC1</t>
  </si>
  <si>
    <t>ZNF160</t>
  </si>
  <si>
    <t>TBPL1</t>
  </si>
  <si>
    <t>MED30</t>
  </si>
  <si>
    <t>BMPR2</t>
  </si>
  <si>
    <t>B2M</t>
  </si>
  <si>
    <t>CHKB</t>
  </si>
  <si>
    <t>LAMA5</t>
  </si>
  <si>
    <t>AHI1</t>
  </si>
  <si>
    <t>SFMBT1</t>
  </si>
  <si>
    <t>FOSL2</t>
  </si>
  <si>
    <t>MYC</t>
  </si>
  <si>
    <t>PHACTR4</t>
  </si>
  <si>
    <t>CCDC12</t>
  </si>
  <si>
    <t>KPNA4</t>
  </si>
  <si>
    <t>TNFAIP3</t>
  </si>
  <si>
    <t>CIZ1</t>
  </si>
  <si>
    <t>PATL1</t>
  </si>
  <si>
    <t>DOK7</t>
  </si>
  <si>
    <t>URM1</t>
  </si>
  <si>
    <t>MAU2</t>
  </si>
  <si>
    <t>SBF1</t>
  </si>
  <si>
    <t>GPATCH8</t>
  </si>
  <si>
    <t>CEP120</t>
  </si>
  <si>
    <t>SUB1</t>
  </si>
  <si>
    <t>NCOA1</t>
  </si>
  <si>
    <t>UBE2R2</t>
  </si>
  <si>
    <t>MARCH6</t>
  </si>
  <si>
    <t>USP27X</t>
  </si>
  <si>
    <t>TRAPPC13</t>
  </si>
  <si>
    <t>RPL37A</t>
  </si>
  <si>
    <t>DNMT3A</t>
  </si>
  <si>
    <t>SDCCAG3</t>
  </si>
  <si>
    <t>TNFRSF10D</t>
  </si>
  <si>
    <t>ZNF655</t>
  </si>
  <si>
    <t>ZNF408</t>
  </si>
  <si>
    <t>PTP4A2</t>
  </si>
  <si>
    <t>DEDD2</t>
  </si>
  <si>
    <t>DDX27</t>
  </si>
  <si>
    <t>NR1D2</t>
  </si>
  <si>
    <t>PPIA</t>
  </si>
  <si>
    <t>DIRAS1</t>
  </si>
  <si>
    <t>NPEPPS</t>
  </si>
  <si>
    <t>ZNF839</t>
  </si>
  <si>
    <t>EGR1</t>
  </si>
  <si>
    <t>DNAJC2</t>
  </si>
  <si>
    <t>NFAT5</t>
  </si>
  <si>
    <t>PEAK1</t>
  </si>
  <si>
    <t>TGIF2</t>
  </si>
  <si>
    <t>NGLY1</t>
  </si>
  <si>
    <t>CLEC16A</t>
  </si>
  <si>
    <t>AHCTF1</t>
  </si>
  <si>
    <t>STX12</t>
  </si>
  <si>
    <t>TRIM73</t>
  </si>
  <si>
    <t>ZNF142</t>
  </si>
  <si>
    <t>HIC2</t>
  </si>
  <si>
    <t>C11orf21</t>
  </si>
  <si>
    <t>SCRN1</t>
  </si>
  <si>
    <t>TNFRSF10B</t>
  </si>
  <si>
    <t>SRSF5</t>
  </si>
  <si>
    <t>ARHGEF1</t>
  </si>
  <si>
    <t>FLT3LG</t>
  </si>
  <si>
    <t>SEC22C</t>
  </si>
  <si>
    <t>UNC5CL</t>
  </si>
  <si>
    <t>BNIP1</t>
  </si>
  <si>
    <t>HLX</t>
  </si>
  <si>
    <t>MZF1</t>
  </si>
  <si>
    <t>EIF4EBP2</t>
  </si>
  <si>
    <t>DENND3</t>
  </si>
  <si>
    <t>AKAP17A</t>
  </si>
  <si>
    <t>NUMBL</t>
  </si>
  <si>
    <t>ERCC3</t>
  </si>
  <si>
    <t>ADRBK2</t>
  </si>
  <si>
    <t>PPWD1</t>
  </si>
  <si>
    <t>FUS</t>
  </si>
  <si>
    <t>PACS1</t>
  </si>
  <si>
    <t>BLOC1S4</t>
  </si>
  <si>
    <t>KLHL24</t>
  </si>
  <si>
    <t>PIGH</t>
  </si>
  <si>
    <t>RAB11FIP1</t>
  </si>
  <si>
    <t>IFIH1</t>
  </si>
  <si>
    <t>FAM76A</t>
  </si>
  <si>
    <t>DCP1A</t>
  </si>
  <si>
    <t>ETV6</t>
  </si>
  <si>
    <t>PCGF5</t>
  </si>
  <si>
    <t>GPATCH3</t>
  </si>
  <si>
    <t>DSTYK</t>
  </si>
  <si>
    <t>ZNF669</t>
  </si>
  <si>
    <t>VAMP3</t>
  </si>
  <si>
    <t>GPR183</t>
  </si>
  <si>
    <t>FBXL20</t>
  </si>
  <si>
    <t>ACAD11</t>
  </si>
  <si>
    <t>FAM102A</t>
  </si>
  <si>
    <t>SLBP</t>
  </si>
  <si>
    <t>MTMR6</t>
  </si>
  <si>
    <t>C7orf26</t>
  </si>
  <si>
    <t>SOCS5</t>
  </si>
  <si>
    <t>CD52</t>
  </si>
  <si>
    <t>E4F1</t>
  </si>
  <si>
    <t>BEND4</t>
  </si>
  <si>
    <t>ZC3H12D</t>
  </si>
  <si>
    <t>VPS13C</t>
  </si>
  <si>
    <t>SZRD1</t>
  </si>
  <si>
    <t>PLP2</t>
  </si>
  <si>
    <t>ZNF101</t>
  </si>
  <si>
    <t>ZFAND6</t>
  </si>
  <si>
    <t>PPP1R15A</t>
  </si>
  <si>
    <t>CELF2</t>
  </si>
  <si>
    <t>CALM1</t>
  </si>
  <si>
    <t>SPG7</t>
  </si>
  <si>
    <t>MCPH1</t>
  </si>
  <si>
    <t>SPOPL</t>
  </si>
  <si>
    <t>TSPAN33</t>
  </si>
  <si>
    <t>PRKAB1</t>
  </si>
  <si>
    <t>FAM210B</t>
  </si>
  <si>
    <t>PSMB4</t>
  </si>
  <si>
    <t>ACSF2</t>
  </si>
  <si>
    <t>ZNF346</t>
  </si>
  <si>
    <t>TRIM62</t>
  </si>
  <si>
    <t>WDR82</t>
  </si>
  <si>
    <t>SLC26A6</t>
  </si>
  <si>
    <t>MRPL39</t>
  </si>
  <si>
    <t>GNG11</t>
  </si>
  <si>
    <t>RNF139</t>
  </si>
  <si>
    <t>USP39</t>
  </si>
  <si>
    <t>FLT1</t>
  </si>
  <si>
    <t>DYNLT3</t>
  </si>
  <si>
    <t>TNFRSF10A</t>
  </si>
  <si>
    <t>PDRG1</t>
  </si>
  <si>
    <t>OXSR1</t>
  </si>
  <si>
    <t>RNF213</t>
  </si>
  <si>
    <t>DNAJC5B</t>
  </si>
  <si>
    <t>HIAT1</t>
  </si>
  <si>
    <t>STAT6</t>
  </si>
  <si>
    <t>TNIP2</t>
  </si>
  <si>
    <t>CHD4</t>
  </si>
  <si>
    <t>CEP68</t>
  </si>
  <si>
    <t>TLE4</t>
  </si>
  <si>
    <t>MARS</t>
  </si>
  <si>
    <t>BAMBI</t>
  </si>
  <si>
    <t>KLHL18</t>
  </si>
  <si>
    <t>TMED6</t>
  </si>
  <si>
    <t>SLC41A3</t>
  </si>
  <si>
    <t>ZNF165</t>
  </si>
  <si>
    <t>DTNBP1</t>
  </si>
  <si>
    <t>RASA3</t>
  </si>
  <si>
    <t>FAM167A</t>
  </si>
  <si>
    <t>EID3</t>
  </si>
  <si>
    <t>SUPV3L1</t>
  </si>
  <si>
    <t>PLEKHG2</t>
  </si>
  <si>
    <t>TNFSF12</t>
  </si>
  <si>
    <t>SH3GL1</t>
  </si>
  <si>
    <t>SNRPA1</t>
  </si>
  <si>
    <t>DNTTIP2</t>
  </si>
  <si>
    <t>SCMH1</t>
  </si>
  <si>
    <t>ZNF337</t>
  </si>
  <si>
    <t>LDB1</t>
  </si>
  <si>
    <t>TMEM167B</t>
  </si>
  <si>
    <t>ARF1</t>
  </si>
  <si>
    <t>FUBP1</t>
  </si>
  <si>
    <t>SP100</t>
  </si>
  <si>
    <t>RPL31</t>
  </si>
  <si>
    <t>AKNA</t>
  </si>
  <si>
    <t>FNBP1</t>
  </si>
  <si>
    <t>QARS</t>
  </si>
  <si>
    <t>TMBIM4</t>
  </si>
  <si>
    <t>SNX6</t>
  </si>
  <si>
    <t>MPPE1</t>
  </si>
  <si>
    <t>FA2H</t>
  </si>
  <si>
    <t>NBPF10</t>
  </si>
  <si>
    <t>FDXACB1</t>
  </si>
  <si>
    <t>MTF1</t>
  </si>
  <si>
    <t>SEMA4D</t>
  </si>
  <si>
    <t>UBXN2B</t>
  </si>
  <si>
    <t>ABCB1</t>
  </si>
  <si>
    <t>D2HGDH</t>
  </si>
  <si>
    <t>RBM8A</t>
  </si>
  <si>
    <t>PDE6B</t>
  </si>
  <si>
    <t>ZRANB1</t>
  </si>
  <si>
    <t>TMC8</t>
  </si>
  <si>
    <t>ZDHHC23</t>
  </si>
  <si>
    <t>TRIM22</t>
  </si>
  <si>
    <t>NOB1</t>
  </si>
  <si>
    <t>UCKL1</t>
  </si>
  <si>
    <t>GNE</t>
  </si>
  <si>
    <t>PARP14</t>
  </si>
  <si>
    <t>CEP85L</t>
  </si>
  <si>
    <t>C6orf48</t>
  </si>
  <si>
    <t>ATF7IP</t>
  </si>
  <si>
    <t>PGLS</t>
  </si>
  <si>
    <t>PPP1R2</t>
  </si>
  <si>
    <t>THEMIS2</t>
  </si>
  <si>
    <t>TIGD1</t>
  </si>
  <si>
    <t>ARID3B</t>
  </si>
  <si>
    <t>STIM2</t>
  </si>
  <si>
    <t>FAM193B</t>
  </si>
  <si>
    <t>BROX</t>
  </si>
  <si>
    <t>OPN3</t>
  </si>
  <si>
    <t>PER2</t>
  </si>
  <si>
    <t>ZNF827</t>
  </si>
  <si>
    <t>KBTBD4</t>
  </si>
  <si>
    <t>TAGAP</t>
  </si>
  <si>
    <t>OFD1</t>
  </si>
  <si>
    <t>ZNF783</t>
  </si>
  <si>
    <t>QSOX2</t>
  </si>
  <si>
    <t>PTP4A1</t>
  </si>
  <si>
    <t>TAF1</t>
  </si>
  <si>
    <t>ZNF75A</t>
  </si>
  <si>
    <t>CHMP7</t>
  </si>
  <si>
    <t>NPHP3</t>
  </si>
  <si>
    <t>ADAM17</t>
  </si>
  <si>
    <t>EIF1</t>
  </si>
  <si>
    <t>RAB18</t>
  </si>
  <si>
    <t>HACE1</t>
  </si>
  <si>
    <t>PIGL</t>
  </si>
  <si>
    <t>PSMD9</t>
  </si>
  <si>
    <t>JARID2</t>
  </si>
  <si>
    <t>ZNF281</t>
  </si>
  <si>
    <t>EIF1AX</t>
  </si>
  <si>
    <t>RPL17</t>
  </si>
  <si>
    <t>OSBP</t>
  </si>
  <si>
    <t>MAN2B2</t>
  </si>
  <si>
    <t>LSM14A</t>
  </si>
  <si>
    <t>HMGB1</t>
  </si>
  <si>
    <t>RHOG</t>
  </si>
  <si>
    <t>NR4A1</t>
  </si>
  <si>
    <t>INTS10</t>
  </si>
  <si>
    <t>TOX4</t>
  </si>
  <si>
    <t>SLC37A1</t>
  </si>
  <si>
    <t>RALGAPB</t>
  </si>
  <si>
    <t>ERCC6L2</t>
  </si>
  <si>
    <t>LRRC57</t>
  </si>
  <si>
    <t>SEC24B</t>
  </si>
  <si>
    <t>IL10RA</t>
  </si>
  <si>
    <t>GP1BB</t>
  </si>
  <si>
    <t>PRPF39</t>
  </si>
  <si>
    <t>ZNF581</t>
  </si>
  <si>
    <t>WDFY2</t>
  </si>
  <si>
    <t>HTATIP2</t>
  </si>
  <si>
    <t>BRWD1</t>
  </si>
  <si>
    <t>PPIG</t>
  </si>
  <si>
    <t>EDC4</t>
  </si>
  <si>
    <t>DHX8</t>
  </si>
  <si>
    <t>PLAGL1</t>
  </si>
  <si>
    <t>PTBP2</t>
  </si>
  <si>
    <t>PIGB</t>
  </si>
  <si>
    <t>MAP4K1</t>
  </si>
  <si>
    <t>ZNF44</t>
  </si>
  <si>
    <t>ZNF362</t>
  </si>
  <si>
    <t>AGFG1</t>
  </si>
  <si>
    <t>RAP2C</t>
  </si>
  <si>
    <t>RNF144B</t>
  </si>
  <si>
    <t>KDM4B</t>
  </si>
  <si>
    <t>S100A6</t>
  </si>
  <si>
    <t>PLAC8</t>
  </si>
  <si>
    <t>CCNY</t>
  </si>
  <si>
    <t>ARL4D</t>
  </si>
  <si>
    <t>ADCY3</t>
  </si>
  <si>
    <t>CSRNP1</t>
  </si>
  <si>
    <t>ADCK3</t>
  </si>
  <si>
    <t>TSSC4</t>
  </si>
  <si>
    <t>GTPBP1</t>
  </si>
  <si>
    <t>RBM26</t>
  </si>
  <si>
    <t>NEK8</t>
  </si>
  <si>
    <t>CD47</t>
  </si>
  <si>
    <t>ZDHHC14</t>
  </si>
  <si>
    <t>JOSD1</t>
  </si>
  <si>
    <t>ZNF512B</t>
  </si>
  <si>
    <t>RNMTL1</t>
  </si>
  <si>
    <t>STK24</t>
  </si>
  <si>
    <t>TP53I13</t>
  </si>
  <si>
    <t>SGPL1</t>
  </si>
  <si>
    <t>IRF2BP2</t>
  </si>
  <si>
    <t>SGSM1</t>
  </si>
  <si>
    <t>ANKRA2</t>
  </si>
  <si>
    <t>ZNF439</t>
  </si>
  <si>
    <t>GSAP</t>
  </si>
  <si>
    <t>CDK11A</t>
  </si>
  <si>
    <t>DCAF4</t>
  </si>
  <si>
    <t>AP1B1</t>
  </si>
  <si>
    <t>WWP2</t>
  </si>
  <si>
    <t>NBPF1</t>
  </si>
  <si>
    <t>KLHL5</t>
  </si>
  <si>
    <t>RHEB</t>
  </si>
  <si>
    <t>TGFBR2</t>
  </si>
  <si>
    <t>NAPB</t>
  </si>
  <si>
    <t>RHOBTB3</t>
  </si>
  <si>
    <t>B4GALT1</t>
  </si>
  <si>
    <t>U2SURP</t>
  </si>
  <si>
    <t>HTT</t>
  </si>
  <si>
    <t>NECAP1</t>
  </si>
  <si>
    <t>CDK9</t>
  </si>
  <si>
    <t>EPB41</t>
  </si>
  <si>
    <t>AKAP10</t>
  </si>
  <si>
    <t>SBF2</t>
  </si>
  <si>
    <t>PPP3CA</t>
  </si>
  <si>
    <t>SIPA1</t>
  </si>
  <si>
    <t>PLEKHG1</t>
  </si>
  <si>
    <t>MSANTD3</t>
  </si>
  <si>
    <t>RSAD1</t>
  </si>
  <si>
    <t>MARCH2</t>
  </si>
  <si>
    <t>HERPUD2</t>
  </si>
  <si>
    <t>YAF2</t>
  </si>
  <si>
    <t>TNFRSF1B</t>
  </si>
  <si>
    <t>PTBP1</t>
  </si>
  <si>
    <t>INTS1</t>
  </si>
  <si>
    <t>SH3GLB1</t>
  </si>
  <si>
    <t>UBAC2</t>
  </si>
  <si>
    <t>FAM195A</t>
  </si>
  <si>
    <t>CBX4</t>
  </si>
  <si>
    <t>TTC39C</t>
  </si>
  <si>
    <t>NFATC1</t>
  </si>
  <si>
    <t>ETF1</t>
  </si>
  <si>
    <t>KLF8</t>
  </si>
  <si>
    <t>HEBP2</t>
  </si>
  <si>
    <t>ZEB2</t>
  </si>
  <si>
    <t>DGKD</t>
  </si>
  <si>
    <t>RALGDS</t>
  </si>
  <si>
    <t>NAP1L5</t>
  </si>
  <si>
    <t>MBOAT1</t>
  </si>
  <si>
    <t>NEMF</t>
  </si>
  <si>
    <t>RNF138</t>
  </si>
  <si>
    <t>MARCH5</t>
  </si>
  <si>
    <t>ZNF23</t>
  </si>
  <si>
    <t>CAPG</t>
  </si>
  <si>
    <t>PHLPP2</t>
  </si>
  <si>
    <t>LOC100130705</t>
  </si>
  <si>
    <t>GTF2A2</t>
  </si>
  <si>
    <t>KCNN4</t>
  </si>
  <si>
    <t>CPT1B</t>
  </si>
  <si>
    <t>PRRC2C</t>
  </si>
  <si>
    <t>SSH2</t>
  </si>
  <si>
    <t>C1orf35</t>
  </si>
  <si>
    <t>U2AF1L4</t>
  </si>
  <si>
    <t>DYRK1A</t>
  </si>
  <si>
    <t>COL4A4</t>
  </si>
  <si>
    <t>BCL2</t>
  </si>
  <si>
    <t>SATB1</t>
  </si>
  <si>
    <t>SLC5A6</t>
  </si>
  <si>
    <t>ANKRD13A</t>
  </si>
  <si>
    <t>SOX6</t>
  </si>
  <si>
    <t>SDHB</t>
  </si>
  <si>
    <t>ZBTB25</t>
  </si>
  <si>
    <t>TRA2B</t>
  </si>
  <si>
    <t>GDAP2</t>
  </si>
  <si>
    <t>HMGXB4</t>
  </si>
  <si>
    <t>PTPN1</t>
  </si>
  <si>
    <t>ARL5A</t>
  </si>
  <si>
    <t>PELI1</t>
  </si>
  <si>
    <t>DNAJC27</t>
  </si>
  <si>
    <t>ARIH1</t>
  </si>
  <si>
    <t>DDX39B</t>
  </si>
  <si>
    <t>LRPPRC</t>
  </si>
  <si>
    <t>CCDC115</t>
  </si>
  <si>
    <t>RNASEH1</t>
  </si>
  <si>
    <t>CLU</t>
  </si>
  <si>
    <t>PATL2</t>
  </si>
  <si>
    <t>ANKRD11</t>
  </si>
  <si>
    <t>MIDN</t>
  </si>
  <si>
    <t>ZMYND11</t>
  </si>
  <si>
    <t>BIN1</t>
  </si>
  <si>
    <t>UBAP2L</t>
  </si>
  <si>
    <t>USP15</t>
  </si>
  <si>
    <t>TUBA1A</t>
  </si>
  <si>
    <t>COIL</t>
  </si>
  <si>
    <t>FOSB</t>
  </si>
  <si>
    <t>BIRC3</t>
  </si>
  <si>
    <t>SPIB</t>
  </si>
  <si>
    <t>TNK2</t>
  </si>
  <si>
    <t>NKTR</t>
  </si>
  <si>
    <t>SLC44A2</t>
  </si>
  <si>
    <t>ZNF84</t>
  </si>
  <si>
    <t>ATG2A</t>
  </si>
  <si>
    <t>UROD</t>
  </si>
  <si>
    <t>WDR81</t>
  </si>
  <si>
    <t>CDK3</t>
  </si>
  <si>
    <t>RSRC2</t>
  </si>
  <si>
    <t>RNPS1</t>
  </si>
  <si>
    <t>RARRES3</t>
  </si>
  <si>
    <t>NADSYN1</t>
  </si>
  <si>
    <t>SAMD4A</t>
  </si>
  <si>
    <t>RELT</t>
  </si>
  <si>
    <t>TAB3</t>
  </si>
  <si>
    <t>PTGS1</t>
  </si>
  <si>
    <t>MIIP</t>
  </si>
  <si>
    <t>UTRN</t>
  </si>
  <si>
    <t>DIDO1</t>
  </si>
  <si>
    <t>ILF3</t>
  </si>
  <si>
    <t>NUB1</t>
  </si>
  <si>
    <t>RNF130</t>
  </si>
  <si>
    <t>ZNF83</t>
  </si>
  <si>
    <t>PHC2</t>
  </si>
  <si>
    <t>GOSR2</t>
  </si>
  <si>
    <t>ZC3HAV1</t>
  </si>
  <si>
    <t>SIVA1</t>
  </si>
  <si>
    <t>UPF3A</t>
  </si>
  <si>
    <t>SDHA</t>
  </si>
  <si>
    <t>VPS11</t>
  </si>
  <si>
    <t>COQ10A</t>
  </si>
  <si>
    <t>SMEK2</t>
  </si>
  <si>
    <t>CCDC19</t>
  </si>
  <si>
    <t>NAAA</t>
  </si>
  <si>
    <t>LYN</t>
  </si>
  <si>
    <t>RHOT2</t>
  </si>
  <si>
    <t>XPO6</t>
  </si>
  <si>
    <t>DGKA</t>
  </si>
  <si>
    <t>FRMD8</t>
  </si>
  <si>
    <t>TMEM242</t>
  </si>
  <si>
    <t>SRRM2</t>
  </si>
  <si>
    <t>HNRNPH3</t>
  </si>
  <si>
    <t>FAM204A</t>
  </si>
  <si>
    <t>RAPGEF2</t>
  </si>
  <si>
    <t>RBM14</t>
  </si>
  <si>
    <t>ZNF251</t>
  </si>
  <si>
    <t>RRP1B</t>
  </si>
  <si>
    <t>KIF5C</t>
  </si>
  <si>
    <t>RAP2A</t>
  </si>
  <si>
    <t>JUND</t>
  </si>
  <si>
    <t>RHBDD2</t>
  </si>
  <si>
    <t>SH2B1</t>
  </si>
  <si>
    <t>SERPINB6</t>
  </si>
  <si>
    <t>NINJ1</t>
  </si>
  <si>
    <t>SNX2</t>
  </si>
  <si>
    <t>CD74</t>
  </si>
  <si>
    <t>GDPD5</t>
  </si>
  <si>
    <t>SAV1</t>
  </si>
  <si>
    <t>CEBPG</t>
  </si>
  <si>
    <t>SSH1</t>
  </si>
  <si>
    <t>SLC2A6</t>
  </si>
  <si>
    <t>PEA15</t>
  </si>
  <si>
    <t>AGO2</t>
  </si>
  <si>
    <t>SMAD4</t>
  </si>
  <si>
    <t>CSNK1E</t>
  </si>
  <si>
    <t>LPCAT1</t>
  </si>
  <si>
    <t>RALGAPA1</t>
  </si>
  <si>
    <t>ANKRD13C</t>
  </si>
  <si>
    <t>JUP</t>
  </si>
  <si>
    <t>LOC285957</t>
  </si>
  <si>
    <t>FAM150B</t>
  </si>
  <si>
    <t>SHISA8</t>
  </si>
  <si>
    <t>GDF11</t>
  </si>
  <si>
    <t>FAM21A</t>
  </si>
  <si>
    <t>MYBPC2</t>
  </si>
  <si>
    <t>SREK1</t>
  </si>
  <si>
    <t>FNBP4</t>
  </si>
  <si>
    <t>AIM1</t>
  </si>
  <si>
    <t>DDX20</t>
  </si>
  <si>
    <t>FHL1</t>
  </si>
  <si>
    <t>TIAL1</t>
  </si>
  <si>
    <t>PDE4B</t>
  </si>
  <si>
    <t>CASP8</t>
  </si>
  <si>
    <t>DIS3L2</t>
  </si>
  <si>
    <t>SH3YL1</t>
  </si>
  <si>
    <t>TAPT1</t>
  </si>
  <si>
    <t>DNPEP</t>
  </si>
  <si>
    <t>ARL8A</t>
  </si>
  <si>
    <t>TIGD3</t>
  </si>
  <si>
    <t>DCAF5</t>
  </si>
  <si>
    <t>CCNT2</t>
  </si>
  <si>
    <t>CAST</t>
  </si>
  <si>
    <t>CHST10</t>
  </si>
  <si>
    <t>GOLGA8I</t>
  </si>
  <si>
    <t>COTL1</t>
  </si>
  <si>
    <t>ZBTB1</t>
  </si>
  <si>
    <t>BCL7C</t>
  </si>
  <si>
    <t>PAIP1</t>
  </si>
  <si>
    <t>SGK494</t>
  </si>
  <si>
    <t>ZEB1</t>
  </si>
  <si>
    <t>LOC285812</t>
  </si>
  <si>
    <t>MLLT4</t>
  </si>
  <si>
    <t>AGO1</t>
  </si>
  <si>
    <t>GOLGA4</t>
  </si>
  <si>
    <t>ZNF266</t>
  </si>
  <si>
    <t>CCDC59</t>
  </si>
  <si>
    <t>SPAG1</t>
  </si>
  <si>
    <t>TANK</t>
  </si>
  <si>
    <t>BRD3</t>
  </si>
  <si>
    <t>RABL2A</t>
  </si>
  <si>
    <t>FAM134A</t>
  </si>
  <si>
    <t>CTSF</t>
  </si>
  <si>
    <t>CDC42BPB</t>
  </si>
  <si>
    <t>CCSAP</t>
  </si>
  <si>
    <t>CLMN</t>
  </si>
  <si>
    <t>RPL29</t>
  </si>
  <si>
    <t>SH3BP5</t>
  </si>
  <si>
    <t>ST6GALNAC6</t>
  </si>
  <si>
    <t>NIPAL2</t>
  </si>
  <si>
    <t>AMPD3</t>
  </si>
  <si>
    <t>PKIG</t>
  </si>
  <si>
    <t>MYO9B</t>
  </si>
  <si>
    <t>CASP9</t>
  </si>
  <si>
    <t>SOD2</t>
  </si>
  <si>
    <t>C2orf49</t>
  </si>
  <si>
    <t>EPHB6</t>
  </si>
  <si>
    <t>FLNA</t>
  </si>
  <si>
    <t>PPTC7</t>
  </si>
  <si>
    <t>FBXL12</t>
  </si>
  <si>
    <t>SIDT2</t>
  </si>
  <si>
    <t>SDE2</t>
  </si>
  <si>
    <t>FLYWCH1</t>
  </si>
  <si>
    <t>OTUD3</t>
  </si>
  <si>
    <t>CLNS1A</t>
  </si>
  <si>
    <t>TSHZ1</t>
  </si>
  <si>
    <t>ZXDB</t>
  </si>
  <si>
    <t>CRCP</t>
  </si>
  <si>
    <t>CCL5</t>
  </si>
  <si>
    <t>SNRK</t>
  </si>
  <si>
    <t>CCAR1</t>
  </si>
  <si>
    <t>SLC15A3</t>
  </si>
  <si>
    <t>IFNGR1</t>
  </si>
  <si>
    <t>MNDA</t>
  </si>
  <si>
    <t>UBE2B</t>
  </si>
  <si>
    <t>WIPF1</t>
  </si>
  <si>
    <t>U2AF1</t>
  </si>
  <si>
    <t>ZMIZ2</t>
  </si>
  <si>
    <t>STK11IP</t>
  </si>
  <si>
    <t>FAM160B2</t>
  </si>
  <si>
    <t>KLF4</t>
  </si>
  <si>
    <t>CIR1</t>
  </si>
  <si>
    <t>TMEM62</t>
  </si>
  <si>
    <t>AES</t>
  </si>
  <si>
    <t>CD97</t>
  </si>
  <si>
    <t>IQSEC1</t>
  </si>
  <si>
    <t>SAMD4B</t>
  </si>
  <si>
    <t>PCNP</t>
  </si>
  <si>
    <t>SENP3</t>
  </si>
  <si>
    <t>EXOC8</t>
  </si>
  <si>
    <t>FAM76B</t>
  </si>
  <si>
    <t>ZNF329</t>
  </si>
  <si>
    <t>KHDRBS1</t>
  </si>
  <si>
    <t>LOC100132999</t>
  </si>
  <si>
    <t>CCNT1</t>
  </si>
  <si>
    <t>PDCD4</t>
  </si>
  <si>
    <t>RPS6KA6</t>
  </si>
  <si>
    <t>NOD1</t>
  </si>
  <si>
    <t>ARFGEF1</t>
  </si>
  <si>
    <t>CDV3</t>
  </si>
  <si>
    <t>RAB11FIP2</t>
  </si>
  <si>
    <t>TXNL1</t>
  </si>
  <si>
    <t>METAP1D</t>
  </si>
  <si>
    <t>CORO7</t>
  </si>
  <si>
    <t>MED10</t>
  </si>
  <si>
    <t>COQ10B</t>
  </si>
  <si>
    <t>NUDT16L1</t>
  </si>
  <si>
    <t>HBP1</t>
  </si>
  <si>
    <t>MED6</t>
  </si>
  <si>
    <t>SEPN1</t>
  </si>
  <si>
    <t>ZBTB10</t>
  </si>
  <si>
    <t>DDX50</t>
  </si>
  <si>
    <t>LRRC8A</t>
  </si>
  <si>
    <t>MMD</t>
  </si>
  <si>
    <t>GID8</t>
  </si>
  <si>
    <t>CWC25</t>
  </si>
  <si>
    <t>CNNM2</t>
  </si>
  <si>
    <t>HNRNPDL</t>
  </si>
  <si>
    <t>PRKRIP1</t>
  </si>
  <si>
    <t>GCNT7</t>
  </si>
  <si>
    <t>ZNF8</t>
  </si>
  <si>
    <t>ANAPC1</t>
  </si>
  <si>
    <t>PSMB1</t>
  </si>
  <si>
    <t>SNX9</t>
  </si>
  <si>
    <t>HSF2</t>
  </si>
  <si>
    <t>BIN3</t>
  </si>
  <si>
    <t>MICAL1</t>
  </si>
  <si>
    <t>H3F3A</t>
  </si>
  <si>
    <t>SMARCC2</t>
  </si>
  <si>
    <t>DIAPH2</t>
  </si>
  <si>
    <t>NOTCH2NL</t>
  </si>
  <si>
    <t>TOB2</t>
  </si>
  <si>
    <t>LOC100288675</t>
  </si>
  <si>
    <t>PDE8A</t>
  </si>
  <si>
    <t>ELOVL5</t>
  </si>
  <si>
    <t>BRAF</t>
  </si>
  <si>
    <t>KMT2A</t>
  </si>
  <si>
    <t>FRY</t>
  </si>
  <si>
    <t>FZR1</t>
  </si>
  <si>
    <t>EAPP</t>
  </si>
  <si>
    <t>SEL1L3</t>
  </si>
  <si>
    <t>ARHGAP17</t>
  </si>
  <si>
    <t>RIMKLB</t>
  </si>
  <si>
    <t>TEP1</t>
  </si>
  <si>
    <t>RNF44</t>
  </si>
  <si>
    <t>PELI2</t>
  </si>
  <si>
    <t>ANKRD13D</t>
  </si>
  <si>
    <t>PTEN</t>
  </si>
  <si>
    <t>DDX28</t>
  </si>
  <si>
    <t>DLGAP4</t>
  </si>
  <si>
    <t>KIAA0922</t>
  </si>
  <si>
    <t>ARID2</t>
  </si>
  <si>
    <t>KANSL3</t>
  </si>
  <si>
    <t>CD22</t>
  </si>
  <si>
    <t>TCEB3</t>
  </si>
  <si>
    <t>SFXN1</t>
  </si>
  <si>
    <t>PRKRA</t>
  </si>
  <si>
    <t>ACP5</t>
  </si>
  <si>
    <t>SCML4</t>
  </si>
  <si>
    <t>MAML2</t>
  </si>
  <si>
    <t>IL12A</t>
  </si>
  <si>
    <t>ACCS</t>
  </si>
  <si>
    <t>CEP95</t>
  </si>
  <si>
    <t>FYTTD1</t>
  </si>
  <si>
    <t>DPP7</t>
  </si>
  <si>
    <t>ITPKB</t>
  </si>
  <si>
    <t>CENPV</t>
  </si>
  <si>
    <t>SPTBN1</t>
  </si>
  <si>
    <t>PHF2</t>
  </si>
  <si>
    <t>NFX1</t>
  </si>
  <si>
    <t>CUX1</t>
  </si>
  <si>
    <t>NUPL1</t>
  </si>
  <si>
    <t>FAM133B</t>
  </si>
  <si>
    <t>TOMM20</t>
  </si>
  <si>
    <t>ZNF432</t>
  </si>
  <si>
    <t>FAM53B</t>
  </si>
  <si>
    <t>NME3</t>
  </si>
  <si>
    <t>FYN</t>
  </si>
  <si>
    <t>ADNP2</t>
  </si>
  <si>
    <t>DDX19A</t>
  </si>
  <si>
    <t>GZF1</t>
  </si>
  <si>
    <t>WASL</t>
  </si>
  <si>
    <t>CD1C</t>
  </si>
  <si>
    <t>SERTAD2</t>
  </si>
  <si>
    <t>ZNF430</t>
  </si>
  <si>
    <t>PHKA2</t>
  </si>
  <si>
    <t>TNFSF9</t>
  </si>
  <si>
    <t>MALSU1</t>
  </si>
  <si>
    <t>CD48</t>
  </si>
  <si>
    <t>PRKCB</t>
  </si>
  <si>
    <t>BCL3</t>
  </si>
  <si>
    <t>LUC7L3</t>
  </si>
  <si>
    <t>RPS16</t>
  </si>
  <si>
    <t>DYRK2</t>
  </si>
  <si>
    <t>MPEG1</t>
  </si>
  <si>
    <t>SETD8</t>
  </si>
  <si>
    <t>KIAA0355</t>
  </si>
  <si>
    <t>PRR7</t>
  </si>
  <si>
    <t>HNRNPL</t>
  </si>
  <si>
    <t>LRRK2</t>
  </si>
  <si>
    <t>MLLT6</t>
  </si>
  <si>
    <t>SLC6A6</t>
  </si>
  <si>
    <t>DMD</t>
  </si>
  <si>
    <t>SLC25A35</t>
  </si>
  <si>
    <t>LNPEP</t>
  </si>
  <si>
    <t>NMT2</t>
  </si>
  <si>
    <t>SCML1</t>
  </si>
  <si>
    <t>BAP1</t>
  </si>
  <si>
    <t>CNPPD1</t>
  </si>
  <si>
    <t>PGAP1</t>
  </si>
  <si>
    <t>UVRAG</t>
  </si>
  <si>
    <t>KSR1</t>
  </si>
  <si>
    <t>FAM49B</t>
  </si>
  <si>
    <t>GCOM1</t>
  </si>
  <si>
    <t>FBXO42</t>
  </si>
  <si>
    <t>WNT3</t>
  </si>
  <si>
    <t>CAPRIN2</t>
  </si>
  <si>
    <t>TBRG1</t>
  </si>
  <si>
    <t>GPATCH2L</t>
  </si>
  <si>
    <t>SCAPER</t>
  </si>
  <si>
    <t>DUSP10</t>
  </si>
  <si>
    <t>USPL1</t>
  </si>
  <si>
    <t>PNRC1</t>
  </si>
  <si>
    <t>CCNL2</t>
  </si>
  <si>
    <t>NIPBL</t>
  </si>
  <si>
    <t>EZR</t>
  </si>
  <si>
    <t>IRF2BPL</t>
  </si>
  <si>
    <t>RCL1</t>
  </si>
  <si>
    <t>CCSER2</t>
  </si>
  <si>
    <t>WASH1</t>
  </si>
  <si>
    <t>DDX54</t>
  </si>
  <si>
    <t>BAZ2A</t>
  </si>
  <si>
    <t>MYSM1</t>
  </si>
  <si>
    <t>RAB37</t>
  </si>
  <si>
    <t>FAM46A</t>
  </si>
  <si>
    <t>CAMK2G</t>
  </si>
  <si>
    <t>UBXN6</t>
  </si>
  <si>
    <t>DCUN1D2</t>
  </si>
  <si>
    <t>ZNF333</t>
  </si>
  <si>
    <t>ENGASE</t>
  </si>
  <si>
    <t>CNNM3</t>
  </si>
  <si>
    <t>SMCR8</t>
  </si>
  <si>
    <t>MAF1</t>
  </si>
  <si>
    <t>JUNB</t>
  </si>
  <si>
    <t>EIF4A1</t>
  </si>
  <si>
    <t>SUCO</t>
  </si>
  <si>
    <t>HSPA6</t>
  </si>
  <si>
    <t>MED13</t>
  </si>
  <si>
    <t>ARHGAP26</t>
  </si>
  <si>
    <t>CYFIP2</t>
  </si>
  <si>
    <t>SECISBP2</t>
  </si>
  <si>
    <t>ZFP36</t>
  </si>
  <si>
    <t>CLTA</t>
  </si>
  <si>
    <t>TSPYL1</t>
  </si>
  <si>
    <t>FAM60A</t>
  </si>
  <si>
    <t>RFNG</t>
  </si>
  <si>
    <t>NISCH</t>
  </si>
  <si>
    <t>NR3C2</t>
  </si>
  <si>
    <t>MICALL1</t>
  </si>
  <si>
    <t>KIAA0141</t>
  </si>
  <si>
    <t>KIAA1429</t>
  </si>
  <si>
    <t>RNMT</t>
  </si>
  <si>
    <t>TCF12</t>
  </si>
  <si>
    <t>PLK3</t>
  </si>
  <si>
    <t>L1CAM</t>
  </si>
  <si>
    <t>ZNF551</t>
  </si>
  <si>
    <t>SBNO1</t>
  </si>
  <si>
    <t>HAUS3</t>
  </si>
  <si>
    <t>TFDP2</t>
  </si>
  <si>
    <t>C12orf42</t>
  </si>
  <si>
    <t>PBX4</t>
  </si>
  <si>
    <t>IDI1</t>
  </si>
  <si>
    <t>RPS2</t>
  </si>
  <si>
    <t>PCGF3</t>
  </si>
  <si>
    <t>MBP</t>
  </si>
  <si>
    <t>TIMM23</t>
  </si>
  <si>
    <t>ATF2</t>
  </si>
  <si>
    <t>DMPK</t>
  </si>
  <si>
    <t>NACA</t>
  </si>
  <si>
    <t>HLA-DOA</t>
  </si>
  <si>
    <t>TXNIP</t>
  </si>
  <si>
    <t>BAG3</t>
  </si>
  <si>
    <t>HCK</t>
  </si>
  <si>
    <t>EME2</t>
  </si>
  <si>
    <t>P2RX5</t>
  </si>
  <si>
    <t>SH2D3A</t>
  </si>
  <si>
    <t>PPP2CA</t>
  </si>
  <si>
    <t>KAT2A</t>
  </si>
  <si>
    <t>CD69</t>
  </si>
  <si>
    <t>PTGER4</t>
  </si>
  <si>
    <t>RPL13</t>
  </si>
  <si>
    <t>ZNF529</t>
  </si>
  <si>
    <t>TMEM43</t>
  </si>
  <si>
    <t>ZFP36L2</t>
  </si>
  <si>
    <t>RPL35A</t>
  </si>
  <si>
    <t>NGDN</t>
  </si>
  <si>
    <t>ZNF317</t>
  </si>
  <si>
    <t>ABR</t>
  </si>
  <si>
    <t>PAPD5</t>
  </si>
  <si>
    <t>COL4A3</t>
  </si>
  <si>
    <t>SREBF1</t>
  </si>
  <si>
    <t>TMEM163</t>
  </si>
  <si>
    <t>LONRF1</t>
  </si>
  <si>
    <t>CLCN6</t>
  </si>
  <si>
    <t>RAB21</t>
  </si>
  <si>
    <t>RPRD2</t>
  </si>
  <si>
    <t>ZC3H12A</t>
  </si>
  <si>
    <t>GSN</t>
  </si>
  <si>
    <t>ID3</t>
  </si>
  <si>
    <t>INF2</t>
  </si>
  <si>
    <t>RAB12</t>
  </si>
  <si>
    <t>PURB</t>
  </si>
  <si>
    <t>ITPK1</t>
  </si>
  <si>
    <t>TPP2</t>
  </si>
  <si>
    <t>RNF141</t>
  </si>
  <si>
    <t>NT5E</t>
  </si>
  <si>
    <t>RASA4</t>
  </si>
  <si>
    <t>HECA</t>
  </si>
  <si>
    <t>CAPZA1</t>
  </si>
  <si>
    <t>HMHA1</t>
  </si>
  <si>
    <t>FOS</t>
  </si>
  <si>
    <t>TSN</t>
  </si>
  <si>
    <t>ARAF</t>
  </si>
  <si>
    <t>GFOD1</t>
  </si>
  <si>
    <t>ZC3H15</t>
  </si>
  <si>
    <t>SMG1</t>
  </si>
  <si>
    <t>CCDC96</t>
  </si>
  <si>
    <t>VPS51</t>
  </si>
  <si>
    <t>DGCR14</t>
  </si>
  <si>
    <t>MESDC1</t>
  </si>
  <si>
    <t>SSBP4</t>
  </si>
  <si>
    <t>IL7</t>
  </si>
  <si>
    <t>ARFGEF2</t>
  </si>
  <si>
    <t>ARHGEF18</t>
  </si>
  <si>
    <t>RNF103</t>
  </si>
  <si>
    <t>AHR</t>
  </si>
  <si>
    <t>TBC1D27</t>
  </si>
  <si>
    <t>WDR20</t>
  </si>
  <si>
    <t>REV1</t>
  </si>
  <si>
    <t>MYLIP</t>
  </si>
  <si>
    <t>ZFR</t>
  </si>
  <si>
    <t>SUN2</t>
  </si>
  <si>
    <t>BBX</t>
  </si>
  <si>
    <t>HSPA9</t>
  </si>
  <si>
    <t>TSPYL2</t>
  </si>
  <si>
    <t>CDK12</t>
  </si>
  <si>
    <t>ZSCAN18</t>
  </si>
  <si>
    <t>TMEM183A</t>
  </si>
  <si>
    <t>ZNF33B</t>
  </si>
  <si>
    <t>QRICH1</t>
  </si>
  <si>
    <t>CLN8</t>
  </si>
  <si>
    <t>FAM199X</t>
  </si>
  <si>
    <t>DUSP2</t>
  </si>
  <si>
    <t>DDX47</t>
  </si>
  <si>
    <t>CHD1L</t>
  </si>
  <si>
    <t>VHL</t>
  </si>
  <si>
    <t>KMT2D</t>
  </si>
  <si>
    <t>SESTD1</t>
  </si>
  <si>
    <t>LONP2</t>
  </si>
  <si>
    <t>PCNXL2</t>
  </si>
  <si>
    <t>ABCB4</t>
  </si>
  <si>
    <t>C21orf2</t>
  </si>
  <si>
    <t>ZNF211</t>
  </si>
  <si>
    <t>CHD2</t>
  </si>
  <si>
    <t>TWISTNB</t>
  </si>
  <si>
    <t>RPL15</t>
  </si>
  <si>
    <t>YARS</t>
  </si>
  <si>
    <t>ZNF395</t>
  </si>
  <si>
    <t>VEGFB</t>
  </si>
  <si>
    <t>C3orf62</t>
  </si>
  <si>
    <t>SEC31B</t>
  </si>
  <si>
    <t>RGS2</t>
  </si>
  <si>
    <t>SCAI</t>
  </si>
  <si>
    <t>C11orf58</t>
  </si>
  <si>
    <t>PFDN5</t>
  </si>
  <si>
    <t>BCL7B</t>
  </si>
  <si>
    <t>PARP12</t>
  </si>
  <si>
    <t>AK1</t>
  </si>
  <si>
    <t>CYTH3</t>
  </si>
  <si>
    <t>ARGLU1</t>
  </si>
  <si>
    <t>PPP2R5A</t>
  </si>
  <si>
    <t>EEF1A1</t>
  </si>
  <si>
    <t>PPP2R3C</t>
  </si>
  <si>
    <t>ARAP2</t>
  </si>
  <si>
    <t>EP300</t>
  </si>
  <si>
    <t>WDR60</t>
  </si>
  <si>
    <t>RCOR3</t>
  </si>
  <si>
    <t>SNX25</t>
  </si>
  <si>
    <t>MAP3K9</t>
  </si>
  <si>
    <t>KANSL2</t>
  </si>
  <si>
    <t>ZNF24</t>
  </si>
  <si>
    <t>SMURF2</t>
  </si>
  <si>
    <t>BANK1</t>
  </si>
  <si>
    <t>PDLIM2</t>
  </si>
  <si>
    <t>COL18A1</t>
  </si>
  <si>
    <t>SSU72</t>
  </si>
  <si>
    <t>LIMS3</t>
  </si>
  <si>
    <t>SLC2A1</t>
  </si>
  <si>
    <t>KIAA1407</t>
  </si>
  <si>
    <t>ANKRD33B</t>
  </si>
  <si>
    <t>NLRC5</t>
  </si>
  <si>
    <t>CAMK2N1</t>
  </si>
  <si>
    <t>SBDS</t>
  </si>
  <si>
    <t>IFRD1</t>
  </si>
  <si>
    <t>EIF1AD</t>
  </si>
  <si>
    <t>BLK</t>
  </si>
  <si>
    <t>PTPN12</t>
  </si>
  <si>
    <t>ADD2</t>
  </si>
  <si>
    <t>KIFC2</t>
  </si>
  <si>
    <t>KIAA0226L</t>
  </si>
  <si>
    <t>RLF</t>
  </si>
  <si>
    <t>COX4I1</t>
  </si>
  <si>
    <t>RRAGC</t>
  </si>
  <si>
    <t>ZNF628</t>
  </si>
  <si>
    <t>FAM49A</t>
  </si>
  <si>
    <t>ZNF510</t>
  </si>
  <si>
    <t>CTDSPL2</t>
  </si>
  <si>
    <t>KAT8</t>
  </si>
  <si>
    <t>ULK1</t>
  </si>
  <si>
    <t>IL4R</t>
  </si>
  <si>
    <t>KIAA0247</t>
  </si>
  <si>
    <t>SNX3</t>
  </si>
  <si>
    <t>LY9</t>
  </si>
  <si>
    <t>RPAIN</t>
  </si>
  <si>
    <t>SFI1</t>
  </si>
  <si>
    <t>DLST</t>
  </si>
  <si>
    <t>DENND4A</t>
  </si>
  <si>
    <t>PIK3R5</t>
  </si>
  <si>
    <t>ANK3</t>
  </si>
  <si>
    <t>DOPEY2</t>
  </si>
  <si>
    <t>CSH1</t>
  </si>
  <si>
    <t>EBLN2</t>
  </si>
  <si>
    <t>FBXO7</t>
  </si>
  <si>
    <t>C18orf25</t>
  </si>
  <si>
    <t>CAPN1</t>
  </si>
  <si>
    <t>SFXN3</t>
  </si>
  <si>
    <t>PAX5</t>
  </si>
  <si>
    <t>FBXO41</t>
  </si>
  <si>
    <t>IRAK1</t>
  </si>
  <si>
    <t>RNF10</t>
  </si>
  <si>
    <t>ZBTB43</t>
  </si>
  <si>
    <t>DNHD1</t>
  </si>
  <si>
    <t>SMPD4</t>
  </si>
  <si>
    <t>RPL18</t>
  </si>
  <si>
    <t>NAGPA</t>
  </si>
  <si>
    <t>CAMLG</t>
  </si>
  <si>
    <t>DNAJA4</t>
  </si>
  <si>
    <t>NCOA3</t>
  </si>
  <si>
    <t>IST1</t>
  </si>
  <si>
    <t>ZNF836</t>
  </si>
  <si>
    <t>ZNF26</t>
  </si>
  <si>
    <t>ATAD2B</t>
  </si>
  <si>
    <t>XRCC6</t>
  </si>
  <si>
    <t>CBX7</t>
  </si>
  <si>
    <t>ARMC8</t>
  </si>
  <si>
    <t>RPL5</t>
  </si>
  <si>
    <t>USP38</t>
  </si>
  <si>
    <t>ZNF274</t>
  </si>
  <si>
    <t>MAPKAPK5</t>
  </si>
  <si>
    <t>FBLIM1</t>
  </si>
  <si>
    <t>C10orf54</t>
  </si>
  <si>
    <t>GSK3B</t>
  </si>
  <si>
    <t>CUL9</t>
  </si>
  <si>
    <t>HINT1</t>
  </si>
  <si>
    <t>ZFC3H1</t>
  </si>
  <si>
    <t>ZNF689</t>
  </si>
  <si>
    <t>ARID5A</t>
  </si>
  <si>
    <t>AHNAK</t>
  </si>
  <si>
    <t>SMCHD1</t>
  </si>
  <si>
    <t>NAA16</t>
  </si>
  <si>
    <t>AFF4</t>
  </si>
  <si>
    <t>CD55</t>
  </si>
  <si>
    <t>BACE2</t>
  </si>
  <si>
    <t>EPC1</t>
  </si>
  <si>
    <t>AMPD2</t>
  </si>
  <si>
    <t>PPP6R2</t>
  </si>
  <si>
    <t>POFUT2</t>
  </si>
  <si>
    <t>PDXDC1</t>
  </si>
  <si>
    <t>FGR</t>
  </si>
  <si>
    <t>CRTC3</t>
  </si>
  <si>
    <t>MFSD10</t>
  </si>
  <si>
    <t>RNF125</t>
  </si>
  <si>
    <t>PNO1</t>
  </si>
  <si>
    <t>MED17</t>
  </si>
  <si>
    <t>TCF20</t>
  </si>
  <si>
    <t>TYW5</t>
  </si>
  <si>
    <t>PIK3C2A</t>
  </si>
  <si>
    <t>SFT2D1</t>
  </si>
  <si>
    <t>C10orf128</t>
  </si>
  <si>
    <t>ECHDC2</t>
  </si>
  <si>
    <t>LRRFIP1</t>
  </si>
  <si>
    <t>SLC9A7</t>
  </si>
  <si>
    <t>MAP2K3</t>
  </si>
  <si>
    <t>GTF3C4</t>
  </si>
  <si>
    <t>GLTP</t>
  </si>
  <si>
    <t>HLA-DMA</t>
  </si>
  <si>
    <t>KLF3</t>
  </si>
  <si>
    <t>CYLD</t>
  </si>
  <si>
    <t>SNRPN</t>
  </si>
  <si>
    <t>HIVEP3</t>
  </si>
  <si>
    <t>ZFYVE27</t>
  </si>
  <si>
    <t>KAT6A</t>
  </si>
  <si>
    <t>C9orf78</t>
  </si>
  <si>
    <t>FRS2</t>
  </si>
  <si>
    <t>KMT2B</t>
  </si>
  <si>
    <t>ZBTB4</t>
  </si>
  <si>
    <t>CYCS</t>
  </si>
  <si>
    <t>TRAF3IP2</t>
  </si>
  <si>
    <t>ACRBP</t>
  </si>
  <si>
    <t>ABCA7</t>
  </si>
  <si>
    <t>LTB4R</t>
  </si>
  <si>
    <t>PCF11</t>
  </si>
  <si>
    <t>WDR55</t>
  </si>
  <si>
    <t>RUFY2</t>
  </si>
  <si>
    <t>PHF10</t>
  </si>
  <si>
    <t>RPS15A</t>
  </si>
  <si>
    <t>MUSTN1</t>
  </si>
  <si>
    <t>SFT2D3</t>
  </si>
  <si>
    <t>INADL</t>
  </si>
  <si>
    <t>MAP4K2</t>
  </si>
  <si>
    <t>CTNNB1</t>
  </si>
  <si>
    <t>RELA</t>
  </si>
  <si>
    <t>LYSMD2</t>
  </si>
  <si>
    <t>NSMF</t>
  </si>
  <si>
    <t>STRIP1</t>
  </si>
  <si>
    <t>UBC</t>
  </si>
  <si>
    <t>THUMPD2</t>
  </si>
  <si>
    <t>SIDT1</t>
  </si>
  <si>
    <t>CLCN7</t>
  </si>
  <si>
    <t>SIGLEC10</t>
  </si>
  <si>
    <t>FAM24B</t>
  </si>
  <si>
    <t>KMT2E</t>
  </si>
  <si>
    <t>TOE1</t>
  </si>
  <si>
    <t>VPS53</t>
  </si>
  <si>
    <t>TLN1</t>
  </si>
  <si>
    <t>HLA-F</t>
  </si>
  <si>
    <t>TRMT44</t>
  </si>
  <si>
    <t>CCDC104</t>
  </si>
  <si>
    <t>SKI</t>
  </si>
  <si>
    <t>INO80D</t>
  </si>
  <si>
    <t>DDX52</t>
  </si>
  <si>
    <t>RBM7</t>
  </si>
  <si>
    <t>SPSB3</t>
  </si>
  <si>
    <t>SLC22A5</t>
  </si>
  <si>
    <t>DENND4B</t>
  </si>
  <si>
    <t>LY86</t>
  </si>
  <si>
    <t>PRDM2</t>
  </si>
  <si>
    <t>SETBP1</t>
  </si>
  <si>
    <t>MED15</t>
  </si>
  <si>
    <t>ARHGAP4</t>
  </si>
  <si>
    <t>CXXC5</t>
  </si>
  <si>
    <t>MNT</t>
  </si>
  <si>
    <t>SIGIRR</t>
  </si>
  <si>
    <t>SLC25A33</t>
  </si>
  <si>
    <t>JAZF1</t>
  </si>
  <si>
    <t>ALOX5</t>
  </si>
  <si>
    <t>SF1</t>
  </si>
  <si>
    <t>CDS2</t>
  </si>
  <si>
    <t>CARHSP1</t>
  </si>
  <si>
    <t>YPEL5</t>
  </si>
  <si>
    <t>KATNA1</t>
  </si>
  <si>
    <t>CREBBP</t>
  </si>
  <si>
    <t>PSMB7</t>
  </si>
  <si>
    <t>CTNNBIP1</t>
  </si>
  <si>
    <t>CIB1</t>
  </si>
  <si>
    <t>RILPL2</t>
  </si>
  <si>
    <t>PHC3</t>
  </si>
  <si>
    <t>ZNF410</t>
  </si>
  <si>
    <t>GRK5</t>
  </si>
  <si>
    <t>PF4</t>
  </si>
  <si>
    <t>PLEKHO1</t>
  </si>
  <si>
    <t>ARNTL</t>
  </si>
  <si>
    <t>GNB2L1</t>
  </si>
  <si>
    <t>MAN2A2</t>
  </si>
  <si>
    <t>RNASET2</t>
  </si>
  <si>
    <t>C6orf106</t>
  </si>
  <si>
    <t>ZBTB7A</t>
  </si>
  <si>
    <t>GGA3</t>
  </si>
  <si>
    <t>FBXO16</t>
  </si>
  <si>
    <t>KIAA0556</t>
  </si>
  <si>
    <t>ZFP91</t>
  </si>
  <si>
    <t>KLF11</t>
  </si>
  <si>
    <t>CDC40</t>
  </si>
  <si>
    <t>SRRT</t>
  </si>
  <si>
    <t>NFKBIZ</t>
  </si>
  <si>
    <t>TP53BP2</t>
  </si>
  <si>
    <t>IKZF5</t>
  </si>
  <si>
    <t>HUS1B</t>
  </si>
  <si>
    <t>AGPAT4</t>
  </si>
  <si>
    <t>SYNGR3</t>
  </si>
  <si>
    <t>AKAP8L</t>
  </si>
  <si>
    <t>PABPN1</t>
  </si>
  <si>
    <t>ACAP3</t>
  </si>
  <si>
    <t>COMMD6</t>
  </si>
  <si>
    <t>LMBRD1</t>
  </si>
  <si>
    <t>ZNF18</t>
  </si>
  <si>
    <t>DIP2B</t>
  </si>
  <si>
    <t>ZNF254</t>
  </si>
  <si>
    <t>IFNGR2</t>
  </si>
  <si>
    <t>TCEA1</t>
  </si>
  <si>
    <t>TTC32</t>
  </si>
  <si>
    <t>FLNB</t>
  </si>
  <si>
    <t>LPCAT3</t>
  </si>
  <si>
    <t>TMEM59</t>
  </si>
  <si>
    <t>HUWE1</t>
  </si>
  <si>
    <t>KIAA1683</t>
  </si>
  <si>
    <t>NR4A3</t>
  </si>
  <si>
    <t>COX19</t>
  </si>
  <si>
    <t>RPS28</t>
  </si>
  <si>
    <t>PLK2</t>
  </si>
  <si>
    <t>TMEM175</t>
  </si>
  <si>
    <t>MICAL3</t>
  </si>
  <si>
    <t>GNG7</t>
  </si>
  <si>
    <t>SLC22A15</t>
  </si>
  <si>
    <t>NCK2</t>
  </si>
  <si>
    <t>ANXA11</t>
  </si>
  <si>
    <t>PSTK</t>
  </si>
  <si>
    <t>ZBED6CL</t>
  </si>
  <si>
    <t>NEDD4L</t>
  </si>
  <si>
    <t>SNED1</t>
  </si>
  <si>
    <t>TARBP1</t>
  </si>
  <si>
    <t>NUP54</t>
  </si>
  <si>
    <t>TAF1C</t>
  </si>
  <si>
    <t>TANC2</t>
  </si>
  <si>
    <t>UCK1</t>
  </si>
  <si>
    <t>UBXN1</t>
  </si>
  <si>
    <t>CRY2</t>
  </si>
  <si>
    <t>SEMA4B</t>
  </si>
  <si>
    <t>SLC25A28</t>
  </si>
  <si>
    <t>ANO9</t>
  </si>
  <si>
    <t>SAMD8</t>
  </si>
  <si>
    <t>RBM48</t>
  </si>
  <si>
    <t>DDX21</t>
  </si>
  <si>
    <t>PHTF2</t>
  </si>
  <si>
    <t>GABPB1</t>
  </si>
  <si>
    <t>CLEC2B</t>
  </si>
  <si>
    <t>ITPR1</t>
  </si>
  <si>
    <t>NUP153</t>
  </si>
  <si>
    <t>RBMS1</t>
  </si>
  <si>
    <t>BZRAP1</t>
  </si>
  <si>
    <t>PCDH9</t>
  </si>
  <si>
    <t>ADRBK1</t>
  </si>
  <si>
    <t>BAG5</t>
  </si>
  <si>
    <t>IPPK</t>
  </si>
  <si>
    <t>ZNF639</t>
  </si>
  <si>
    <t>USP20</t>
  </si>
  <si>
    <t>CD80</t>
  </si>
  <si>
    <t>ANKS6</t>
  </si>
  <si>
    <t>ZNF598</t>
  </si>
  <si>
    <t>HGS</t>
  </si>
  <si>
    <t>PPP2R5E</t>
  </si>
  <si>
    <t>OSER1</t>
  </si>
  <si>
    <t>TRIM39</t>
  </si>
  <si>
    <t>GPR18</t>
  </si>
  <si>
    <t>APBB1IP</t>
  </si>
  <si>
    <t>UBE2I</t>
  </si>
  <si>
    <t>RYK</t>
  </si>
  <si>
    <t>TRAK1</t>
  </si>
  <si>
    <t>CXCL16</t>
  </si>
  <si>
    <t>TNFRSF14</t>
  </si>
  <si>
    <t>MED23</t>
  </si>
  <si>
    <t>GLTSCR2</t>
  </si>
  <si>
    <t>RGS18</t>
  </si>
  <si>
    <t>RUNX3</t>
  </si>
  <si>
    <t>POLDIP3</t>
  </si>
  <si>
    <t>SECISBP2L</t>
  </si>
  <si>
    <t>NFKB2</t>
  </si>
  <si>
    <t>TP53INP2</t>
  </si>
  <si>
    <t>CARD11</t>
  </si>
  <si>
    <t>ZBTB24</t>
  </si>
  <si>
    <t>TIA1</t>
  </si>
  <si>
    <t>PXDC1</t>
  </si>
  <si>
    <t>MTMR12</t>
  </si>
  <si>
    <t>TBC1D10C</t>
  </si>
  <si>
    <t>ANKRD6</t>
  </si>
  <si>
    <t>FDFT1</t>
  </si>
  <si>
    <t>CREBRF</t>
  </si>
  <si>
    <t>ACTR3</t>
  </si>
  <si>
    <t>TADA2B</t>
  </si>
  <si>
    <t>SELO</t>
  </si>
  <si>
    <t>CAPN2</t>
  </si>
  <si>
    <t>MANBA</t>
  </si>
  <si>
    <t>EPB41L5</t>
  </si>
  <si>
    <t>MOB4</t>
  </si>
  <si>
    <t>GAB2</t>
  </si>
  <si>
    <t>BTNL9</t>
  </si>
  <si>
    <t>ZNF853</t>
  </si>
  <si>
    <t>TUBGCP6</t>
  </si>
  <si>
    <t>MAP9</t>
  </si>
  <si>
    <t>NDE1</t>
  </si>
  <si>
    <t>HPS1</t>
  </si>
  <si>
    <t>CCDC66</t>
  </si>
  <si>
    <t>PML</t>
  </si>
  <si>
    <t>MTMR14</t>
  </si>
  <si>
    <t>TSPYL4</t>
  </si>
  <si>
    <t>HIVEP1</t>
  </si>
  <si>
    <t>PTCD1</t>
  </si>
  <si>
    <t>DPEP2</t>
  </si>
  <si>
    <t>DGAT1</t>
  </si>
  <si>
    <t>FCHSD1</t>
  </si>
  <si>
    <t>EFHD2</t>
  </si>
  <si>
    <t>JMY</t>
  </si>
  <si>
    <t>NAA25</t>
  </si>
  <si>
    <t>ABHD15</t>
  </si>
  <si>
    <t>ZNF766</t>
  </si>
  <si>
    <t>ZBTB5</t>
  </si>
  <si>
    <t>SDPR</t>
  </si>
  <si>
    <t>GGA2</t>
  </si>
  <si>
    <t>DTX4</t>
  </si>
  <si>
    <t>MAPK8IP3</t>
  </si>
  <si>
    <t>PCBP2</t>
  </si>
  <si>
    <t>DZANK1</t>
  </si>
  <si>
    <t>BNIP2</t>
  </si>
  <si>
    <t>SKP1</t>
  </si>
  <si>
    <t>UIMC1</t>
  </si>
  <si>
    <t>C19orf43</t>
  </si>
  <si>
    <t>ZBED1</t>
  </si>
  <si>
    <t>C14orf182</t>
  </si>
  <si>
    <t>IL6</t>
  </si>
  <si>
    <t>EPHA4</t>
  </si>
  <si>
    <t>EIF3M</t>
  </si>
  <si>
    <t>ELF2</t>
  </si>
  <si>
    <t>ZNF711</t>
  </si>
  <si>
    <t>C11orf57</t>
  </si>
  <si>
    <t>ITGAX</t>
  </si>
  <si>
    <t>CDKN2AIPNL</t>
  </si>
  <si>
    <t>SIK1</t>
  </si>
  <si>
    <t>PCYT1A</t>
  </si>
  <si>
    <t>NFKBIB</t>
  </si>
  <si>
    <t>TMUB2</t>
  </si>
  <si>
    <t>MGAT5</t>
  </si>
  <si>
    <t>CCDC92</t>
  </si>
  <si>
    <t>MATR3</t>
  </si>
  <si>
    <t>GON4L</t>
  </si>
  <si>
    <t>UNC119</t>
  </si>
  <si>
    <t>DDX24</t>
  </si>
  <si>
    <t>RIOK1</t>
  </si>
  <si>
    <t>RPL7</t>
  </si>
  <si>
    <t>AMT</t>
  </si>
  <si>
    <t>NLRP1</t>
  </si>
  <si>
    <t>GPBP1L1</t>
  </si>
  <si>
    <t>YY1</t>
  </si>
  <si>
    <t>LMBR1L</t>
  </si>
  <si>
    <t>ZSCAN25</t>
  </si>
  <si>
    <t>CR1</t>
  </si>
  <si>
    <t>ARRB1</t>
  </si>
  <si>
    <t>FBXW4</t>
  </si>
  <si>
    <t>KCNH8</t>
  </si>
  <si>
    <t>GGNBP2</t>
  </si>
  <si>
    <t>PIM3</t>
  </si>
  <si>
    <t>TAF5L</t>
  </si>
  <si>
    <t>MAP3K14</t>
  </si>
  <si>
    <t>RNF135</t>
  </si>
  <si>
    <t>SUN1</t>
  </si>
  <si>
    <t>TUBB1</t>
  </si>
  <si>
    <t>RHOF</t>
  </si>
  <si>
    <t>TRIO</t>
  </si>
  <si>
    <t>INPP5D</t>
  </si>
  <si>
    <t>URB2</t>
  </si>
  <si>
    <t>ZNF32</t>
  </si>
  <si>
    <t>EED</t>
  </si>
  <si>
    <t>PHF7</t>
  </si>
  <si>
    <t>ZFAND2B</t>
  </si>
  <si>
    <t>ZBTB32</t>
  </si>
  <si>
    <t>C7orf73</t>
  </si>
  <si>
    <t>NCR3</t>
  </si>
  <si>
    <t>ACTG1P4</t>
  </si>
  <si>
    <t>RMND5A</t>
  </si>
  <si>
    <t>KDM2A</t>
  </si>
  <si>
    <t>AP5B1</t>
  </si>
  <si>
    <t>RPS15</t>
  </si>
  <si>
    <t>ECE1</t>
  </si>
  <si>
    <t>IL13RA1</t>
  </si>
  <si>
    <t>ARID1B</t>
  </si>
  <si>
    <t>MCOLN2</t>
  </si>
  <si>
    <t>CCDC141</t>
  </si>
  <si>
    <t>SZT2</t>
  </si>
  <si>
    <t>ZNF394</t>
  </si>
  <si>
    <t>MAP3K2</t>
  </si>
  <si>
    <t>FARP2</t>
  </si>
  <si>
    <t>NDST2</t>
  </si>
  <si>
    <t>ITCH</t>
  </si>
  <si>
    <t>KDM5C</t>
  </si>
  <si>
    <t>TCF25</t>
  </si>
  <si>
    <t>RNF216</t>
  </si>
  <si>
    <t>AREG</t>
  </si>
  <si>
    <t>PMS1</t>
  </si>
  <si>
    <t>USP36</t>
  </si>
  <si>
    <t>DUSP4</t>
  </si>
  <si>
    <t>CAMK1D</t>
  </si>
  <si>
    <t>FCRL1</t>
  </si>
  <si>
    <t>BEX2</t>
  </si>
  <si>
    <t>OVGP1</t>
  </si>
  <si>
    <t>FMNL1</t>
  </si>
  <si>
    <t>RPL11</t>
  </si>
  <si>
    <t>BCL10</t>
  </si>
  <si>
    <t>DBNDD2</t>
  </si>
  <si>
    <t>PQLC1</t>
  </si>
  <si>
    <t>PPBP</t>
  </si>
  <si>
    <t>ADAM28</t>
  </si>
  <si>
    <t>KLF9</t>
  </si>
  <si>
    <t>IDS</t>
  </si>
  <si>
    <t>GTF3C2</t>
  </si>
  <si>
    <t>PARP8</t>
  </si>
  <si>
    <t>LTB</t>
  </si>
  <si>
    <t>NSF</t>
  </si>
  <si>
    <t>CAPN3</t>
  </si>
  <si>
    <t>ERCC1</t>
  </si>
  <si>
    <t>FBXO33</t>
  </si>
  <si>
    <t>CNPY3</t>
  </si>
  <si>
    <t>SETD1A</t>
  </si>
  <si>
    <t>BAIAP3</t>
  </si>
  <si>
    <t>KIAA0226</t>
  </si>
  <si>
    <t>PCSK7</t>
  </si>
  <si>
    <t>GALNT10</t>
  </si>
  <si>
    <t>BLOC1S2</t>
  </si>
  <si>
    <t>IL11RA</t>
  </si>
  <si>
    <t>NDUFB4</t>
  </si>
  <si>
    <t>C4orf46</t>
  </si>
  <si>
    <t>ARL4A</t>
  </si>
  <si>
    <t>SGTA</t>
  </si>
  <si>
    <t>NDUFAF5</t>
  </si>
  <si>
    <t>PLEKHM2</t>
  </si>
  <si>
    <t>N4BP2L1</t>
  </si>
  <si>
    <t>RP9</t>
  </si>
  <si>
    <t>COLGALT1</t>
  </si>
  <si>
    <t>UBA2</t>
  </si>
  <si>
    <t>RPL27A</t>
  </si>
  <si>
    <t>MTCH1</t>
  </si>
  <si>
    <t>RBM38</t>
  </si>
  <si>
    <t>JMJD6</t>
  </si>
  <si>
    <t>RALGPS1</t>
  </si>
  <si>
    <t>VTI1A</t>
  </si>
  <si>
    <t>ISCU</t>
  </si>
  <si>
    <t>C12orf79</t>
  </si>
  <si>
    <t>MKNK2</t>
  </si>
  <si>
    <t>MOB3B</t>
  </si>
  <si>
    <t>STAT5A</t>
  </si>
  <si>
    <t>SMAGP</t>
  </si>
  <si>
    <t>EMILIN2</t>
  </si>
  <si>
    <t>SIN3A</t>
  </si>
  <si>
    <t>VAPA</t>
  </si>
  <si>
    <t>CSNK1D</t>
  </si>
  <si>
    <t>CRTC2</t>
  </si>
  <si>
    <t>ORAI2</t>
  </si>
  <si>
    <t>MBNL1</t>
  </si>
  <si>
    <t>PGAP3</t>
  </si>
  <si>
    <t>NR1H2</t>
  </si>
  <si>
    <t>ATP6V0A2</t>
  </si>
  <si>
    <t>ATPAF2</t>
  </si>
  <si>
    <t>ADAT2</t>
  </si>
  <si>
    <t>TGIF1</t>
  </si>
  <si>
    <t>PPFIBP2</t>
  </si>
  <si>
    <t>CRIM1</t>
  </si>
  <si>
    <t>ZBTB17</t>
  </si>
  <si>
    <t>CDADC1</t>
  </si>
  <si>
    <t>CD37</t>
  </si>
  <si>
    <t>CCDC50</t>
  </si>
  <si>
    <t>PHC1</t>
  </si>
  <si>
    <t>TLE1</t>
  </si>
  <si>
    <t>BCAP29</t>
  </si>
  <si>
    <t>IREB2</t>
  </si>
  <si>
    <t>UBE2D4</t>
  </si>
  <si>
    <t>ZNF746</t>
  </si>
  <si>
    <t>RIPK1</t>
  </si>
  <si>
    <t>HEATR6</t>
  </si>
  <si>
    <t>WIPF2</t>
  </si>
  <si>
    <t>BTBD18</t>
  </si>
  <si>
    <t>BTG1</t>
  </si>
  <si>
    <t>TMEM55B</t>
  </si>
  <si>
    <t>EBF1</t>
  </si>
  <si>
    <t>RBM4</t>
  </si>
  <si>
    <t>ATG16L2</t>
  </si>
  <si>
    <t>ISCA1</t>
  </si>
  <si>
    <t>DEPDC5</t>
  </si>
  <si>
    <t>NXF1</t>
  </si>
  <si>
    <t>PNISR</t>
  </si>
  <si>
    <t>DHX36</t>
  </si>
  <si>
    <t>BRPF1</t>
  </si>
  <si>
    <t>SENP6</t>
  </si>
  <si>
    <t>KDM5B</t>
  </si>
  <si>
    <t>RBM27</t>
  </si>
  <si>
    <t>GNL1</t>
  </si>
  <si>
    <t>PLEKHM3</t>
  </si>
  <si>
    <t>INO80</t>
  </si>
  <si>
    <t>POGK</t>
  </si>
  <si>
    <t>PSMD6</t>
  </si>
  <si>
    <t>HLA-E</t>
  </si>
  <si>
    <t>TMEM259</t>
  </si>
  <si>
    <t>MS4A1</t>
  </si>
  <si>
    <t>KIAA2018</t>
  </si>
  <si>
    <t>TMEM2</t>
  </si>
  <si>
    <t>VPS37B</t>
  </si>
  <si>
    <t>MTHFD2L</t>
  </si>
  <si>
    <t>MEX3C</t>
  </si>
  <si>
    <t>DNAH1</t>
  </si>
  <si>
    <t>ADARB1</t>
  </si>
  <si>
    <t>KLF6</t>
  </si>
  <si>
    <t>ARRDC4</t>
  </si>
  <si>
    <t>PCED1A</t>
  </si>
  <si>
    <t>NFKBIA</t>
  </si>
  <si>
    <t>IER5</t>
  </si>
  <si>
    <t>R3HDM2</t>
  </si>
  <si>
    <t>PPP4R1</t>
  </si>
  <si>
    <t>RLIM</t>
  </si>
  <si>
    <t>FBXO31</t>
  </si>
  <si>
    <t>CIITA</t>
  </si>
  <si>
    <t>MAP3K8</t>
  </si>
  <si>
    <t>ZCCHC2</t>
  </si>
  <si>
    <t>SMURF1</t>
  </si>
  <si>
    <t>CNR1</t>
  </si>
  <si>
    <t>MAX</t>
  </si>
  <si>
    <t>CYTH1</t>
  </si>
  <si>
    <t>ZNF335</t>
  </si>
  <si>
    <t>MXI1</t>
  </si>
  <si>
    <t>ZNF571</t>
  </si>
  <si>
    <t>TFEC</t>
  </si>
  <si>
    <t>TRAF5</t>
  </si>
  <si>
    <t>RAP1GAP2</t>
  </si>
  <si>
    <t>PTPRK</t>
  </si>
  <si>
    <t>ZNF821</t>
  </si>
  <si>
    <t>SGSM2</t>
  </si>
  <si>
    <t>GNA12</t>
  </si>
  <si>
    <t>SLC35D2</t>
  </si>
  <si>
    <t>CYP2U1</t>
  </si>
  <si>
    <t>STK16</t>
  </si>
  <si>
    <t>ANKRD10</t>
  </si>
  <si>
    <t>IFT57</t>
  </si>
  <si>
    <t>PREX1</t>
  </si>
  <si>
    <t>GGA1</t>
  </si>
  <si>
    <t>TRIM11</t>
  </si>
  <si>
    <t>C12orf65</t>
  </si>
  <si>
    <t>HNRNPM</t>
  </si>
  <si>
    <t>CD82</t>
  </si>
  <si>
    <t>BRD7</t>
  </si>
  <si>
    <t>IGF1R</t>
  </si>
  <si>
    <t>GIT2</t>
  </si>
  <si>
    <t>ATG9A</t>
  </si>
  <si>
    <t>CDC14A</t>
  </si>
  <si>
    <t>VAV3</t>
  </si>
  <si>
    <t>ATF7IP2</t>
  </si>
  <si>
    <t>VAV2</t>
  </si>
  <si>
    <t>RHBDF2</t>
  </si>
  <si>
    <t>NKX3-1</t>
  </si>
  <si>
    <t>ST3GAL5</t>
  </si>
  <si>
    <t>MARCH9</t>
  </si>
  <si>
    <t>LOC728392</t>
  </si>
  <si>
    <t>KCNQ1</t>
  </si>
  <si>
    <t>WRNIP1</t>
  </si>
  <si>
    <t>FAM228B</t>
  </si>
  <si>
    <t>PATZ1</t>
  </si>
  <si>
    <t>SYS1</t>
  </si>
  <si>
    <t>PTK2</t>
  </si>
  <si>
    <t>ZBTB18</t>
  </si>
  <si>
    <t>USP19</t>
  </si>
  <si>
    <t>WDFY4</t>
  </si>
  <si>
    <t>RASSF1</t>
  </si>
  <si>
    <t>VPRBP</t>
  </si>
  <si>
    <t>TOP1MT</t>
  </si>
  <si>
    <t>SLC9A1</t>
  </si>
  <si>
    <t>GNA13</t>
  </si>
  <si>
    <t>PCM1</t>
  </si>
  <si>
    <t>RBBP6</t>
  </si>
  <si>
    <t>TCP11L2</t>
  </si>
  <si>
    <t>DMRTC1</t>
  </si>
  <si>
    <t>NECAP2</t>
  </si>
  <si>
    <t>NFKBIE</t>
  </si>
  <si>
    <t>ASB6</t>
  </si>
  <si>
    <t>CDK5R1</t>
  </si>
  <si>
    <t>BCLAF1</t>
  </si>
  <si>
    <t>SYNPO</t>
  </si>
  <si>
    <t>KIF16B</t>
  </si>
  <si>
    <t>UST</t>
  </si>
  <si>
    <t>BACH2</t>
  </si>
  <si>
    <t>TSC22D3</t>
  </si>
  <si>
    <t>ATHL1</t>
  </si>
  <si>
    <t>SIAH1</t>
  </si>
  <si>
    <t>STMN3</t>
  </si>
  <si>
    <t>SH2B3</t>
  </si>
  <si>
    <t>RIPK2</t>
  </si>
  <si>
    <t>CD24</t>
  </si>
  <si>
    <t>USP7</t>
  </si>
  <si>
    <t>RAP1GDS1</t>
  </si>
  <si>
    <t>KHNYN</t>
  </si>
  <si>
    <t>DCUN1D1</t>
  </si>
  <si>
    <t>CDC42</t>
  </si>
  <si>
    <t>TGFBR1</t>
  </si>
  <si>
    <t>SMEK1</t>
  </si>
  <si>
    <t>PGBD3</t>
  </si>
  <si>
    <t>C8orf58</t>
  </si>
  <si>
    <t>RORA</t>
  </si>
  <si>
    <t>GRASP</t>
  </si>
  <si>
    <t>KBTBD2</t>
  </si>
  <si>
    <t>ENTHD2</t>
  </si>
  <si>
    <t>PARP6</t>
  </si>
  <si>
    <t>TAGLN</t>
  </si>
  <si>
    <t>WDR26</t>
  </si>
  <si>
    <t>SIPA1L1</t>
  </si>
  <si>
    <t>SH3TC1</t>
  </si>
  <si>
    <t>C6orf136</t>
  </si>
  <si>
    <t>HBA1</t>
  </si>
  <si>
    <t>ABHD13</t>
  </si>
  <si>
    <t>SESN3</t>
  </si>
  <si>
    <t>CUL1</t>
  </si>
  <si>
    <t>DUSP1</t>
  </si>
  <si>
    <t>CHD1</t>
  </si>
  <si>
    <t>AXIN1</t>
  </si>
  <si>
    <t>VPS13D</t>
  </si>
  <si>
    <t>FADS3</t>
  </si>
  <si>
    <t>PWWP2B</t>
  </si>
  <si>
    <t>NAP1L1</t>
  </si>
  <si>
    <t>CNKSR2</t>
  </si>
  <si>
    <t>CRTAP</t>
  </si>
  <si>
    <t>BAG4</t>
  </si>
  <si>
    <t>KIF13A</t>
  </si>
  <si>
    <t>LYRM9</t>
  </si>
  <si>
    <t>IRS2</t>
  </si>
  <si>
    <t>LOC100133130</t>
  </si>
  <si>
    <t>YPEL1</t>
  </si>
  <si>
    <t>SYNGR2</t>
  </si>
  <si>
    <t>HLA-DMB</t>
  </si>
  <si>
    <t>THBS3</t>
  </si>
  <si>
    <t>TET3</t>
  </si>
  <si>
    <t>KDM2B</t>
  </si>
  <si>
    <t>ZNF350</t>
  </si>
  <si>
    <t>MOAP1</t>
  </si>
  <si>
    <t>MAP4K4</t>
  </si>
  <si>
    <t>CCZ1B</t>
  </si>
  <si>
    <t>ZCCHC18</t>
  </si>
  <si>
    <t>TTC7A</t>
  </si>
  <si>
    <t>RGS8</t>
  </si>
  <si>
    <t>ST14</t>
  </si>
  <si>
    <t>ZMAT1</t>
  </si>
  <si>
    <t>IFT140</t>
  </si>
  <si>
    <t>TGFBRAP1</t>
  </si>
  <si>
    <t>CBLB</t>
  </si>
  <si>
    <t>ZNF34</t>
  </si>
  <si>
    <t>ARHGAP25</t>
  </si>
  <si>
    <t>ZXDC</t>
  </si>
  <si>
    <t>MED26</t>
  </si>
  <si>
    <t>ELK4</t>
  </si>
  <si>
    <t>ICOSLG</t>
  </si>
  <si>
    <t>BACH1</t>
  </si>
  <si>
    <t>SOS2</t>
  </si>
  <si>
    <t>DYNLL2</t>
  </si>
  <si>
    <t>AKAP8</t>
  </si>
  <si>
    <t>PSMD11</t>
  </si>
  <si>
    <t>CAMKK1</t>
  </si>
  <si>
    <t>POLR3E</t>
  </si>
  <si>
    <t>ZXDA</t>
  </si>
  <si>
    <t>CGRRF1</t>
  </si>
  <si>
    <t>RAD23B</t>
  </si>
  <si>
    <t>MIR4800 /// MXD4</t>
  </si>
  <si>
    <t>PI4K2A</t>
  </si>
  <si>
    <t>HIP1R</t>
  </si>
  <si>
    <t>RASGEF1B</t>
  </si>
  <si>
    <t>TRPM7</t>
  </si>
  <si>
    <t>PCIF1</t>
  </si>
  <si>
    <t>FBRSL1</t>
  </si>
  <si>
    <t>USP8</t>
  </si>
  <si>
    <t>SRSF11</t>
  </si>
  <si>
    <t>KCTD2</t>
  </si>
  <si>
    <t>CXCR5</t>
  </si>
  <si>
    <t>NXT1</t>
  </si>
  <si>
    <t>ERGIC1</t>
  </si>
  <si>
    <t>ZBTB16</t>
  </si>
  <si>
    <t>ATP9B</t>
  </si>
  <si>
    <t>ADAM8</t>
  </si>
  <si>
    <t>DCUN1D5</t>
  </si>
  <si>
    <t>EIF4G3</t>
  </si>
  <si>
    <t>YPEL3</t>
  </si>
  <si>
    <t>B3GNT7</t>
  </si>
  <si>
    <t>AUTS2</t>
  </si>
  <si>
    <t>CCDC93</t>
  </si>
  <si>
    <t>FOXP4</t>
  </si>
  <si>
    <t>LZTS3</t>
  </si>
  <si>
    <t>PDZD8</t>
  </si>
  <si>
    <t>CTRL</t>
  </si>
  <si>
    <t>AKT2</t>
  </si>
  <si>
    <t>USP30</t>
  </si>
  <si>
    <t>TPM3</t>
  </si>
  <si>
    <t>TCEA2</t>
  </si>
  <si>
    <t>OSBPL10</t>
  </si>
  <si>
    <t>ZNF136</t>
  </si>
  <si>
    <t>KLF2</t>
  </si>
  <si>
    <t>KLHL36</t>
  </si>
  <si>
    <t>SNRNP200</t>
  </si>
  <si>
    <t>DDX19B</t>
  </si>
  <si>
    <t>PACS2</t>
  </si>
  <si>
    <t>ITGAM</t>
  </si>
  <si>
    <t>ADAMTS6</t>
  </si>
  <si>
    <t>RARA</t>
  </si>
  <si>
    <t>CARNS1</t>
  </si>
  <si>
    <t>TRAF6</t>
  </si>
  <si>
    <t>ATXN1L</t>
  </si>
  <si>
    <t>CELSR1</t>
  </si>
  <si>
    <t>PBX3</t>
  </si>
  <si>
    <t>USP24</t>
  </si>
  <si>
    <t>RFX3</t>
  </si>
  <si>
    <t>SLC6A16</t>
  </si>
  <si>
    <t>HBB</t>
  </si>
  <si>
    <t>SMAD3</t>
  </si>
  <si>
    <t>GMEB2</t>
  </si>
  <si>
    <t>PRKCE</t>
  </si>
  <si>
    <t>MGAT4A</t>
  </si>
  <si>
    <t>COA1</t>
  </si>
  <si>
    <t>KIAA1147</t>
  </si>
  <si>
    <t>ABCG1</t>
  </si>
  <si>
    <t>KCNRG</t>
  </si>
  <si>
    <t>FOXP1</t>
  </si>
  <si>
    <t>CNNM4</t>
  </si>
  <si>
    <t>CSNK2B</t>
  </si>
  <si>
    <t>SOX7</t>
  </si>
  <si>
    <t>PSD3</t>
  </si>
  <si>
    <t>CD1D</t>
  </si>
  <si>
    <t>CCR7</t>
  </si>
  <si>
    <t>WHAMM</t>
  </si>
  <si>
    <t>MYT1</t>
  </si>
  <si>
    <t>SON</t>
  </si>
  <si>
    <t>PHF1</t>
  </si>
  <si>
    <t>CSGALNACT1</t>
  </si>
  <si>
    <t>CDK16</t>
  </si>
  <si>
    <t>PRKAA1</t>
  </si>
  <si>
    <t>PIKFYVE</t>
  </si>
  <si>
    <t>POLB</t>
  </si>
  <si>
    <t>ZMYM2</t>
  </si>
  <si>
    <t>PLEKHA1</t>
  </si>
  <si>
    <t>SLC25A29</t>
  </si>
  <si>
    <t>REL</t>
  </si>
  <si>
    <t>RASGRP2</t>
  </si>
  <si>
    <t>FAM209B</t>
  </si>
  <si>
    <t>C9orf72</t>
  </si>
  <si>
    <t>DLG1</t>
  </si>
  <si>
    <t>JAM3</t>
  </si>
  <si>
    <t>CXorf65</t>
  </si>
  <si>
    <t>TGFB1</t>
  </si>
  <si>
    <t>EXOC3</t>
  </si>
  <si>
    <t>RELB</t>
  </si>
  <si>
    <t>PARP15</t>
  </si>
  <si>
    <t>NR4A2</t>
  </si>
  <si>
    <t>TBC1D9</t>
  </si>
  <si>
    <t>ZBTB44</t>
  </si>
  <si>
    <t>ATG14</t>
  </si>
  <si>
    <t>ARHGAP24</t>
  </si>
  <si>
    <t>PER1</t>
  </si>
  <si>
    <t>GABBR1</t>
  </si>
  <si>
    <t>SSBP1</t>
  </si>
  <si>
    <t>ZBTB11</t>
  </si>
  <si>
    <t>CTSK</t>
  </si>
  <si>
    <t>RPL18A</t>
  </si>
  <si>
    <t>ZNF331</t>
  </si>
  <si>
    <t>CD83</t>
  </si>
  <si>
    <t>LOC100128108</t>
  </si>
  <si>
    <t>C2CD3</t>
  </si>
  <si>
    <t>KDM6B</t>
  </si>
  <si>
    <t>FAM65A</t>
  </si>
  <si>
    <t>SEC61A2</t>
  </si>
  <si>
    <t>L3MBTL3</t>
  </si>
  <si>
    <t>ERMN</t>
  </si>
  <si>
    <t>DLL1</t>
  </si>
  <si>
    <t>ZZEF1</t>
  </si>
  <si>
    <t>SPOCK2</t>
  </si>
  <si>
    <t>GPRASP1</t>
  </si>
  <si>
    <t>GYLTL1B</t>
  </si>
  <si>
    <t>EML4</t>
  </si>
  <si>
    <t>TRAF4</t>
  </si>
  <si>
    <t>MEGF6</t>
  </si>
  <si>
    <t>DENND5A</t>
  </si>
  <si>
    <t>CUL4A</t>
  </si>
  <si>
    <t>LPAR2</t>
  </si>
  <si>
    <t>KLHL20</t>
  </si>
  <si>
    <t>CNST</t>
  </si>
  <si>
    <t>HHEX</t>
  </si>
  <si>
    <t>PAFAH1B2</t>
  </si>
  <si>
    <t>SLC9A8</t>
  </si>
  <si>
    <t>MIB2</t>
  </si>
  <si>
    <t>PIK3IP1</t>
  </si>
  <si>
    <t>MARCH1</t>
  </si>
  <si>
    <t>MTSS1</t>
  </si>
  <si>
    <t>SLC25A34</t>
  </si>
  <si>
    <t>DICER1</t>
  </si>
  <si>
    <t>RP9 /// RP9P</t>
  </si>
  <si>
    <t>RBM33</t>
  </si>
  <si>
    <t>REM2</t>
  </si>
  <si>
    <t>ARRDC2</t>
  </si>
  <si>
    <t>TTN</t>
  </si>
  <si>
    <t>HERC3</t>
  </si>
  <si>
    <t>SNN</t>
  </si>
  <si>
    <t>AFF3</t>
  </si>
  <si>
    <t>PRDM4</t>
  </si>
  <si>
    <t>IPO11</t>
  </si>
  <si>
    <t>RC3H2</t>
  </si>
  <si>
    <t>RIN3</t>
  </si>
  <si>
    <t>CCL28</t>
  </si>
  <si>
    <t>FAM129C</t>
  </si>
  <si>
    <t>NFKBID</t>
  </si>
  <si>
    <t>ZNF548</t>
  </si>
  <si>
    <t>POU6F1</t>
  </si>
  <si>
    <t>MECP2</t>
  </si>
  <si>
    <t>C10orf76</t>
  </si>
  <si>
    <t>UBR4</t>
  </si>
  <si>
    <t>ZNF638</t>
  </si>
  <si>
    <t>KIAA2022</t>
  </si>
  <si>
    <t>UHRF1BP1L</t>
  </si>
  <si>
    <t>AREL1</t>
  </si>
  <si>
    <t>CHPT1</t>
  </si>
  <si>
    <t>CASZ1</t>
  </si>
  <si>
    <t>DUSP8</t>
  </si>
  <si>
    <t>SIK3</t>
  </si>
  <si>
    <t>FAM209A</t>
  </si>
  <si>
    <t>ZDHHC21</t>
  </si>
  <si>
    <t>OPA1</t>
  </si>
  <si>
    <t>MME</t>
  </si>
  <si>
    <t>NDFIP2</t>
  </si>
  <si>
    <t>CHAC2</t>
  </si>
  <si>
    <t>FAM118B</t>
  </si>
  <si>
    <t>AURKA</t>
  </si>
  <si>
    <t>PPIL1</t>
  </si>
  <si>
    <t>XKRX</t>
  </si>
  <si>
    <t>MRPL51</t>
  </si>
  <si>
    <t>ARV1</t>
  </si>
  <si>
    <t>C1GALT1C1</t>
  </si>
  <si>
    <t>VDR</t>
  </si>
  <si>
    <t>SPCS2</t>
  </si>
  <si>
    <t>BUB1</t>
  </si>
  <si>
    <t>MINPP1</t>
  </si>
  <si>
    <t>NDUFA8</t>
  </si>
  <si>
    <t>CLN5</t>
  </si>
  <si>
    <t>AK2</t>
  </si>
  <si>
    <t>FBXO22</t>
  </si>
  <si>
    <t>ATP6V1C1</t>
  </si>
  <si>
    <t>OAS2</t>
  </si>
  <si>
    <t>MANF</t>
  </si>
  <si>
    <t>QPCT</t>
  </si>
  <si>
    <t>TXNDC15</t>
  </si>
  <si>
    <t>GJA9</t>
  </si>
  <si>
    <t>MYB</t>
  </si>
  <si>
    <t>SLC39A8</t>
  </si>
  <si>
    <t>IGF1</t>
  </si>
  <si>
    <t>NANS</t>
  </si>
  <si>
    <t>CD226</t>
  </si>
  <si>
    <t>AARS</t>
  </si>
  <si>
    <t>SEMA4A</t>
  </si>
  <si>
    <t>PDGFD</t>
  </si>
  <si>
    <t>SLC39A14</t>
  </si>
  <si>
    <t>PIGK</t>
  </si>
  <si>
    <t>RCBTB2</t>
  </si>
  <si>
    <t>ATG4C</t>
  </si>
  <si>
    <t>SMCO4</t>
  </si>
  <si>
    <t>KCNN3</t>
  </si>
  <si>
    <t>DYNLL1</t>
  </si>
  <si>
    <t>HMGCL</t>
  </si>
  <si>
    <t>IFNAR1</t>
  </si>
  <si>
    <t>UGDH</t>
  </si>
  <si>
    <t>CDK2AP2</t>
  </si>
  <si>
    <t>LACTB2</t>
  </si>
  <si>
    <t>PSAT1</t>
  </si>
  <si>
    <t>PPCDC</t>
  </si>
  <si>
    <t>CD164</t>
  </si>
  <si>
    <t>WBP5</t>
  </si>
  <si>
    <t>KDELR2</t>
  </si>
  <si>
    <t>GINS1</t>
  </si>
  <si>
    <t>NDUFAF1</t>
  </si>
  <si>
    <t>TTC9C</t>
  </si>
  <si>
    <t>ALDH1L2</t>
  </si>
  <si>
    <t>SPRED2</t>
  </si>
  <si>
    <t>SRPRB</t>
  </si>
  <si>
    <t>IRF2</t>
  </si>
  <si>
    <t>SLC31A1</t>
  </si>
  <si>
    <t>ETNK1</t>
  </si>
  <si>
    <t>GIN1</t>
  </si>
  <si>
    <t>PCTP</t>
  </si>
  <si>
    <t>ANKRD46</t>
  </si>
  <si>
    <t>GOLPH3L</t>
  </si>
  <si>
    <t>THAP5</t>
  </si>
  <si>
    <t>MAN1A2</t>
  </si>
  <si>
    <t>SEC22B</t>
  </si>
  <si>
    <t>ALG1</t>
  </si>
  <si>
    <t>SNAPIN</t>
  </si>
  <si>
    <t>OXNAD1</t>
  </si>
  <si>
    <t>CDC6</t>
  </si>
  <si>
    <t>CHST11</t>
  </si>
  <si>
    <t>FAM114A2</t>
  </si>
  <si>
    <t>BPNT1</t>
  </si>
  <si>
    <t>CCNB1</t>
  </si>
  <si>
    <t>LIMA1</t>
  </si>
  <si>
    <t>SEC61A1</t>
  </si>
  <si>
    <t>E2F6</t>
  </si>
  <si>
    <t>NDUFB3</t>
  </si>
  <si>
    <t>UBE2L3</t>
  </si>
  <si>
    <t>FAM69A</t>
  </si>
  <si>
    <t>MAGOHB</t>
  </si>
  <si>
    <t>CLCC1</t>
  </si>
  <si>
    <t>SELPLG</t>
  </si>
  <si>
    <t>XRCC4</t>
  </si>
  <si>
    <t>PSME3</t>
  </si>
  <si>
    <t>CD59</t>
  </si>
  <si>
    <t>MKKS</t>
  </si>
  <si>
    <t>MLYCD</t>
  </si>
  <si>
    <t>TMEM214</t>
  </si>
  <si>
    <t>VPS35</t>
  </si>
  <si>
    <t>AIFM2</t>
  </si>
  <si>
    <t>C3orf67</t>
  </si>
  <si>
    <t>ELP3</t>
  </si>
  <si>
    <t>TMBIM6</t>
  </si>
  <si>
    <t>BIK</t>
  </si>
  <si>
    <t>AMIGO3</t>
  </si>
  <si>
    <t>ACADM</t>
  </si>
  <si>
    <t>MON1A</t>
  </si>
  <si>
    <t>OSTC</t>
  </si>
  <si>
    <t>TIMM8B</t>
  </si>
  <si>
    <t>CAMK1</t>
  </si>
  <si>
    <t>ZNRF1</t>
  </si>
  <si>
    <t>MANEA</t>
  </si>
  <si>
    <t>PANK1</t>
  </si>
  <si>
    <t>PRDX3</t>
  </si>
  <si>
    <t>SEC62</t>
  </si>
  <si>
    <t>SRP54</t>
  </si>
  <si>
    <t>PGBD2</t>
  </si>
  <si>
    <t>AICDA</t>
  </si>
  <si>
    <t>LRIF1</t>
  </si>
  <si>
    <t>ZMYM6</t>
  </si>
  <si>
    <t>TMA16</t>
  </si>
  <si>
    <t>PIGF</t>
  </si>
  <si>
    <t>ARL3</t>
  </si>
  <si>
    <t>QPRT</t>
  </si>
  <si>
    <t>YIPF4</t>
  </si>
  <si>
    <t>PREB</t>
  </si>
  <si>
    <t>MSRB1</t>
  </si>
  <si>
    <t>PARP1</t>
  </si>
  <si>
    <t>IDH1</t>
  </si>
  <si>
    <t>OAS1</t>
  </si>
  <si>
    <t>SERINC3</t>
  </si>
  <si>
    <t>MSRB2</t>
  </si>
  <si>
    <t>TNFRSF17</t>
  </si>
  <si>
    <t>ECI2</t>
  </si>
  <si>
    <t>THAP6</t>
  </si>
  <si>
    <t>SLC25A11</t>
  </si>
  <si>
    <t>N6AMT2</t>
  </si>
  <si>
    <t>GAS6</t>
  </si>
  <si>
    <t>RWDD2B</t>
  </si>
  <si>
    <t>CHCHD7</t>
  </si>
  <si>
    <t>IKBIP</t>
  </si>
  <si>
    <t>C9orf64</t>
  </si>
  <si>
    <t>ICAM2</t>
  </si>
  <si>
    <t>NAGA</t>
  </si>
  <si>
    <t>STT3A</t>
  </si>
  <si>
    <t>TSEN15</t>
  </si>
  <si>
    <t>ABRACL</t>
  </si>
  <si>
    <t>PDIA5</t>
  </si>
  <si>
    <t>SLC35B3</t>
  </si>
  <si>
    <t>RAD51C</t>
  </si>
  <si>
    <t>S100A11</t>
  </si>
  <si>
    <t>OTUD7B</t>
  </si>
  <si>
    <t>HRSP12</t>
  </si>
  <si>
    <t>METTL13</t>
  </si>
  <si>
    <t>VKORC1</t>
  </si>
  <si>
    <t>TIMMDC1</t>
  </si>
  <si>
    <t>DLAT</t>
  </si>
  <si>
    <t>SPCS3</t>
  </si>
  <si>
    <t>CRELD2</t>
  </si>
  <si>
    <t>DERL3</t>
  </si>
  <si>
    <t>DTD2</t>
  </si>
  <si>
    <t>MRPS31</t>
  </si>
  <si>
    <t>MLEC</t>
  </si>
  <si>
    <t>BCKDK</t>
  </si>
  <si>
    <t>ARF4</t>
  </si>
  <si>
    <t>RNF34</t>
  </si>
  <si>
    <t>RNASEH2A</t>
  </si>
  <si>
    <t>MRPS18C</t>
  </si>
  <si>
    <t>KDM5A</t>
  </si>
  <si>
    <t>GTF2H1</t>
  </si>
  <si>
    <t>RALBP1</t>
  </si>
  <si>
    <t>RPAP2</t>
  </si>
  <si>
    <t>SLC41A2</t>
  </si>
  <si>
    <t>ERI2</t>
  </si>
  <si>
    <t>HSD17B4</t>
  </si>
  <si>
    <t>TMEM99</t>
  </si>
  <si>
    <t>ABHD2</t>
  </si>
  <si>
    <t>HMMR</t>
  </si>
  <si>
    <t>ELAC1</t>
  </si>
  <si>
    <t>SEC13</t>
  </si>
  <si>
    <t>SLC1A5</t>
  </si>
  <si>
    <t>SPOP</t>
  </si>
  <si>
    <t>KCTD21</t>
  </si>
  <si>
    <t>VKORC1L1</t>
  </si>
  <si>
    <t>VPS72</t>
  </si>
  <si>
    <t>PHGDH</t>
  </si>
  <si>
    <t>PDIA4</t>
  </si>
  <si>
    <t>SCLT1</t>
  </si>
  <si>
    <t>MELK</t>
  </si>
  <si>
    <t>SSR1</t>
  </si>
  <si>
    <t>WDR12</t>
  </si>
  <si>
    <t>MFAP3</t>
  </si>
  <si>
    <t>CNPY2</t>
  </si>
  <si>
    <t>ERAP1</t>
  </si>
  <si>
    <t>COPB2</t>
  </si>
  <si>
    <t>WBSCR16</t>
  </si>
  <si>
    <t>UBE2V2</t>
  </si>
  <si>
    <t>PLEKHA8</t>
  </si>
  <si>
    <t>SLAMF7</t>
  </si>
  <si>
    <t>RPP25L</t>
  </si>
  <si>
    <t>ECT2</t>
  </si>
  <si>
    <t>TSFM</t>
  </si>
  <si>
    <t>BARD1</t>
  </si>
  <si>
    <t>PPP3R1</t>
  </si>
  <si>
    <t>SERPINI1</t>
  </si>
  <si>
    <t>SLC25A17</t>
  </si>
  <si>
    <t>COPZ1</t>
  </si>
  <si>
    <t>SLC33A1</t>
  </si>
  <si>
    <t>LAP3</t>
  </si>
  <si>
    <t>TMEM200A</t>
  </si>
  <si>
    <t>RAB23</t>
  </si>
  <si>
    <t>MRPS14</t>
  </si>
  <si>
    <t>PARG</t>
  </si>
  <si>
    <t>MRPL35</t>
  </si>
  <si>
    <t>GNS</t>
  </si>
  <si>
    <t>SYNCRIP</t>
  </si>
  <si>
    <t>SUV39H2</t>
  </si>
  <si>
    <t>SLC38A10</t>
  </si>
  <si>
    <t>TBC1D7</t>
  </si>
  <si>
    <t>MAML3</t>
  </si>
  <si>
    <t>OGFOD1</t>
  </si>
  <si>
    <t>METTL6</t>
  </si>
  <si>
    <t>PARS2</t>
  </si>
  <si>
    <t>CD38</t>
  </si>
  <si>
    <t>SLC35A5</t>
  </si>
  <si>
    <t>PRKAR1A</t>
  </si>
  <si>
    <t>PRDX4</t>
  </si>
  <si>
    <t>C19orf10</t>
  </si>
  <si>
    <t>CRIPT</t>
  </si>
  <si>
    <t>KLHL6</t>
  </si>
  <si>
    <t>TECR</t>
  </si>
  <si>
    <t>KIF11</t>
  </si>
  <si>
    <t>EAF2</t>
  </si>
  <si>
    <t>UMPS</t>
  </si>
  <si>
    <t>AGPS</t>
  </si>
  <si>
    <t>B3GNT9</t>
  </si>
  <si>
    <t>HIRIP3</t>
  </si>
  <si>
    <t>LMAN2</t>
  </si>
  <si>
    <t>CENPQ</t>
  </si>
  <si>
    <t>HDLBP</t>
  </si>
  <si>
    <t>TOMM5</t>
  </si>
  <si>
    <t>SLC1A1</t>
  </si>
  <si>
    <t>FGFR1OP</t>
  </si>
  <si>
    <t>RPP40</t>
  </si>
  <si>
    <t>SPTSSA</t>
  </si>
  <si>
    <t>CKAP2</t>
  </si>
  <si>
    <t>RER1</t>
  </si>
  <si>
    <t>IMPAD1</t>
  </si>
  <si>
    <t>ITGA6</t>
  </si>
  <si>
    <t>GEMIN6</t>
  </si>
  <si>
    <t>EMC2</t>
  </si>
  <si>
    <t>ZFP64</t>
  </si>
  <si>
    <t>TM9SF1</t>
  </si>
  <si>
    <t>NDUFAF3</t>
  </si>
  <si>
    <t>GINS3</t>
  </si>
  <si>
    <t>PDHB</t>
  </si>
  <si>
    <t>BCAR3</t>
  </si>
  <si>
    <t>ASRGL1</t>
  </si>
  <si>
    <t>TST</t>
  </si>
  <si>
    <t>KNSTRN</t>
  </si>
  <si>
    <t>GBA</t>
  </si>
  <si>
    <t>YWHAG</t>
  </si>
  <si>
    <t>BMP6</t>
  </si>
  <si>
    <t>INIP</t>
  </si>
  <si>
    <t>MGAT1</t>
  </si>
  <si>
    <t>HSBP1</t>
  </si>
  <si>
    <t>CSE1L</t>
  </si>
  <si>
    <t>ZNF175</t>
  </si>
  <si>
    <t>MGST2</t>
  </si>
  <si>
    <t>MREG</t>
  </si>
  <si>
    <t>SEL1L</t>
  </si>
  <si>
    <t>EIF2S1</t>
  </si>
  <si>
    <t>BET1</t>
  </si>
  <si>
    <t>ATXN3</t>
  </si>
  <si>
    <t>RPS27L</t>
  </si>
  <si>
    <t>PCYOX1</t>
  </si>
  <si>
    <t>ZNF691</t>
  </si>
  <si>
    <t>C14orf142</t>
  </si>
  <si>
    <t>SUGT1</t>
  </si>
  <si>
    <t>HMGB3</t>
  </si>
  <si>
    <t>RHBDD1</t>
  </si>
  <si>
    <t>ZBTB8OS</t>
  </si>
  <si>
    <t>CYS1</t>
  </si>
  <si>
    <t>ALDH6A1</t>
  </si>
  <si>
    <t>ELP6</t>
  </si>
  <si>
    <t>MRPL20</t>
  </si>
  <si>
    <t>PEX3</t>
  </si>
  <si>
    <t>C14orf119</t>
  </si>
  <si>
    <t>ICMT</t>
  </si>
  <si>
    <t>SLC44A1</t>
  </si>
  <si>
    <t>ZNF226</t>
  </si>
  <si>
    <t>COPG1</t>
  </si>
  <si>
    <t>PSPH</t>
  </si>
  <si>
    <t>PAGR1</t>
  </si>
  <si>
    <t>TPD52</t>
  </si>
  <si>
    <t>MZB1</t>
  </si>
  <si>
    <t>PCMT1</t>
  </si>
  <si>
    <t>DNAJC1</t>
  </si>
  <si>
    <t>ALG8</t>
  </si>
  <si>
    <t>FAM122A</t>
  </si>
  <si>
    <t>RAD54B</t>
  </si>
  <si>
    <t>ACTL6A</t>
  </si>
  <si>
    <t>ELMOD2</t>
  </si>
  <si>
    <t>CTNNAL1</t>
  </si>
  <si>
    <t>ABCB6</t>
  </si>
  <si>
    <t>RTN3</t>
  </si>
  <si>
    <t>YIPF5</t>
  </si>
  <si>
    <t>C16orf95</t>
  </si>
  <si>
    <t>CLPTM1L</t>
  </si>
  <si>
    <t>SLC25A12</t>
  </si>
  <si>
    <t>COMMD4</t>
  </si>
  <si>
    <t>UBE2J1</t>
  </si>
  <si>
    <t>GTF2A1</t>
  </si>
  <si>
    <t>PNKD</t>
  </si>
  <si>
    <t>KIAA0391</t>
  </si>
  <si>
    <t>NT5DC2</t>
  </si>
  <si>
    <t>CAV1</t>
  </si>
  <si>
    <t>MCEE</t>
  </si>
  <si>
    <t>RMI1</t>
  </si>
  <si>
    <t>UBA5</t>
  </si>
  <si>
    <t>THTPA</t>
  </si>
  <si>
    <t>IGH</t>
  </si>
  <si>
    <t>RFT1</t>
  </si>
  <si>
    <t>MRPL19</t>
  </si>
  <si>
    <t>CEP55</t>
  </si>
  <si>
    <t>EHHADH</t>
  </si>
  <si>
    <t>RMND5B</t>
  </si>
  <si>
    <t>WDR76</t>
  </si>
  <si>
    <t>TCL1A</t>
  </si>
  <si>
    <t>STAMBP</t>
  </si>
  <si>
    <t>HS2ST1</t>
  </si>
  <si>
    <t>TM9SF3</t>
  </si>
  <si>
    <t>NLRP4</t>
  </si>
  <si>
    <t>SERP2</t>
  </si>
  <si>
    <t>UHRF1</t>
  </si>
  <si>
    <t>SRBD1</t>
  </si>
  <si>
    <t>MDM2</t>
  </si>
  <si>
    <t>CKLF</t>
  </si>
  <si>
    <t>ZSWIM3</t>
  </si>
  <si>
    <t>UGGT1</t>
  </si>
  <si>
    <t>HIBCH</t>
  </si>
  <si>
    <t>SUCLA2</t>
  </si>
  <si>
    <t>MGAT2</t>
  </si>
  <si>
    <t>HDDC3</t>
  </si>
  <si>
    <t>CCDC51</t>
  </si>
  <si>
    <t>RNF170</t>
  </si>
  <si>
    <t>PSMB2</t>
  </si>
  <si>
    <t>GTPBP8</t>
  </si>
  <si>
    <t>RAB10</t>
  </si>
  <si>
    <t>TMEM126B</t>
  </si>
  <si>
    <t>ZFYVE21</t>
  </si>
  <si>
    <t>PPP2CB</t>
  </si>
  <si>
    <t>HYOU1</t>
  </si>
  <si>
    <t>COPS7B</t>
  </si>
  <si>
    <t>TMEM208</t>
  </si>
  <si>
    <t>CASP6</t>
  </si>
  <si>
    <t>AMPD1</t>
  </si>
  <si>
    <t>ARHGAP18</t>
  </si>
  <si>
    <t>ARL1</t>
  </si>
  <si>
    <t>KEAP1</t>
  </si>
  <si>
    <t>PREPL</t>
  </si>
  <si>
    <t>MRPL18</t>
  </si>
  <si>
    <t>PRADC1</t>
  </si>
  <si>
    <t>ACN9</t>
  </si>
  <si>
    <t>CENPO</t>
  </si>
  <si>
    <t>CMC1</t>
  </si>
  <si>
    <t>AGA</t>
  </si>
  <si>
    <t>TAF9</t>
  </si>
  <si>
    <t>TRMT10A</t>
  </si>
  <si>
    <t>GPSM2</t>
  </si>
  <si>
    <t>GCDH</t>
  </si>
  <si>
    <t>WDR61</t>
  </si>
  <si>
    <t>PI4K2B</t>
  </si>
  <si>
    <t>GGH</t>
  </si>
  <si>
    <t>TMEM106B</t>
  </si>
  <si>
    <t>POLR3B</t>
  </si>
  <si>
    <t>C11orf24</t>
  </si>
  <si>
    <t>ACP2</t>
  </si>
  <si>
    <t>ARSA</t>
  </si>
  <si>
    <t>NLK</t>
  </si>
  <si>
    <t>PIN4</t>
  </si>
  <si>
    <t>GCSAM</t>
  </si>
  <si>
    <t>ACOX1</t>
  </si>
  <si>
    <t>CHST12</t>
  </si>
  <si>
    <t>CEP128</t>
  </si>
  <si>
    <t>NIT1</t>
  </si>
  <si>
    <t>FAM171A1</t>
  </si>
  <si>
    <t>TXNDC17</t>
  </si>
  <si>
    <t>FARSB</t>
  </si>
  <si>
    <t>ARFIP1</t>
  </si>
  <si>
    <t>SS18</t>
  </si>
  <si>
    <t>SH3RF1</t>
  </si>
  <si>
    <t>CHCHD4</t>
  </si>
  <si>
    <t>MYCBP</t>
  </si>
  <si>
    <t>TMEM69</t>
  </si>
  <si>
    <t>MND1</t>
  </si>
  <si>
    <t>TXNDC5</t>
  </si>
  <si>
    <t>TCAIM</t>
  </si>
  <si>
    <t>IP6K2</t>
  </si>
  <si>
    <t>FAM203A</t>
  </si>
  <si>
    <t>DPCD</t>
  </si>
  <si>
    <t>AP2B1</t>
  </si>
  <si>
    <t>ACOT13</t>
  </si>
  <si>
    <t>ADAT3</t>
  </si>
  <si>
    <t>UGGT2</t>
  </si>
  <si>
    <t>LMAN2L</t>
  </si>
  <si>
    <t>CDCA5</t>
  </si>
  <si>
    <t>MYO1D</t>
  </si>
  <si>
    <t>PIGO</t>
  </si>
  <si>
    <t>TMED9</t>
  </si>
  <si>
    <t>DFFA</t>
  </si>
  <si>
    <t>ACSL3</t>
  </si>
  <si>
    <t>SURF4</t>
  </si>
  <si>
    <t>RPRD1A</t>
  </si>
  <si>
    <t>CDK5</t>
  </si>
  <si>
    <t>CDPF1</t>
  </si>
  <si>
    <t>PLOD1</t>
  </si>
  <si>
    <t>UCHL1</t>
  </si>
  <si>
    <t>PNPLA4</t>
  </si>
  <si>
    <t>UBE2H</t>
  </si>
  <si>
    <t>E2F2</t>
  </si>
  <si>
    <t>PCNA</t>
  </si>
  <si>
    <t>PPHLN1</t>
  </si>
  <si>
    <t>PLA2G12A</t>
  </si>
  <si>
    <t>TNFSF10</t>
  </si>
  <si>
    <t>CCNA2</t>
  </si>
  <si>
    <t>GLRX</t>
  </si>
  <si>
    <t>JAKMIP1</t>
  </si>
  <si>
    <t>CPOX</t>
  </si>
  <si>
    <t>ATRN</t>
  </si>
  <si>
    <t>HNRNPLL</t>
  </si>
  <si>
    <t>C2orf44</t>
  </si>
  <si>
    <t>TMEM167A</t>
  </si>
  <si>
    <t>GCSH</t>
  </si>
  <si>
    <t>PUS7L</t>
  </si>
  <si>
    <t>DYNLRB1</t>
  </si>
  <si>
    <t>MLX</t>
  </si>
  <si>
    <t>MFAP1</t>
  </si>
  <si>
    <t>IGK</t>
  </si>
  <si>
    <t>CCNE2</t>
  </si>
  <si>
    <t>MRPL42</t>
  </si>
  <si>
    <t>HN1L</t>
  </si>
  <si>
    <t>TMEM218</t>
  </si>
  <si>
    <t>NDFIP1</t>
  </si>
  <si>
    <t>C1orf53</t>
  </si>
  <si>
    <t>AIFM1</t>
  </si>
  <si>
    <t>MAGEH1</t>
  </si>
  <si>
    <t>DCTN5</t>
  </si>
  <si>
    <t>CDC23</t>
  </si>
  <si>
    <t>SLC25A4</t>
  </si>
  <si>
    <t>ZKSCAN4</t>
  </si>
  <si>
    <t>TUBG1</t>
  </si>
  <si>
    <t>DUSP16</t>
  </si>
  <si>
    <t>ACSL5</t>
  </si>
  <si>
    <t>MCTS1</t>
  </si>
  <si>
    <t>PIGM</t>
  </si>
  <si>
    <t>SPINK2</t>
  </si>
  <si>
    <t>SKA2</t>
  </si>
  <si>
    <t>EIF2B3</t>
  </si>
  <si>
    <t>SLC30A6</t>
  </si>
  <si>
    <t>DUSP7</t>
  </si>
  <si>
    <t>FAM173B</t>
  </si>
  <si>
    <t>FAM47E</t>
  </si>
  <si>
    <t>OGG1</t>
  </si>
  <si>
    <t>PRDX1</t>
  </si>
  <si>
    <t>RAD54L</t>
  </si>
  <si>
    <t>VCP</t>
  </si>
  <si>
    <t>RIC8B</t>
  </si>
  <si>
    <t>RWDD2A</t>
  </si>
  <si>
    <t>MCM10</t>
  </si>
  <si>
    <t>COMT</t>
  </si>
  <si>
    <t>FNDC3B</t>
  </si>
  <si>
    <t>NUCB2</t>
  </si>
  <si>
    <t>DEPDC1B</t>
  </si>
  <si>
    <t>CADM1</t>
  </si>
  <si>
    <t>DIAPH3</t>
  </si>
  <si>
    <t>CREM</t>
  </si>
  <si>
    <t>RBL1</t>
  </si>
  <si>
    <t>DSTN</t>
  </si>
  <si>
    <t>LXN</t>
  </si>
  <si>
    <t>CDCA3</t>
  </si>
  <si>
    <t>ZNF260</t>
  </si>
  <si>
    <t>SLC38A5</t>
  </si>
  <si>
    <t>C6orf211</t>
  </si>
  <si>
    <t>NCALD</t>
  </si>
  <si>
    <t>UFSP2</t>
  </si>
  <si>
    <t>SEC23B</t>
  </si>
  <si>
    <t>UEVLD</t>
  </si>
  <si>
    <t>EIF5B</t>
  </si>
  <si>
    <t>C3orf14</t>
  </si>
  <si>
    <t>VAMP4</t>
  </si>
  <si>
    <t>E2F3</t>
  </si>
  <si>
    <t>TRIP13</t>
  </si>
  <si>
    <t>NCEH1</t>
  </si>
  <si>
    <t>CCT7</t>
  </si>
  <si>
    <t>WFS1</t>
  </si>
  <si>
    <t>TRIM5</t>
  </si>
  <si>
    <t>RRBP1</t>
  </si>
  <si>
    <t>SHMT1</t>
  </si>
  <si>
    <t>HDHD1</t>
  </si>
  <si>
    <t>CLCN3</t>
  </si>
  <si>
    <t>WDR77</t>
  </si>
  <si>
    <t>RTCA</t>
  </si>
  <si>
    <t>ECHDC1</t>
  </si>
  <si>
    <t>RPL39L</t>
  </si>
  <si>
    <t>TMEM19</t>
  </si>
  <si>
    <t>POLH</t>
  </si>
  <si>
    <t>TMEM258</t>
  </si>
  <si>
    <t>COQ9</t>
  </si>
  <si>
    <t>B4GALT6</t>
  </si>
  <si>
    <t>TMEM65</t>
  </si>
  <si>
    <t>IPP</t>
  </si>
  <si>
    <t>RABL3</t>
  </si>
  <si>
    <t>TMEM179B</t>
  </si>
  <si>
    <t>OIP5</t>
  </si>
  <si>
    <t>GPR19</t>
  </si>
  <si>
    <t>DERA</t>
  </si>
  <si>
    <t>GSS</t>
  </si>
  <si>
    <t>TMEM199</t>
  </si>
  <si>
    <t>IFI27L1</t>
  </si>
  <si>
    <t>SEC24D</t>
  </si>
  <si>
    <t>DTL</t>
  </si>
  <si>
    <t>STAU2</t>
  </si>
  <si>
    <t>ALG10</t>
  </si>
  <si>
    <t>NUDCD1</t>
  </si>
  <si>
    <t>WRB</t>
  </si>
  <si>
    <t>CEP19</t>
  </si>
  <si>
    <t>MET</t>
  </si>
  <si>
    <t>GUF1</t>
  </si>
  <si>
    <t>ALG3</t>
  </si>
  <si>
    <t>UTP14C</t>
  </si>
  <si>
    <t>ZC3HAV1L</t>
  </si>
  <si>
    <t>GLRX2</t>
  </si>
  <si>
    <t>UNC50</t>
  </si>
  <si>
    <t>POP1</t>
  </si>
  <si>
    <t>ZBTB8A</t>
  </si>
  <si>
    <t>ASF1A</t>
  </si>
  <si>
    <t>PHF20L1</t>
  </si>
  <si>
    <t>NABP1</t>
  </si>
  <si>
    <t>ANXA5</t>
  </si>
  <si>
    <t>GFI1</t>
  </si>
  <si>
    <t>DHDDS</t>
  </si>
  <si>
    <t>FKBP2</t>
  </si>
  <si>
    <t>GLS</t>
  </si>
  <si>
    <t>ADA</t>
  </si>
  <si>
    <t>MR1</t>
  </si>
  <si>
    <t>SERPINA9</t>
  </si>
  <si>
    <t>C2orf43</t>
  </si>
  <si>
    <t>SLC7A6</t>
  </si>
  <si>
    <t>CLIC4</t>
  </si>
  <si>
    <t>ORC2</t>
  </si>
  <si>
    <t>PXMP4</t>
  </si>
  <si>
    <t>TPX2</t>
  </si>
  <si>
    <t>ADAM10</t>
  </si>
  <si>
    <t>IFT46</t>
  </si>
  <si>
    <t>SSR3</t>
  </si>
  <si>
    <t>APEX2</t>
  </si>
  <si>
    <t>TMEM177</t>
  </si>
  <si>
    <t>GLCCI1</t>
  </si>
  <si>
    <t>MTFR1</t>
  </si>
  <si>
    <t>SLAMF6</t>
  </si>
  <si>
    <t>ALG2</t>
  </si>
  <si>
    <t>CKS1B</t>
  </si>
  <si>
    <t>PDE4DIP</t>
  </si>
  <si>
    <t>M6PR</t>
  </si>
  <si>
    <t>EDC3</t>
  </si>
  <si>
    <t>GFPT1</t>
  </si>
  <si>
    <t>CISD2</t>
  </si>
  <si>
    <t>RUVBL1</t>
  </si>
  <si>
    <t>POLR3H</t>
  </si>
  <si>
    <t>ERLEC1</t>
  </si>
  <si>
    <t>REEP3</t>
  </si>
  <si>
    <t>MUT</t>
  </si>
  <si>
    <t>FGFR1OP2</t>
  </si>
  <si>
    <t>CDK4</t>
  </si>
  <si>
    <t>PECR</t>
  </si>
  <si>
    <t>SRSF1</t>
  </si>
  <si>
    <t>PKP4</t>
  </si>
  <si>
    <t>SHQ1</t>
  </si>
  <si>
    <t>DSCC1</t>
  </si>
  <si>
    <t>C17orf80</t>
  </si>
  <si>
    <t>UBFD1</t>
  </si>
  <si>
    <t>TPST2</t>
  </si>
  <si>
    <t>MSANTD4</t>
  </si>
  <si>
    <t>BNIP3</t>
  </si>
  <si>
    <t>PIGV</t>
  </si>
  <si>
    <t>NOL7</t>
  </si>
  <si>
    <t>C12orf4</t>
  </si>
  <si>
    <t>CCDC167</t>
  </si>
  <si>
    <t>GLDC</t>
  </si>
  <si>
    <t>MKRN2</t>
  </si>
  <si>
    <t>TRIM27</t>
  </si>
  <si>
    <t>CPSF2</t>
  </si>
  <si>
    <t>DPAGT1</t>
  </si>
  <si>
    <t>XBP1</t>
  </si>
  <si>
    <t>AURKB</t>
  </si>
  <si>
    <t>KIAA1524</t>
  </si>
  <si>
    <t>GALK2</t>
  </si>
  <si>
    <t>RACGAP1</t>
  </si>
  <si>
    <t>LIN9</t>
  </si>
  <si>
    <t>NUP98</t>
  </si>
  <si>
    <t>PHTF1</t>
  </si>
  <si>
    <t>SLC39A7</t>
  </si>
  <si>
    <t>ELP4</t>
  </si>
  <si>
    <t>RAB27A</t>
  </si>
  <si>
    <t>RAD18</t>
  </si>
  <si>
    <t>REEP5</t>
  </si>
  <si>
    <t>STT3B</t>
  </si>
  <si>
    <t>C6orf120</t>
  </si>
  <si>
    <t>MTA3</t>
  </si>
  <si>
    <t>MYRIP</t>
  </si>
  <si>
    <t>B9D1</t>
  </si>
  <si>
    <t>TMEM30A</t>
  </si>
  <si>
    <t>ERGIC2</t>
  </si>
  <si>
    <t>EXOSC3</t>
  </si>
  <si>
    <t>PNPO</t>
  </si>
  <si>
    <t>WDR89</t>
  </si>
  <si>
    <t>PIK3CG</t>
  </si>
  <si>
    <t>SAC3D1</t>
  </si>
  <si>
    <t>CCDC88A</t>
  </si>
  <si>
    <t>CALU</t>
  </si>
  <si>
    <t>MAT2A</t>
  </si>
  <si>
    <t>KIAA0040</t>
  </si>
  <si>
    <t>MBTPS2</t>
  </si>
  <si>
    <t>CCPG1</t>
  </si>
  <si>
    <t>IGIP</t>
  </si>
  <si>
    <t>DONSON</t>
  </si>
  <si>
    <t>KCNK6</t>
  </si>
  <si>
    <t>C1orf74</t>
  </si>
  <si>
    <t>COA3</t>
  </si>
  <si>
    <t>NDUFV3</t>
  </si>
  <si>
    <t>CHMP5</t>
  </si>
  <si>
    <t>DEPTOR</t>
  </si>
  <si>
    <t>NUDT6</t>
  </si>
  <si>
    <t>TEFM</t>
  </si>
  <si>
    <t>RNASE4</t>
  </si>
  <si>
    <t>SPSB1</t>
  </si>
  <si>
    <t>MIB1</t>
  </si>
  <si>
    <t>TMEM41B</t>
  </si>
  <si>
    <t>PRDM1</t>
  </si>
  <si>
    <t>CBFB</t>
  </si>
  <si>
    <t>DET1</t>
  </si>
  <si>
    <t>VPS25</t>
  </si>
  <si>
    <t>MAGED1</t>
  </si>
  <si>
    <t>MAD2L1</t>
  </si>
  <si>
    <t>BLZF1</t>
  </si>
  <si>
    <t>IFNLR1</t>
  </si>
  <si>
    <t>CDKN3</t>
  </si>
  <si>
    <t>DDX18</t>
  </si>
  <si>
    <t>SPC25</t>
  </si>
  <si>
    <t>MGAT3</t>
  </si>
  <si>
    <t>POLR2K</t>
  </si>
  <si>
    <t>NUP37</t>
  </si>
  <si>
    <t>AGGF1</t>
  </si>
  <si>
    <t>LAMP2</t>
  </si>
  <si>
    <t>FAHD1</t>
  </si>
  <si>
    <t>NCAPG</t>
  </si>
  <si>
    <t>SNAPC3</t>
  </si>
  <si>
    <t>C11orf71</t>
  </si>
  <si>
    <t>UQCRQ</t>
  </si>
  <si>
    <t>CRLS1</t>
  </si>
  <si>
    <t>KIAA0586</t>
  </si>
  <si>
    <t>ELL3</t>
  </si>
  <si>
    <t>KRCC1</t>
  </si>
  <si>
    <t>ZNF697</t>
  </si>
  <si>
    <t>APTX</t>
  </si>
  <si>
    <t>COQ3</t>
  </si>
  <si>
    <t>TMEM189</t>
  </si>
  <si>
    <t>RBM4B</t>
  </si>
  <si>
    <t>ARSB</t>
  </si>
  <si>
    <t>NLN</t>
  </si>
  <si>
    <t>FOXRED1</t>
  </si>
  <si>
    <t>PINK1</t>
  </si>
  <si>
    <t>GOLGA7</t>
  </si>
  <si>
    <t>MOCS2</t>
  </si>
  <si>
    <t>BCL2L1</t>
  </si>
  <si>
    <t>SERAC1</t>
  </si>
  <si>
    <t>XPO5</t>
  </si>
  <si>
    <t>PLA2G2D</t>
  </si>
  <si>
    <t>SLC25A20</t>
  </si>
  <si>
    <t>CDCA8</t>
  </si>
  <si>
    <t>EVI2A</t>
  </si>
  <si>
    <t>MAPK13</t>
  </si>
  <si>
    <t>MRPS30</t>
  </si>
  <si>
    <t>CDT1</t>
  </si>
  <si>
    <t>LMBRD2</t>
  </si>
  <si>
    <t>KIFAP3</t>
  </si>
  <si>
    <t>MCM3</t>
  </si>
  <si>
    <t>PDXK</t>
  </si>
  <si>
    <t>FBXO43</t>
  </si>
  <si>
    <t>NUDT21</t>
  </si>
  <si>
    <t>GNG10</t>
  </si>
  <si>
    <t>MED20</t>
  </si>
  <si>
    <t>TRMT1L</t>
  </si>
  <si>
    <t>IDH3A</t>
  </si>
  <si>
    <t>SCRN3</t>
  </si>
  <si>
    <t>DNAJB11</t>
  </si>
  <si>
    <t>ZNF232</t>
  </si>
  <si>
    <t>FUCA2</t>
  </si>
  <si>
    <t>SLC35F5</t>
  </si>
  <si>
    <t>MSH2</t>
  </si>
  <si>
    <t>SDC1</t>
  </si>
  <si>
    <t>POLQ</t>
  </si>
  <si>
    <t>DHFRL1</t>
  </si>
  <si>
    <t>MEF2B</t>
  </si>
  <si>
    <t>IMMP1L</t>
  </si>
  <si>
    <t>OS9</t>
  </si>
  <si>
    <t>EARS2</t>
  </si>
  <si>
    <t>CCDC127</t>
  </si>
  <si>
    <t>TICAM2</t>
  </si>
  <si>
    <t>LNP1</t>
  </si>
  <si>
    <t>CETN3</t>
  </si>
  <si>
    <t>JMJD4</t>
  </si>
  <si>
    <t>LCMT2</t>
  </si>
  <si>
    <t>CASP3</t>
  </si>
  <si>
    <t>UBE2T</t>
  </si>
  <si>
    <t>CD2BP2</t>
  </si>
  <si>
    <t>POLR3K</t>
  </si>
  <si>
    <t>RAPGEF5</t>
  </si>
  <si>
    <t>LANCL1</t>
  </si>
  <si>
    <t>LDLR</t>
  </si>
  <si>
    <t>LARP1B</t>
  </si>
  <si>
    <t>DCLRE1A</t>
  </si>
  <si>
    <t>SIX5</t>
  </si>
  <si>
    <t>DAD1</t>
  </si>
  <si>
    <t>ACAD9</t>
  </si>
  <si>
    <t>TMEM14C</t>
  </si>
  <si>
    <t>PPOX</t>
  </si>
  <si>
    <t>EYA3</t>
  </si>
  <si>
    <t>MYBL1</t>
  </si>
  <si>
    <t>TNPO1</t>
  </si>
  <si>
    <t>SAPCD2</t>
  </si>
  <si>
    <t>PITPNC1</t>
  </si>
  <si>
    <t>COG6</t>
  </si>
  <si>
    <t>CDK1</t>
  </si>
  <si>
    <t>ZFAND4</t>
  </si>
  <si>
    <t>C18orf54</t>
  </si>
  <si>
    <t>SLC1A4</t>
  </si>
  <si>
    <t>PSMD13</t>
  </si>
  <si>
    <t>THYN1</t>
  </si>
  <si>
    <t>FH</t>
  </si>
  <si>
    <t>DEPDC1</t>
  </si>
  <si>
    <t>KDELC2</t>
  </si>
  <si>
    <t>P4HB</t>
  </si>
  <si>
    <t>COQ5</t>
  </si>
  <si>
    <t>ALDH3A2</t>
  </si>
  <si>
    <t>FOXM1</t>
  </si>
  <si>
    <t>C11orf73</t>
  </si>
  <si>
    <t>NCAPG2</t>
  </si>
  <si>
    <t>CCR10</t>
  </si>
  <si>
    <t>ALG5</t>
  </si>
  <si>
    <t>IKZF2</t>
  </si>
  <si>
    <t>IARS</t>
  </si>
  <si>
    <t>TBL2</t>
  </si>
  <si>
    <t>GPR180</t>
  </si>
  <si>
    <t>KIFC1</t>
  </si>
  <si>
    <t>CYB5B</t>
  </si>
  <si>
    <t>HM13</t>
  </si>
  <si>
    <t>IDE</t>
  </si>
  <si>
    <t>C3orf52</t>
  </si>
  <si>
    <t>DHCR24</t>
  </si>
  <si>
    <t>BIRC5</t>
  </si>
  <si>
    <t>ZNF174</t>
  </si>
  <si>
    <t>FEN1</t>
  </si>
  <si>
    <t>ZNF20</t>
  </si>
  <si>
    <t>ZNF225</t>
  </si>
  <si>
    <t>AGK</t>
  </si>
  <si>
    <t>NLRP7</t>
  </si>
  <si>
    <t>MRPS18B</t>
  </si>
  <si>
    <t>ZNF253</t>
  </si>
  <si>
    <t>EIF2B2</t>
  </si>
  <si>
    <t>B4GALT3</t>
  </si>
  <si>
    <t>MRPL27</t>
  </si>
  <si>
    <t>PAAF1</t>
  </si>
  <si>
    <t>FAM98A</t>
  </si>
  <si>
    <t>ATG4A</t>
  </si>
  <si>
    <t>COX18</t>
  </si>
  <si>
    <t>KIF18B</t>
  </si>
  <si>
    <t>GNG5</t>
  </si>
  <si>
    <t>PRPSAP2</t>
  </si>
  <si>
    <t>ABHD5</t>
  </si>
  <si>
    <t>ZNF200</t>
  </si>
  <si>
    <t>RMI2</t>
  </si>
  <si>
    <t>GAB1</t>
  </si>
  <si>
    <t>FAM114A1</t>
  </si>
  <si>
    <t>CHM</t>
  </si>
  <si>
    <t>KIF20A</t>
  </si>
  <si>
    <t>MED8</t>
  </si>
  <si>
    <t>FAHD2A</t>
  </si>
  <si>
    <t>CAMKK2</t>
  </si>
  <si>
    <t>TRMT13</t>
  </si>
  <si>
    <t>AKR1A1</t>
  </si>
  <si>
    <t>CWC27</t>
  </si>
  <si>
    <t>UBTD2</t>
  </si>
  <si>
    <t>NKIRAS1</t>
  </si>
  <si>
    <t>MTIF3</t>
  </si>
  <si>
    <t>CCND2</t>
  </si>
  <si>
    <t>PIR</t>
  </si>
  <si>
    <t>ASPM</t>
  </si>
  <si>
    <t>SLC25A40</t>
  </si>
  <si>
    <t>PBK</t>
  </si>
  <si>
    <t>PXMP2</t>
  </si>
  <si>
    <t>UBE2J2</t>
  </si>
  <si>
    <t>TMEM186</t>
  </si>
  <si>
    <t>SLC52A2</t>
  </si>
  <si>
    <t>MTHFD2</t>
  </si>
  <si>
    <t>PSMG1</t>
  </si>
  <si>
    <t>C19orf54</t>
  </si>
  <si>
    <t>RAD50</t>
  </si>
  <si>
    <t>FAM206A</t>
  </si>
  <si>
    <t>ITGA8</t>
  </si>
  <si>
    <t>C11orf82</t>
  </si>
  <si>
    <t>STYXL1</t>
  </si>
  <si>
    <t>SCAMP2</t>
  </si>
  <si>
    <t>KLHL23</t>
  </si>
  <si>
    <t>ATOX1</t>
  </si>
  <si>
    <t>PAM</t>
  </si>
  <si>
    <t>DHRS9</t>
  </si>
  <si>
    <t>GOT1</t>
  </si>
  <si>
    <t>TSPAN5</t>
  </si>
  <si>
    <t>POU4F1</t>
  </si>
  <si>
    <t>WDR3</t>
  </si>
  <si>
    <t>DARS2</t>
  </si>
  <si>
    <t>EPOR</t>
  </si>
  <si>
    <t>AGFG2</t>
  </si>
  <si>
    <t>SMC2</t>
  </si>
  <si>
    <t>JAG1</t>
  </si>
  <si>
    <t>CTBS</t>
  </si>
  <si>
    <t>MED11</t>
  </si>
  <si>
    <t>ENTPD7</t>
  </si>
  <si>
    <t>COMMD3</t>
  </si>
  <si>
    <t>MRFAP1L1</t>
  </si>
  <si>
    <t>ZNF215</t>
  </si>
  <si>
    <t>SLC43A3</t>
  </si>
  <si>
    <t>YIF1A</t>
  </si>
  <si>
    <t>HSP90B1</t>
  </si>
  <si>
    <t>GLT8D1</t>
  </si>
  <si>
    <t>TMCO1</t>
  </si>
  <si>
    <t>PAICS</t>
  </si>
  <si>
    <t>TCF19</t>
  </si>
  <si>
    <t>YIPF1</t>
  </si>
  <si>
    <t>UBE2K</t>
  </si>
  <si>
    <t>RSRC1</t>
  </si>
  <si>
    <t>ATP5J</t>
  </si>
  <si>
    <t>PHF6</t>
  </si>
  <si>
    <t>EHD4</t>
  </si>
  <si>
    <t>GTF2H5</t>
  </si>
  <si>
    <t>SIAE</t>
  </si>
  <si>
    <t>SUCLG1</t>
  </si>
  <si>
    <t>FGF7</t>
  </si>
  <si>
    <t>C7orf49</t>
  </si>
  <si>
    <t>CD180</t>
  </si>
  <si>
    <t>ALDH18A1</t>
  </si>
  <si>
    <t>GHITM</t>
  </si>
  <si>
    <t>COMMD10</t>
  </si>
  <si>
    <t>PPP1R7</t>
  </si>
  <si>
    <t>DLGAP5</t>
  </si>
  <si>
    <t>METTL2A</t>
  </si>
  <si>
    <t>KIF14</t>
  </si>
  <si>
    <t>G6PC3</t>
  </si>
  <si>
    <t>FANCB</t>
  </si>
  <si>
    <t>BRIP1</t>
  </si>
  <si>
    <t>CEP41</t>
  </si>
  <si>
    <t>ERP44</t>
  </si>
  <si>
    <t>ZDHHC16</t>
  </si>
  <si>
    <t>DNAJC24</t>
  </si>
  <si>
    <t>SUV420H1</t>
  </si>
  <si>
    <t>LZIC</t>
  </si>
  <si>
    <t>FARSA</t>
  </si>
  <si>
    <t>BST2</t>
  </si>
  <si>
    <t>CCR2</t>
  </si>
  <si>
    <t>RRM2</t>
  </si>
  <si>
    <t>NDUFAB1</t>
  </si>
  <si>
    <t>ELK3</t>
  </si>
  <si>
    <t>CDC20</t>
  </si>
  <si>
    <t>WDR5</t>
  </si>
  <si>
    <t>FPGT</t>
  </si>
  <si>
    <t>UBE2L6</t>
  </si>
  <si>
    <t>KCTD3</t>
  </si>
  <si>
    <t>UBE2C</t>
  </si>
  <si>
    <t>BMP7</t>
  </si>
  <si>
    <t>MRPS17</t>
  </si>
  <si>
    <t>NDUFS2</t>
  </si>
  <si>
    <t>IL6R</t>
  </si>
  <si>
    <t>NUDT9</t>
  </si>
  <si>
    <t>EXD2</t>
  </si>
  <si>
    <t>MESDC2</t>
  </si>
  <si>
    <t>PIF1</t>
  </si>
  <si>
    <t>TXNDC16</t>
  </si>
  <si>
    <t>HSPA5</t>
  </si>
  <si>
    <t>LMCD1</t>
  </si>
  <si>
    <t>LDHA</t>
  </si>
  <si>
    <t>ENTPD1</t>
  </si>
  <si>
    <t>SPC24</t>
  </si>
  <si>
    <t>JRKL</t>
  </si>
  <si>
    <t>ORC5</t>
  </si>
  <si>
    <t>MAP2K6</t>
  </si>
  <si>
    <t>BCL2L13</t>
  </si>
  <si>
    <t>YIPF6</t>
  </si>
  <si>
    <t>C1orf21</t>
  </si>
  <si>
    <t>RPUSD3</t>
  </si>
  <si>
    <t>AAK1</t>
  </si>
  <si>
    <t>WDR1</t>
  </si>
  <si>
    <t>FKBP14</t>
  </si>
  <si>
    <t>RMND1</t>
  </si>
  <si>
    <t>DHRS7B</t>
  </si>
  <si>
    <t>CHMP4A</t>
  </si>
  <si>
    <t>PPIB</t>
  </si>
  <si>
    <t>CLPX</t>
  </si>
  <si>
    <t>QDPR</t>
  </si>
  <si>
    <t>TCEAL8</t>
  </si>
  <si>
    <t>GTSE1</t>
  </si>
  <si>
    <t>CDC26</t>
  </si>
  <si>
    <t>FKBP1A</t>
  </si>
  <si>
    <t>FAM72A</t>
  </si>
  <si>
    <t>EXOSC4</t>
  </si>
  <si>
    <t>PDK1</t>
  </si>
  <si>
    <t>SEC23IP</t>
  </si>
  <si>
    <t>IL21R</t>
  </si>
  <si>
    <t>IFT27</t>
  </si>
  <si>
    <t>CENPF</t>
  </si>
  <si>
    <t>PEX19</t>
  </si>
  <si>
    <t>TXNDC9</t>
  </si>
  <si>
    <t>RSU1</t>
  </si>
  <si>
    <t>TBC1D24</t>
  </si>
  <si>
    <t>KCNA2</t>
  </si>
  <si>
    <t>POLR3D</t>
  </si>
  <si>
    <t>ERO1L</t>
  </si>
  <si>
    <t>TMEM68</t>
  </si>
  <si>
    <t>PDIA6</t>
  </si>
  <si>
    <t>GIGYF2</t>
  </si>
  <si>
    <t>HIGD1A</t>
  </si>
  <si>
    <t>SLC43A1</t>
  </si>
  <si>
    <t>KLC1</t>
  </si>
  <si>
    <t>APITD1</t>
  </si>
  <si>
    <t>DCAF12</t>
  </si>
  <si>
    <t>MRPL12</t>
  </si>
  <si>
    <t>IFI35</t>
  </si>
  <si>
    <t>SAR1B</t>
  </si>
  <si>
    <t>C12orf66</t>
  </si>
  <si>
    <t>C9orf40</t>
  </si>
  <si>
    <t>GLA</t>
  </si>
  <si>
    <t>RAB26</t>
  </si>
  <si>
    <t>TXNRD1</t>
  </si>
  <si>
    <t>ABCF2</t>
  </si>
  <si>
    <t>ZNF428</t>
  </si>
  <si>
    <t>FDPS</t>
  </si>
  <si>
    <t>ACO1</t>
  </si>
  <si>
    <t>HIST1H2BD</t>
  </si>
  <si>
    <t>KIF2C</t>
  </si>
  <si>
    <t>CLN6</t>
  </si>
  <si>
    <t>ASF1B</t>
  </si>
  <si>
    <t>SUOX</t>
  </si>
  <si>
    <t>DPY30</t>
  </si>
  <si>
    <t>CARD6</t>
  </si>
  <si>
    <t>APOL6</t>
  </si>
  <si>
    <t>SLCO3A1</t>
  </si>
  <si>
    <t>ARFGAP3</t>
  </si>
  <si>
    <t>NDUFB6</t>
  </si>
  <si>
    <t>CERK</t>
  </si>
  <si>
    <t>AMACR</t>
  </si>
  <si>
    <t>TK1</t>
  </si>
  <si>
    <t>SEC11C</t>
  </si>
  <si>
    <t>METTL21B</t>
  </si>
  <si>
    <t>CHEK1</t>
  </si>
  <si>
    <t>KATNAL1</t>
  </si>
  <si>
    <t>CCNB2</t>
  </si>
  <si>
    <t>IFI30</t>
  </si>
  <si>
    <t>CDC45</t>
  </si>
  <si>
    <t>NCBP1</t>
  </si>
  <si>
    <t>SIRT5</t>
  </si>
  <si>
    <t>APEH</t>
  </si>
  <si>
    <t>CHST15</t>
  </si>
  <si>
    <t>RETSAT</t>
  </si>
  <si>
    <t>KIAA1279</t>
  </si>
  <si>
    <t>GM2A</t>
  </si>
  <si>
    <t>PPAPDC2</t>
  </si>
  <si>
    <t>NSDHL</t>
  </si>
  <si>
    <t>CPT2</t>
  </si>
  <si>
    <t>RPA3</t>
  </si>
  <si>
    <t>CCL3</t>
  </si>
  <si>
    <t>TM9SF4</t>
  </si>
  <si>
    <t>POMP</t>
  </si>
  <si>
    <t>NDUFAF7</t>
  </si>
  <si>
    <t>SLC31A2</t>
  </si>
  <si>
    <t>KIF23</t>
  </si>
  <si>
    <t>BLM</t>
  </si>
  <si>
    <t>DCAF6</t>
  </si>
  <si>
    <t>CHEK2</t>
  </si>
  <si>
    <t>TMEM110</t>
  </si>
  <si>
    <t>MTX2</t>
  </si>
  <si>
    <t>SLC38A9</t>
  </si>
  <si>
    <t>E2F8</t>
  </si>
  <si>
    <t>UFM1</t>
  </si>
  <si>
    <t>BUB1B</t>
  </si>
  <si>
    <t>SFXN2</t>
  </si>
  <si>
    <t>APOBEC3B</t>
  </si>
  <si>
    <t>ZNF189</t>
  </si>
  <si>
    <t>SMARCA5</t>
  </si>
  <si>
    <t>ANLN</t>
  </si>
  <si>
    <t>PARPBP</t>
  </si>
  <si>
    <t>MRPL24</t>
  </si>
  <si>
    <t>DPM2</t>
  </si>
  <si>
    <t>MRPS16</t>
  </si>
  <si>
    <t>TRMU</t>
  </si>
  <si>
    <t>MPV17</t>
  </si>
  <si>
    <t>CENPW</t>
  </si>
  <si>
    <t>CCDC53</t>
  </si>
  <si>
    <t>NUP43</t>
  </si>
  <si>
    <t>RCCD1</t>
  </si>
  <si>
    <t>SLC7A11</t>
  </si>
  <si>
    <t>ACTR8</t>
  </si>
  <si>
    <t>ZCCHC9</t>
  </si>
  <si>
    <t>YAE1D1</t>
  </si>
  <si>
    <t>NBR1</t>
  </si>
  <si>
    <t>C2orf76</t>
  </si>
  <si>
    <t>ALG14</t>
  </si>
  <si>
    <t>DHTKD1</t>
  </si>
  <si>
    <t>E2F7</t>
  </si>
  <si>
    <t>C7orf55</t>
  </si>
  <si>
    <t>AAMDC</t>
  </si>
  <si>
    <t>PTPN9</t>
  </si>
  <si>
    <t>PRCP</t>
  </si>
  <si>
    <t>CHID1</t>
  </si>
  <si>
    <t>ACOT7</t>
  </si>
  <si>
    <t>TSR1</t>
  </si>
  <si>
    <t>PNPT1</t>
  </si>
  <si>
    <t>ELAVL1</t>
  </si>
  <si>
    <t>SKA3</t>
  </si>
  <si>
    <t>SLC35A4</t>
  </si>
  <si>
    <t>TEX2</t>
  </si>
  <si>
    <t>SETX</t>
  </si>
  <si>
    <t>APMAP</t>
  </si>
  <si>
    <t>SNX27</t>
  </si>
  <si>
    <t>PHF14</t>
  </si>
  <si>
    <t>BOLA3</t>
  </si>
  <si>
    <t>IFT81</t>
  </si>
  <si>
    <t>TRAPPC3</t>
  </si>
  <si>
    <t>PSMB5</t>
  </si>
  <si>
    <t>RPAP3</t>
  </si>
  <si>
    <t>PSMA8</t>
  </si>
  <si>
    <t>NSMCE1</t>
  </si>
  <si>
    <t>LMBR1</t>
  </si>
  <si>
    <t>ACP1</t>
  </si>
  <si>
    <t>ATG7</t>
  </si>
  <si>
    <t>PYCR2</t>
  </si>
  <si>
    <t>ATP10D</t>
  </si>
  <si>
    <t>EIF3J</t>
  </si>
  <si>
    <t>GLG1</t>
  </si>
  <si>
    <t>STK40</t>
  </si>
  <si>
    <t>GALNT2</t>
  </si>
  <si>
    <t>CDCA2</t>
  </si>
  <si>
    <t>COA6</t>
  </si>
  <si>
    <t>GJC1</t>
  </si>
  <si>
    <t>NDUFAF2</t>
  </si>
  <si>
    <t>EXO1</t>
  </si>
  <si>
    <t>NUF2</t>
  </si>
  <si>
    <t>PLS1</t>
  </si>
  <si>
    <t>TM7SF3</t>
  </si>
  <si>
    <t>SDHC</t>
  </si>
  <si>
    <t>UCHL5</t>
  </si>
  <si>
    <t>ATXN10</t>
  </si>
  <si>
    <t>RRP1</t>
  </si>
  <si>
    <t>MRPL50</t>
  </si>
  <si>
    <t>PTCD2</t>
  </si>
  <si>
    <t>AQP3</t>
  </si>
  <si>
    <t>TTC33</t>
  </si>
  <si>
    <t>TBCE</t>
  </si>
  <si>
    <t>STX17</t>
  </si>
  <si>
    <t>PPP3CB</t>
  </si>
  <si>
    <t>ZCCHC24</t>
  </si>
  <si>
    <t>NUPL2</t>
  </si>
  <si>
    <t>RBKS</t>
  </si>
  <si>
    <t>PIGU</t>
  </si>
  <si>
    <t>SERP1</t>
  </si>
  <si>
    <t>KIF4A</t>
  </si>
  <si>
    <t>RUVBL2</t>
  </si>
  <si>
    <t>TMEM14A</t>
  </si>
  <si>
    <t>GMPPA</t>
  </si>
  <si>
    <t>TDRKH</t>
  </si>
  <si>
    <t>TMEM50B</t>
  </si>
  <si>
    <t>POLE2</t>
  </si>
  <si>
    <t>ATP5J2</t>
  </si>
  <si>
    <t>MTCH2</t>
  </si>
  <si>
    <t>RFC4</t>
  </si>
  <si>
    <t>CLLU1</t>
  </si>
  <si>
    <t>ERI1</t>
  </si>
  <si>
    <t>KCNK12</t>
  </si>
  <si>
    <t>DPY19L1</t>
  </si>
  <si>
    <t>ARL5B</t>
  </si>
  <si>
    <t>SPATS2</t>
  </si>
  <si>
    <t>SETDB2</t>
  </si>
  <si>
    <t>NAPEPLD</t>
  </si>
  <si>
    <t>TP73</t>
  </si>
  <si>
    <t>CDKN2C</t>
  </si>
  <si>
    <t>ISOC1</t>
  </si>
  <si>
    <t>HIST1H1C</t>
  </si>
  <si>
    <t>C17orf62</t>
  </si>
  <si>
    <t>TMEM184C</t>
  </si>
  <si>
    <t>MRPL30</t>
  </si>
  <si>
    <t>TTK</t>
  </si>
  <si>
    <t>LEO1</t>
  </si>
  <si>
    <t>FBXW2</t>
  </si>
  <si>
    <t>GPATCH2</t>
  </si>
  <si>
    <t>PRPSAP1</t>
  </si>
  <si>
    <t>SLC39A1</t>
  </si>
  <si>
    <t>PDZD11</t>
  </si>
  <si>
    <t>SGCB</t>
  </si>
  <si>
    <t>POC1A</t>
  </si>
  <si>
    <t>FZD1</t>
  </si>
  <si>
    <t>MCM4</t>
  </si>
  <si>
    <t>ANGEL1</t>
  </si>
  <si>
    <t>PLK4</t>
  </si>
  <si>
    <t>EMG1</t>
  </si>
  <si>
    <t>RABIF</t>
  </si>
  <si>
    <t>DEXI</t>
  </si>
  <si>
    <t>RRP7A</t>
  </si>
  <si>
    <t>CENPN</t>
  </si>
  <si>
    <t>MAGEF1</t>
  </si>
  <si>
    <t>ANG</t>
  </si>
  <si>
    <t>SKA1</t>
  </si>
  <si>
    <t>PEX12</t>
  </si>
  <si>
    <t>MAN1A1</t>
  </si>
  <si>
    <t>RFC3</t>
  </si>
  <si>
    <t>AP3M1</t>
  </si>
  <si>
    <t>TNFSF11</t>
  </si>
  <si>
    <t>HDHD2</t>
  </si>
  <si>
    <t>CPD</t>
  </si>
  <si>
    <t>SNRPD3</t>
  </si>
  <si>
    <t>WDR41</t>
  </si>
  <si>
    <t>KIF15</t>
  </si>
  <si>
    <t>SPCS1</t>
  </si>
  <si>
    <t>TBCEL</t>
  </si>
  <si>
    <t>VAMP8</t>
  </si>
  <si>
    <t>PRSS16</t>
  </si>
  <si>
    <t>TFB1M</t>
  </si>
  <si>
    <t>HECW2</t>
  </si>
  <si>
    <t>IGLL5</t>
  </si>
  <si>
    <t>LYAR</t>
  </si>
  <si>
    <t>INTS8</t>
  </si>
  <si>
    <t>PIGN</t>
  </si>
  <si>
    <t>BLNK</t>
  </si>
  <si>
    <t>CCDC34</t>
  </si>
  <si>
    <t>DNAAF1</t>
  </si>
  <si>
    <t>GPR55</t>
  </si>
  <si>
    <t>HJURP</t>
  </si>
  <si>
    <t>HIBADH</t>
  </si>
  <si>
    <t>SGOL2</t>
  </si>
  <si>
    <t>OXR1</t>
  </si>
  <si>
    <t>ZFP3</t>
  </si>
  <si>
    <t>SLC25A46</t>
  </si>
  <si>
    <t>RTN4IP1</t>
  </si>
  <si>
    <t>B3GALNT2</t>
  </si>
  <si>
    <t>CIAO1</t>
  </si>
  <si>
    <t>TMEM251</t>
  </si>
  <si>
    <t>PGM2</t>
  </si>
  <si>
    <t>ENSA</t>
  </si>
  <si>
    <t>SDHD</t>
  </si>
  <si>
    <t>RAD51</t>
  </si>
  <si>
    <t>ZNF526</t>
  </si>
  <si>
    <t>ABCA6</t>
  </si>
  <si>
    <t>PIAS4</t>
  </si>
  <si>
    <t>PGAM1</t>
  </si>
  <si>
    <t>RFC2</t>
  </si>
  <si>
    <t>RNF214</t>
  </si>
  <si>
    <t>GPN3</t>
  </si>
  <si>
    <t>EXOSC2</t>
  </si>
  <si>
    <t>TRIM32</t>
  </si>
  <si>
    <t>CRNKL1</t>
  </si>
  <si>
    <t>NME1</t>
  </si>
  <si>
    <t>CDC7</t>
  </si>
  <si>
    <t>TRIM13</t>
  </si>
  <si>
    <t>CDK6</t>
  </si>
  <si>
    <t>XRN1</t>
  </si>
  <si>
    <t>SFXN4</t>
  </si>
  <si>
    <t>PRPF38A</t>
  </si>
  <si>
    <t>C11orf68</t>
  </si>
  <si>
    <t>BSCL2</t>
  </si>
  <si>
    <t>FKBP11</t>
  </si>
  <si>
    <t>NCAPD2</t>
  </si>
  <si>
    <t>TMEM237</t>
  </si>
  <si>
    <t>TNFRSF8</t>
  </si>
  <si>
    <t>C2orf74</t>
  </si>
  <si>
    <t>TRNT1</t>
  </si>
  <si>
    <t>LAX1</t>
  </si>
  <si>
    <t>TOP2A</t>
  </si>
  <si>
    <t>VWA5A</t>
  </si>
  <si>
    <t>FCRL5</t>
  </si>
  <si>
    <t>TTC1</t>
  </si>
  <si>
    <t>ENPP2</t>
  </si>
  <si>
    <t>MRPS10</t>
  </si>
  <si>
    <t>CALML4</t>
  </si>
  <si>
    <t>AFF2</t>
  </si>
  <si>
    <t>MRPS33</t>
  </si>
  <si>
    <t>SSR4</t>
  </si>
  <si>
    <t>RDM1</t>
  </si>
  <si>
    <t>AZI2</t>
  </si>
  <si>
    <t>NCAPH</t>
  </si>
  <si>
    <t>ZNF322</t>
  </si>
  <si>
    <t>GNPNAT1</t>
  </si>
  <si>
    <t>TCEANC2</t>
  </si>
  <si>
    <t>ERCC4</t>
  </si>
  <si>
    <t>ZC3H4</t>
  </si>
  <si>
    <t>NDUFB5</t>
  </si>
  <si>
    <t>SCD</t>
  </si>
  <si>
    <t>TMX1</t>
  </si>
  <si>
    <t>UBXN4</t>
  </si>
  <si>
    <t>EXOSC7</t>
  </si>
  <si>
    <t>ERCC6L</t>
  </si>
  <si>
    <t>CMAS</t>
  </si>
  <si>
    <t>MRPS28</t>
  </si>
  <si>
    <t>STIP1</t>
  </si>
  <si>
    <t>THOC2</t>
  </si>
  <si>
    <t>GTF2E1</t>
  </si>
  <si>
    <t>POLA1</t>
  </si>
  <si>
    <t>C1orf109</t>
  </si>
  <si>
    <t>RNASEL</t>
  </si>
  <si>
    <t>MBLAC2</t>
  </si>
  <si>
    <t>VRK1</t>
  </si>
  <si>
    <t>RPN2</t>
  </si>
  <si>
    <t>FANCI</t>
  </si>
  <si>
    <t>MPHOSPH9</t>
  </si>
  <si>
    <t>SHCBP1</t>
  </si>
  <si>
    <t>CARD16</t>
  </si>
  <si>
    <t>VPS41</t>
  </si>
  <si>
    <t>IRS1</t>
  </si>
  <si>
    <t>ATL1</t>
  </si>
  <si>
    <t>ATP2A2</t>
  </si>
  <si>
    <t>CSF2RB</t>
  </si>
  <si>
    <t>SQRDL</t>
  </si>
  <si>
    <t>SLC9A3R1</t>
  </si>
  <si>
    <t>CDC25C</t>
  </si>
  <si>
    <t>PSMD8</t>
  </si>
  <si>
    <t>HIATL1</t>
  </si>
  <si>
    <t>OAZ1</t>
  </si>
  <si>
    <t>C9orf69</t>
  </si>
  <si>
    <t>FAM200A</t>
  </si>
  <si>
    <t>FAM220A</t>
  </si>
  <si>
    <t>LRRN1</t>
  </si>
  <si>
    <t>FZD2</t>
  </si>
  <si>
    <t>ORC3</t>
  </si>
  <si>
    <t>CNKSR1</t>
  </si>
  <si>
    <t>TADA2A</t>
  </si>
  <si>
    <t>FTO</t>
  </si>
  <si>
    <t>SAMHD1</t>
  </si>
  <si>
    <t>RNF14</t>
  </si>
  <si>
    <t>FAM50B</t>
  </si>
  <si>
    <t>RQCD1</t>
  </si>
  <si>
    <t>VIMP</t>
  </si>
  <si>
    <t>PAQR4</t>
  </si>
  <si>
    <t>PDHA1</t>
  </si>
  <si>
    <t>NSD1</t>
  </si>
  <si>
    <t>NFXL1</t>
  </si>
  <si>
    <t>INPP1</t>
  </si>
  <si>
    <t>KDSR</t>
  </si>
  <si>
    <t>TRAPPC6B</t>
  </si>
  <si>
    <t>DCAF10</t>
  </si>
  <si>
    <t>MFSD3</t>
  </si>
  <si>
    <t>COPS5</t>
  </si>
  <si>
    <t>SETD3</t>
  </si>
  <si>
    <t>HNRNPAB</t>
  </si>
  <si>
    <t>ZNF770</t>
  </si>
  <si>
    <t>MOSPD2</t>
  </si>
  <si>
    <t>QSER1</t>
  </si>
  <si>
    <t>PLK1</t>
  </si>
  <si>
    <t>CLDND1</t>
  </si>
  <si>
    <t>TM7SF2</t>
  </si>
  <si>
    <t>ZBED2</t>
  </si>
  <si>
    <t>C5orf51</t>
  </si>
  <si>
    <t>HIST1H4A</t>
  </si>
  <si>
    <t>FBXO4</t>
  </si>
  <si>
    <t>GRSF1</t>
  </si>
  <si>
    <t>CREBL2</t>
  </si>
  <si>
    <t>ZC3H10</t>
  </si>
  <si>
    <t>TMEM106C</t>
  </si>
  <si>
    <t>EXOSC1</t>
  </si>
  <si>
    <t>TTC38</t>
  </si>
  <si>
    <t>GORASP2</t>
  </si>
  <si>
    <t>PYGO2</t>
  </si>
  <si>
    <t>CALR</t>
  </si>
  <si>
    <t>POLR2D</t>
  </si>
  <si>
    <t>MAPK1</t>
  </si>
  <si>
    <t>ST8SIA4</t>
  </si>
  <si>
    <t>C15orf40</t>
  </si>
  <si>
    <t>MDP1</t>
  </si>
  <si>
    <t>ARHGAP44</t>
  </si>
  <si>
    <t>SLX1A</t>
  </si>
  <si>
    <t>MTAP</t>
  </si>
  <si>
    <t>ATG2B</t>
  </si>
  <si>
    <t>COPS7A</t>
  </si>
  <si>
    <t>SAR1A</t>
  </si>
  <si>
    <t>ANAPC11</t>
  </si>
  <si>
    <t>GANAB</t>
  </si>
  <si>
    <t>DIEXF</t>
  </si>
  <si>
    <t>PHB</t>
  </si>
  <si>
    <t>GYS1</t>
  </si>
  <si>
    <t>ARMC10</t>
  </si>
  <si>
    <t>NOP10</t>
  </si>
  <si>
    <t>PCCB</t>
  </si>
  <si>
    <t>RRP36</t>
  </si>
  <si>
    <t>GPR114</t>
  </si>
  <si>
    <t>SOAT1</t>
  </si>
  <si>
    <t>UBXN8</t>
  </si>
  <si>
    <t>GSTP1</t>
  </si>
  <si>
    <t>SLC7A6OS</t>
  </si>
  <si>
    <t>CLEC2D</t>
  </si>
  <si>
    <t>RPE</t>
  </si>
  <si>
    <t>GOLT1B</t>
  </si>
  <si>
    <t>TMEM33</t>
  </si>
  <si>
    <t>C4orf32</t>
  </si>
  <si>
    <t>DHFR</t>
  </si>
  <si>
    <t>EXOSC5</t>
  </si>
  <si>
    <t>C11orf48</t>
  </si>
  <si>
    <t>ESCO2</t>
  </si>
  <si>
    <t>MAT2B</t>
  </si>
  <si>
    <t>ACAT1</t>
  </si>
  <si>
    <t>ZNF670</t>
  </si>
  <si>
    <t>GCLM</t>
  </si>
  <si>
    <t>C11orf54</t>
  </si>
  <si>
    <t>CBWD1</t>
  </si>
  <si>
    <t>APOBEC3F</t>
  </si>
  <si>
    <t>KLHL8</t>
  </si>
  <si>
    <t>TTF2</t>
  </si>
  <si>
    <t>HLTF</t>
  </si>
  <si>
    <t>ATF1</t>
  </si>
  <si>
    <t>IER3IP1</t>
  </si>
  <si>
    <t>RCAN1</t>
  </si>
  <si>
    <t>SNX1</t>
  </si>
  <si>
    <t>STMN1</t>
  </si>
  <si>
    <t>CCNF</t>
  </si>
  <si>
    <t>ZNF213</t>
  </si>
  <si>
    <t>SLFN11</t>
  </si>
  <si>
    <t>FOCAD</t>
  </si>
  <si>
    <t>PDSS2</t>
  </si>
  <si>
    <t>NAPA</t>
  </si>
  <si>
    <t>PRIM1</t>
  </si>
  <si>
    <t>SMC1A</t>
  </si>
  <si>
    <t>MRPL15</t>
  </si>
  <si>
    <t>METTL7A</t>
  </si>
  <si>
    <t>CKS2</t>
  </si>
  <si>
    <t>PSRC1</t>
  </si>
  <si>
    <t>MPLKIP</t>
  </si>
  <si>
    <t>ZW10</t>
  </si>
  <si>
    <t>WIBG</t>
  </si>
  <si>
    <t>MEI1</t>
  </si>
  <si>
    <t>CYP51A1</t>
  </si>
  <si>
    <t>NEK2</t>
  </si>
  <si>
    <t>GALE</t>
  </si>
  <si>
    <t>CECR1</t>
  </si>
  <si>
    <t>TMEM194B</t>
  </si>
  <si>
    <t>CINP</t>
  </si>
  <si>
    <t>FKBP7</t>
  </si>
  <si>
    <t>COPRS</t>
  </si>
  <si>
    <t>PCNXL4</t>
  </si>
  <si>
    <t>ASB13</t>
  </si>
  <si>
    <t>C1orf216</t>
  </si>
  <si>
    <t>OCEL1</t>
  </si>
  <si>
    <t>DCP1B</t>
  </si>
  <si>
    <t>FAM89A</t>
  </si>
  <si>
    <t>C7orf25</t>
  </si>
  <si>
    <t>UNG</t>
  </si>
  <si>
    <t>IL2RA</t>
  </si>
  <si>
    <t>DGUOK</t>
  </si>
  <si>
    <t>LARP4</t>
  </si>
  <si>
    <t>RAB39B</t>
  </si>
  <si>
    <t>RAB13</t>
  </si>
  <si>
    <t>FAM126A</t>
  </si>
  <si>
    <t>H2AFV</t>
  </si>
  <si>
    <t>RTP4</t>
  </si>
  <si>
    <t>C21orf59</t>
  </si>
  <si>
    <t>LPAR5</t>
  </si>
  <si>
    <t>ARFRP1</t>
  </si>
  <si>
    <t>KIF21A</t>
  </si>
  <si>
    <t>COQ4</t>
  </si>
  <si>
    <t>POLA2</t>
  </si>
  <si>
    <t>CENPA</t>
  </si>
  <si>
    <t>GATM</t>
  </si>
  <si>
    <t>NUSAP1</t>
  </si>
  <si>
    <t>SLC35C2</t>
  </si>
  <si>
    <t>GLE1</t>
  </si>
  <si>
    <t>TNFAIP1</t>
  </si>
  <si>
    <t>NAB1</t>
  </si>
  <si>
    <t>FANCF</t>
  </si>
  <si>
    <t>ACO2</t>
  </si>
  <si>
    <t>DNAJC19</t>
  </si>
  <si>
    <t>UNC45A</t>
  </si>
  <si>
    <t>VEZT</t>
  </si>
  <si>
    <t>HIST1H2BC</t>
  </si>
  <si>
    <t>SENP7</t>
  </si>
  <si>
    <t>TMEM39A</t>
  </si>
  <si>
    <t>BTN2A2</t>
  </si>
  <si>
    <t>SGK3</t>
  </si>
  <si>
    <t>ZPBP2</t>
  </si>
  <si>
    <t>MRPS11</t>
  </si>
  <si>
    <t>CBR4</t>
  </si>
  <si>
    <t>OSGEPL1</t>
  </si>
  <si>
    <t>PDCL</t>
  </si>
  <si>
    <t>MERTK</t>
  </si>
  <si>
    <t>ZNF2</t>
  </si>
  <si>
    <t>IL15RA</t>
  </si>
  <si>
    <t>GPKOW</t>
  </si>
  <si>
    <t>CHCHD3</t>
  </si>
  <si>
    <t>ZBTB38</t>
  </si>
  <si>
    <t>KANK2</t>
  </si>
  <si>
    <t>PFDN6</t>
  </si>
  <si>
    <t>SLC37A4</t>
  </si>
  <si>
    <t>LRRC41</t>
  </si>
  <si>
    <t>GTF2H2</t>
  </si>
  <si>
    <t>TMEM254</t>
  </si>
  <si>
    <t>TANGO6</t>
  </si>
  <si>
    <t>FAM111B</t>
  </si>
  <si>
    <t>ORC1</t>
  </si>
  <si>
    <t>NEIL3</t>
  </si>
  <si>
    <t>PKD2</t>
  </si>
  <si>
    <t>E2F1</t>
  </si>
  <si>
    <t>STOML1</t>
  </si>
  <si>
    <t>LSM6</t>
  </si>
  <si>
    <t>NIPAL3</t>
  </si>
  <si>
    <t>LARS</t>
  </si>
  <si>
    <t>NADK</t>
  </si>
  <si>
    <t>OSBPL9</t>
  </si>
  <si>
    <t>CDC25A</t>
  </si>
  <si>
    <t>MTHFD1L</t>
  </si>
  <si>
    <t>DESI1</t>
  </si>
  <si>
    <t>TTI1</t>
  </si>
  <si>
    <t>GPR155</t>
  </si>
  <si>
    <t>C6orf203</t>
  </si>
  <si>
    <t>ATP6V1D</t>
  </si>
  <si>
    <t>TOR4A</t>
  </si>
  <si>
    <t>POLR3G</t>
  </si>
  <si>
    <t>PSMD14</t>
  </si>
  <si>
    <t>LCLAT1</t>
  </si>
  <si>
    <t>HEXIM2</t>
  </si>
  <si>
    <t>TVP23B</t>
  </si>
  <si>
    <t>FBXO30</t>
  </si>
  <si>
    <t>NEK4</t>
  </si>
  <si>
    <t>TRIB1</t>
  </si>
  <si>
    <t>ARHGAP11A</t>
  </si>
  <si>
    <t>ARHGAP42</t>
  </si>
  <si>
    <t>ZC3H14</t>
  </si>
  <si>
    <t>ZNF79</t>
  </si>
  <si>
    <t>EIF5A2</t>
  </si>
  <si>
    <t>POP5</t>
  </si>
  <si>
    <t>TMEM107</t>
  </si>
  <si>
    <t>CDIPT</t>
  </si>
  <si>
    <t>SMAD5</t>
  </si>
  <si>
    <t>NMNAT1</t>
  </si>
  <si>
    <t>MKI67</t>
  </si>
  <si>
    <t>TPMT</t>
  </si>
  <si>
    <t>MEA1</t>
  </si>
  <si>
    <t>TNFSF8</t>
  </si>
  <si>
    <t>TMEM205</t>
  </si>
  <si>
    <t>MTG2</t>
  </si>
  <si>
    <t>PIGX</t>
  </si>
  <si>
    <t>MYL6B</t>
  </si>
  <si>
    <t>CHAMP1</t>
  </si>
  <si>
    <t>NEU1</t>
  </si>
  <si>
    <t>PRR5L</t>
  </si>
  <si>
    <t>CTH</t>
  </si>
  <si>
    <t>STAM2</t>
  </si>
  <si>
    <t>NSL1</t>
  </si>
  <si>
    <t>FAM216A</t>
  </si>
  <si>
    <t>PSENEN</t>
  </si>
  <si>
    <t>B3GNT1</t>
  </si>
  <si>
    <t>CPM</t>
  </si>
  <si>
    <t>SIL1</t>
  </si>
  <si>
    <t>PCBD2</t>
  </si>
  <si>
    <t>RCN1</t>
  </si>
  <si>
    <t>VPS37A</t>
  </si>
  <si>
    <t>BTN3A2</t>
  </si>
  <si>
    <t>HEY1</t>
  </si>
  <si>
    <t>ATP5G1</t>
  </si>
  <si>
    <t>GOLPH3</t>
  </si>
  <si>
    <t>RGS3</t>
  </si>
  <si>
    <t>CCDC144A</t>
  </si>
  <si>
    <t>LIN52</t>
  </si>
  <si>
    <t>GINS2</t>
  </si>
  <si>
    <t>ARPC5</t>
  </si>
  <si>
    <t>CMTM6</t>
  </si>
  <si>
    <t>STOM</t>
  </si>
  <si>
    <t>PURA</t>
  </si>
  <si>
    <t>GTF2H4</t>
  </si>
  <si>
    <t>DTYMK</t>
  </si>
  <si>
    <t>SAP30</t>
  </si>
  <si>
    <t>PRPS2</t>
  </si>
  <si>
    <t>CXXC1</t>
  </si>
  <si>
    <t>MOSPD1</t>
  </si>
  <si>
    <t>GART</t>
  </si>
  <si>
    <t>TRNAU1AP</t>
  </si>
  <si>
    <t>MPZL1</t>
  </si>
  <si>
    <t>GGPS1</t>
  </si>
  <si>
    <t>IGJ</t>
  </si>
  <si>
    <t>CLUAP1</t>
  </si>
  <si>
    <t>SHFM1</t>
  </si>
  <si>
    <t>LAMP3</t>
  </si>
  <si>
    <t>SDF2L1</t>
  </si>
  <si>
    <t>DECR1</t>
  </si>
  <si>
    <t>FDXR</t>
  </si>
  <si>
    <t>LAGE3</t>
  </si>
  <si>
    <t>ESPL1</t>
  </si>
  <si>
    <t>KIAA0101</t>
  </si>
  <si>
    <t>FICD</t>
  </si>
  <si>
    <t>ZCCHC17</t>
  </si>
  <si>
    <t>NCBP2</t>
  </si>
  <si>
    <t>KDELR1</t>
  </si>
  <si>
    <t>STXBP6</t>
  </si>
  <si>
    <t>NUP50</t>
  </si>
  <si>
    <t>ZNF275</t>
  </si>
  <si>
    <t>PMM2</t>
  </si>
  <si>
    <t>SYT11</t>
  </si>
  <si>
    <t>TRIM35</t>
  </si>
  <si>
    <t>CFB</t>
  </si>
  <si>
    <t>ORMDL2</t>
  </si>
  <si>
    <t>LRRC1</t>
  </si>
  <si>
    <t>GTF3C6</t>
  </si>
  <si>
    <t>TIMM10</t>
  </si>
  <si>
    <t>ANKRD44</t>
  </si>
  <si>
    <t>TCP11L1</t>
  </si>
  <si>
    <t>MFSD1</t>
  </si>
  <si>
    <t>MCCC2</t>
  </si>
  <si>
    <t>RGS13</t>
  </si>
  <si>
    <t>GGCT</t>
  </si>
  <si>
    <t>LOC81691</t>
  </si>
  <si>
    <t>FOXRED2</t>
  </si>
  <si>
    <t>HMGN5</t>
  </si>
  <si>
    <t>NF1</t>
  </si>
  <si>
    <t>AIMP2</t>
  </si>
  <si>
    <t>KIAA1715</t>
  </si>
  <si>
    <t>RNF5</t>
  </si>
  <si>
    <t>ZKSCAN7</t>
  </si>
  <si>
    <t>MIS18A</t>
  </si>
  <si>
    <t>BCAN</t>
  </si>
  <si>
    <t>IPO13</t>
  </si>
  <si>
    <t>NUP62CL</t>
  </si>
  <si>
    <t>KRTCAP2</t>
  </si>
  <si>
    <t>AKR1B1</t>
  </si>
  <si>
    <t>TUBGCP4</t>
  </si>
  <si>
    <t>FAM149A</t>
  </si>
  <si>
    <t>C5orf30</t>
  </si>
  <si>
    <t>SLFN12</t>
  </si>
  <si>
    <t>PYCRL</t>
  </si>
  <si>
    <t>CYB5D2</t>
  </si>
  <si>
    <t>ZNHIT1</t>
  </si>
  <si>
    <t>FRZB</t>
  </si>
  <si>
    <t>CRYBG3</t>
  </si>
  <si>
    <t>ABHD3</t>
  </si>
  <si>
    <t>CDRT4</t>
  </si>
  <si>
    <t>ZFYVE1</t>
  </si>
  <si>
    <t>PMVK</t>
  </si>
  <si>
    <t>HAUS1</t>
  </si>
  <si>
    <t>ZNF248</t>
  </si>
  <si>
    <t>HEATR3</t>
  </si>
  <si>
    <t>REXO2</t>
  </si>
  <si>
    <t>SLC10A7</t>
  </si>
  <si>
    <t>PKNOX1</t>
  </si>
  <si>
    <t>RAB35</t>
  </si>
  <si>
    <t>UGP2</t>
  </si>
  <si>
    <t>NDUFAF4</t>
  </si>
  <si>
    <t>FADD</t>
  </si>
  <si>
    <t>MRPL48</t>
  </si>
  <si>
    <t>GMDS</t>
  </si>
  <si>
    <t>MANEAL</t>
  </si>
  <si>
    <t>GTF2H3</t>
  </si>
  <si>
    <t>SLC25A15</t>
  </si>
  <si>
    <t>HSPA2</t>
  </si>
  <si>
    <t>CCDC61</t>
  </si>
  <si>
    <t>ARNTL2</t>
  </si>
  <si>
    <t>C16orf62</t>
  </si>
  <si>
    <t>CSTF3</t>
  </si>
  <si>
    <t>UCK2</t>
  </si>
  <si>
    <t>IPO5</t>
  </si>
  <si>
    <t>S100PBP</t>
  </si>
  <si>
    <t>APOLD1</t>
  </si>
  <si>
    <t>TCF4</t>
  </si>
  <si>
    <t>P2RY12</t>
  </si>
  <si>
    <t>AACS</t>
  </si>
  <si>
    <t>GOLGA5</t>
  </si>
  <si>
    <t>TRMT112</t>
  </si>
  <si>
    <t>SLC35C1</t>
  </si>
  <si>
    <t>IVD</t>
  </si>
  <si>
    <t>ASNA1</t>
  </si>
  <si>
    <t>CASP10</t>
  </si>
  <si>
    <t>COQ7</t>
  </si>
  <si>
    <t>IDH2</t>
  </si>
  <si>
    <t>DNAJC10</t>
  </si>
  <si>
    <t>CBLL1</t>
  </si>
  <si>
    <t>COMMD1</t>
  </si>
  <si>
    <t>ESD</t>
  </si>
  <si>
    <t>SCYL3</t>
  </si>
  <si>
    <t>MCM8</t>
  </si>
  <si>
    <t>ZDHHC13</t>
  </si>
  <si>
    <t>PTRH1</t>
  </si>
  <si>
    <t>DNAJC6</t>
  </si>
  <si>
    <t>C1orf112</t>
  </si>
  <si>
    <t>PRELID1</t>
  </si>
  <si>
    <t>SLC35A1</t>
  </si>
  <si>
    <t>HSD17B1</t>
  </si>
  <si>
    <t>TIGD2</t>
  </si>
  <si>
    <t>SWT1</t>
  </si>
  <si>
    <t>BABAM1</t>
  </si>
  <si>
    <t>HERC4</t>
  </si>
  <si>
    <t>HIF1AN</t>
  </si>
  <si>
    <t>TIRAP</t>
  </si>
  <si>
    <t>INTS7</t>
  </si>
  <si>
    <t>BSG</t>
  </si>
  <si>
    <t>POLR1B</t>
  </si>
  <si>
    <t>COA4</t>
  </si>
  <si>
    <t>TMEM9</t>
  </si>
  <si>
    <t>ATG4B</t>
  </si>
  <si>
    <t>SMIM8</t>
  </si>
  <si>
    <t>AUH</t>
  </si>
  <si>
    <t>HIST1H2AD</t>
  </si>
  <si>
    <t>CREB3</t>
  </si>
  <si>
    <t>TMEM104</t>
  </si>
  <si>
    <t>RRM1</t>
  </si>
  <si>
    <t>RHOU</t>
  </si>
  <si>
    <t>CSTF2T</t>
  </si>
  <si>
    <t>C5orf22</t>
  </si>
  <si>
    <t>GLIPR1</t>
  </si>
  <si>
    <t>METTL15</t>
  </si>
  <si>
    <t>SLAMF1</t>
  </si>
  <si>
    <t>TRIP6</t>
  </si>
  <si>
    <t>SCOC</t>
  </si>
  <si>
    <t>PAQR8</t>
  </si>
  <si>
    <t>HPGD</t>
  </si>
  <si>
    <t>TMEM245</t>
  </si>
  <si>
    <t>PEX11A</t>
  </si>
  <si>
    <t>CD3EAP</t>
  </si>
  <si>
    <t>SNAPC5</t>
  </si>
  <si>
    <t>TIMM8A</t>
  </si>
  <si>
    <t>HN1</t>
  </si>
  <si>
    <t>RECQL4</t>
  </si>
  <si>
    <t>ASPH</t>
  </si>
  <si>
    <t>POLR1E</t>
  </si>
  <si>
    <t>FAM104B</t>
  </si>
  <si>
    <t>DCAF17</t>
  </si>
  <si>
    <t>ARF3</t>
  </si>
  <si>
    <t>SEZ6L2</t>
  </si>
  <si>
    <t>ZMPSTE24</t>
  </si>
  <si>
    <t>STRIP2</t>
  </si>
  <si>
    <t>CYTIP</t>
  </si>
  <si>
    <t>SDR42E1</t>
  </si>
  <si>
    <t>PSMB8</t>
  </si>
  <si>
    <t>MSH6</t>
  </si>
  <si>
    <t>CNOT1</t>
  </si>
  <si>
    <t>SEH1L</t>
  </si>
  <si>
    <t>DDOST</t>
  </si>
  <si>
    <t>NDUFB2</t>
  </si>
  <si>
    <t>ACOX3</t>
  </si>
  <si>
    <t>TMEM45A</t>
  </si>
  <si>
    <t>ITPRIPL2</t>
  </si>
  <si>
    <t>CENPE</t>
  </si>
  <si>
    <t>MEAF6</t>
  </si>
  <si>
    <t>DNA2</t>
  </si>
  <si>
    <t>CCDC77</t>
  </si>
  <si>
    <t>NT5DC1</t>
  </si>
  <si>
    <t>WDHD1</t>
  </si>
  <si>
    <t>HSPA13</t>
  </si>
  <si>
    <t>SEC24A</t>
  </si>
  <si>
    <t>SLC30A5</t>
  </si>
  <si>
    <t>ARL13B</t>
  </si>
  <si>
    <t>CYB561D2</t>
  </si>
  <si>
    <t>TWSG1</t>
  </si>
  <si>
    <t>DPP3</t>
  </si>
  <si>
    <t>KLHDC3</t>
  </si>
  <si>
    <t>HEXB</t>
  </si>
  <si>
    <t>GBGT1</t>
  </si>
  <si>
    <t>LMNB2</t>
  </si>
  <si>
    <t>KDELR3</t>
  </si>
  <si>
    <t>LYSMD3</t>
  </si>
  <si>
    <t>C9orf41</t>
  </si>
  <si>
    <t>PRDX6</t>
  </si>
  <si>
    <t>TMEM109</t>
  </si>
  <si>
    <t>C10orf88</t>
  </si>
  <si>
    <t>MRPS18A</t>
  </si>
  <si>
    <t>HIST1H2BH</t>
  </si>
  <si>
    <t>GAR1</t>
  </si>
  <si>
    <t>CRADD</t>
  </si>
  <si>
    <t>UBE3A</t>
  </si>
  <si>
    <t>C1orf123</t>
  </si>
  <si>
    <t>MRPL3</t>
  </si>
  <si>
    <t>GCNT1</t>
  </si>
  <si>
    <t>MDH1</t>
  </si>
  <si>
    <t>TRIM68</t>
  </si>
  <si>
    <t>MMACHC</t>
  </si>
  <si>
    <t>CITED2</t>
  </si>
  <si>
    <t>PPP1R10</t>
  </si>
  <si>
    <t>SMIM15</t>
  </si>
  <si>
    <t>PGM3</t>
  </si>
  <si>
    <t>PARP2</t>
  </si>
  <si>
    <t>CHMP6</t>
  </si>
  <si>
    <t>ABCE1</t>
  </si>
  <si>
    <t>CSRP2BP</t>
  </si>
  <si>
    <t>NIF3L1</t>
  </si>
  <si>
    <t>RFESD</t>
  </si>
  <si>
    <t>PPAN</t>
  </si>
  <si>
    <t>SLIRP</t>
  </si>
  <si>
    <t>HSD17B10</t>
  </si>
  <si>
    <t>APOO</t>
  </si>
  <si>
    <t>ART5</t>
  </si>
  <si>
    <t>AAAS</t>
  </si>
  <si>
    <t>MARVELD1</t>
  </si>
  <si>
    <t>LMAN1</t>
  </si>
  <si>
    <t>PDGFRA</t>
  </si>
  <si>
    <t>NREP</t>
  </si>
  <si>
    <t>EPS15L1</t>
  </si>
  <si>
    <t>APOOL</t>
  </si>
  <si>
    <t>MIPEP</t>
  </si>
  <si>
    <t>FITM2</t>
  </si>
  <si>
    <t>PRKCI</t>
  </si>
  <si>
    <t>MRPL46</t>
  </si>
  <si>
    <t>NARS2</t>
  </si>
  <si>
    <t>CREB3L2</t>
  </si>
  <si>
    <t>APIP</t>
  </si>
  <si>
    <t>NUDT22</t>
  </si>
  <si>
    <t>FOPNL</t>
  </si>
  <si>
    <t>KLHDC8B</t>
  </si>
  <si>
    <t>CERS6</t>
  </si>
  <si>
    <t>SMARCAL1</t>
  </si>
  <si>
    <t>C5orf34</t>
  </si>
  <si>
    <t>RARS2</t>
  </si>
  <si>
    <t>SRR</t>
  </si>
  <si>
    <t>HMGCR</t>
  </si>
  <si>
    <t>UFD1L</t>
  </si>
  <si>
    <t>FAM120B</t>
  </si>
  <si>
    <t>LASP1</t>
  </si>
  <si>
    <t>TRAM1</t>
  </si>
  <si>
    <t>SOCS2</t>
  </si>
  <si>
    <t>TAF1B</t>
  </si>
  <si>
    <t>LGALS8</t>
  </si>
  <si>
    <t>GPT2</t>
  </si>
  <si>
    <t>RNF13</t>
  </si>
  <si>
    <t>MITD1</t>
  </si>
  <si>
    <t>CXCL12</t>
  </si>
  <si>
    <t>HSDL2</t>
  </si>
  <si>
    <t>SND1</t>
  </si>
  <si>
    <t>PPME1</t>
  </si>
  <si>
    <t>IL16</t>
  </si>
  <si>
    <t>COPS6</t>
  </si>
  <si>
    <t>LRRC8C</t>
  </si>
  <si>
    <t>TUBB2B</t>
  </si>
  <si>
    <t>BFAR</t>
  </si>
  <si>
    <t>POLR2H</t>
  </si>
  <si>
    <t>ZNF273</t>
  </si>
  <si>
    <t>C11orf30</t>
  </si>
  <si>
    <t>DST</t>
  </si>
  <si>
    <t>PRIM2</t>
  </si>
  <si>
    <t>ABHD10</t>
  </si>
  <si>
    <t>CHN2</t>
  </si>
  <si>
    <t>TRIM69</t>
  </si>
  <si>
    <t>ABHD4</t>
  </si>
  <si>
    <t>WBP1L</t>
  </si>
  <si>
    <t>SRSF10</t>
  </si>
  <si>
    <t>NPC1</t>
  </si>
  <si>
    <t>ANKRD16</t>
  </si>
  <si>
    <t>APOBEC3G</t>
  </si>
  <si>
    <t>OGFOD2</t>
  </si>
  <si>
    <t>BRMS1L</t>
  </si>
  <si>
    <t>UCHL3</t>
  </si>
  <si>
    <t>NAT1</t>
  </si>
  <si>
    <t>CLCN4</t>
  </si>
  <si>
    <t>CLTC</t>
  </si>
  <si>
    <t>FDX1L</t>
  </si>
  <si>
    <t>TTLL12</t>
  </si>
  <si>
    <t>PNP</t>
  </si>
  <si>
    <t>MAGI3</t>
  </si>
  <si>
    <t>TPM4</t>
  </si>
  <si>
    <t>MBD1</t>
  </si>
  <si>
    <t>CKAP2L</t>
  </si>
  <si>
    <t>DHRS1</t>
  </si>
  <si>
    <t>C17orf51</t>
  </si>
  <si>
    <t>NDC1</t>
  </si>
  <si>
    <t>PUS10</t>
  </si>
  <si>
    <t>UGT2B17</t>
  </si>
  <si>
    <t>SLA</t>
  </si>
  <si>
    <t>CDK2</t>
  </si>
  <si>
    <t>SEC31A</t>
  </si>
  <si>
    <t>NMRK1</t>
  </si>
  <si>
    <t>PDP2</t>
  </si>
  <si>
    <t>ACTA2</t>
  </si>
  <si>
    <t>CHAF1B</t>
  </si>
  <si>
    <t>TMEM70</t>
  </si>
  <si>
    <t>CD300A</t>
  </si>
  <si>
    <t>SGK1</t>
  </si>
  <si>
    <t>MKLN1</t>
  </si>
  <si>
    <t>C11orf49</t>
  </si>
  <si>
    <t>NEDD8</t>
  </si>
  <si>
    <t>RBM12B</t>
  </si>
  <si>
    <t>MED7</t>
  </si>
  <si>
    <t>INPP5F</t>
  </si>
  <si>
    <t>DCUN1D3</t>
  </si>
  <si>
    <t>RAD51AP1</t>
  </si>
  <si>
    <t>USP5</t>
  </si>
  <si>
    <t>EBAG9</t>
  </si>
  <si>
    <t>C19orf25</t>
  </si>
  <si>
    <t>GNPDA1</t>
  </si>
  <si>
    <t>TTC22</t>
  </si>
  <si>
    <t>C12orf73</t>
  </si>
  <si>
    <t>LZTFL1</t>
  </si>
  <si>
    <t>LOC283357</t>
  </si>
  <si>
    <t>FEM1B</t>
  </si>
  <si>
    <t>YIF1B</t>
  </si>
  <si>
    <t>NPM1</t>
  </si>
  <si>
    <t>FGL2</t>
  </si>
  <si>
    <t>NAA20</t>
  </si>
  <si>
    <t>EMC9</t>
  </si>
  <si>
    <t>CYP2E1</t>
  </si>
  <si>
    <t>ZNRF2</t>
  </si>
  <si>
    <t>CCDC138</t>
  </si>
  <si>
    <t>HEATR5A</t>
  </si>
  <si>
    <t>NDUFC2</t>
  </si>
  <si>
    <t>SPATS2L</t>
  </si>
  <si>
    <t>GXYLT1</t>
  </si>
  <si>
    <t>PPID</t>
  </si>
  <si>
    <t>SLC16A3</t>
  </si>
  <si>
    <t>SNAP23</t>
  </si>
  <si>
    <t>NDUFA12</t>
  </si>
  <si>
    <t>LRRC59</t>
  </si>
  <si>
    <t>NME6</t>
  </si>
  <si>
    <t>NPPA</t>
  </si>
  <si>
    <t>L3MBTL2</t>
  </si>
  <si>
    <t>PRDX5</t>
  </si>
  <si>
    <t>EFTUD1</t>
  </si>
  <si>
    <t>ADI1</t>
  </si>
  <si>
    <t>HCFC2</t>
  </si>
  <si>
    <t>INSR</t>
  </si>
  <si>
    <t>CLDN12</t>
  </si>
  <si>
    <t>METTL1</t>
  </si>
  <si>
    <t>MRPL28</t>
  </si>
  <si>
    <t>EPSTI1</t>
  </si>
  <si>
    <t>TOR1AIP2</t>
  </si>
  <si>
    <t>WDR18</t>
  </si>
  <si>
    <t>MRS2</t>
  </si>
  <si>
    <t>CHTOP</t>
  </si>
  <si>
    <t>KDELC1</t>
  </si>
  <si>
    <t>BCDIN3D</t>
  </si>
  <si>
    <t>ITGA4</t>
  </si>
  <si>
    <t>CISD1</t>
  </si>
  <si>
    <t>CAMSAP2</t>
  </si>
  <si>
    <t>RLN2</t>
  </si>
  <si>
    <t>COG8</t>
  </si>
  <si>
    <t>ZBTB9</t>
  </si>
  <si>
    <t>WNT5B</t>
  </si>
  <si>
    <t>ASB2</t>
  </si>
  <si>
    <t>SLC35E3</t>
  </si>
  <si>
    <t>SPAG5</t>
  </si>
  <si>
    <t>BLVRB</t>
  </si>
  <si>
    <t>LYRM7</t>
  </si>
  <si>
    <t>MTHFS</t>
  </si>
  <si>
    <t>TAF9B</t>
  </si>
  <si>
    <t>TMEM79</t>
  </si>
  <si>
    <t>UQCRC1</t>
  </si>
  <si>
    <t>LIG3</t>
  </si>
  <si>
    <t>MGLL</t>
  </si>
  <si>
    <t>ARL17A</t>
  </si>
  <si>
    <t>FAM174A</t>
  </si>
  <si>
    <t>RAB40B</t>
  </si>
  <si>
    <t>ARMC1</t>
  </si>
  <si>
    <t>AK9</t>
  </si>
  <si>
    <t>APBB2</t>
  </si>
  <si>
    <t>INPP5B</t>
  </si>
  <si>
    <t>SEPSECS</t>
  </si>
  <si>
    <t>TYMS</t>
  </si>
  <si>
    <t>C2orf15</t>
  </si>
  <si>
    <t>BBS12</t>
  </si>
  <si>
    <t>RNASEH2C</t>
  </si>
  <si>
    <t>MCUR1</t>
  </si>
  <si>
    <t>PDE6D</t>
  </si>
  <si>
    <t>RCN3</t>
  </si>
  <si>
    <t>TNFAIP8L2</t>
  </si>
  <si>
    <t>PET112</t>
  </si>
  <si>
    <t>DCPS</t>
  </si>
  <si>
    <t>SPDL1</t>
  </si>
  <si>
    <t>NDUFA3</t>
  </si>
  <si>
    <t>TAF12</t>
  </si>
  <si>
    <t>EBNA1BP2</t>
  </si>
  <si>
    <t>FKBPL</t>
  </si>
  <si>
    <t>FGD6</t>
  </si>
  <si>
    <t>DSCR3</t>
  </si>
  <si>
    <t>RBM12</t>
  </si>
  <si>
    <t>CACNG4</t>
  </si>
  <si>
    <t>FASTKD1</t>
  </si>
  <si>
    <t>OXSM</t>
  </si>
  <si>
    <t>TIMM13</t>
  </si>
  <si>
    <t>RPP30</t>
  </si>
  <si>
    <t>SLC16A6</t>
  </si>
  <si>
    <t>GPRIN3</t>
  </si>
  <si>
    <t>ASTN2</t>
  </si>
  <si>
    <t>VANGL1</t>
  </si>
  <si>
    <t>ATE1</t>
  </si>
  <si>
    <t>ESYT1</t>
  </si>
  <si>
    <t>CAB39L</t>
  </si>
  <si>
    <t>PIK3R3</t>
  </si>
  <si>
    <t>THG1L</t>
  </si>
  <si>
    <t>BRCC3</t>
  </si>
  <si>
    <t>SLC16A14</t>
  </si>
  <si>
    <t>ZNF607</t>
  </si>
  <si>
    <t>GPR160</t>
  </si>
  <si>
    <t>PTPN7</t>
  </si>
  <si>
    <t>RPL7L1</t>
  </si>
  <si>
    <t>SEC63</t>
  </si>
  <si>
    <t>ZNF626</t>
  </si>
  <si>
    <t>TBC1D2B</t>
  </si>
  <si>
    <t>EIF4E3</t>
  </si>
  <si>
    <t>OAS3</t>
  </si>
  <si>
    <t>XPR1</t>
  </si>
  <si>
    <t>TMEM97</t>
  </si>
  <si>
    <t>MPHOSPH6</t>
  </si>
  <si>
    <t>PALLD</t>
  </si>
  <si>
    <t>IL2RB</t>
  </si>
  <si>
    <t>BRD8</t>
  </si>
  <si>
    <t>GSTA4</t>
  </si>
  <si>
    <t>CENPI</t>
  </si>
  <si>
    <t>MSTO1</t>
  </si>
  <si>
    <t>CSTF2</t>
  </si>
  <si>
    <t>RELL1</t>
  </si>
  <si>
    <t>PITPNA</t>
  </si>
  <si>
    <t>MON2</t>
  </si>
  <si>
    <t>GADD45A</t>
  </si>
  <si>
    <t>PKMYT1</t>
  </si>
  <si>
    <t>PHPT1</t>
  </si>
  <si>
    <t>FCRLB</t>
  </si>
  <si>
    <t>FAM217B</t>
  </si>
  <si>
    <t>NDUFA7</t>
  </si>
  <si>
    <t>SAE1</t>
  </si>
  <si>
    <t>OSTF1</t>
  </si>
  <si>
    <t>RFX5</t>
  </si>
  <si>
    <t>SLC35B1</t>
  </si>
  <si>
    <t>ACOT8</t>
  </si>
  <si>
    <t>GOT2</t>
  </si>
  <si>
    <t>SSBP3</t>
  </si>
  <si>
    <t>AIG1</t>
  </si>
  <si>
    <t>MSI2</t>
  </si>
  <si>
    <t>N6AMT1</t>
  </si>
  <si>
    <t>SSPN</t>
  </si>
  <si>
    <t>KLHL9</t>
  </si>
  <si>
    <t>ZBTB42</t>
  </si>
  <si>
    <t>PSEN2</t>
  </si>
  <si>
    <t>WIPI1</t>
  </si>
  <si>
    <t>GALM</t>
  </si>
  <si>
    <t>IPMK</t>
  </si>
  <si>
    <t>POU5F1B</t>
  </si>
  <si>
    <t>JRK</t>
  </si>
  <si>
    <t>CANX</t>
  </si>
  <si>
    <t>SLC25A22</t>
  </si>
  <si>
    <t>TSEN2</t>
  </si>
  <si>
    <t>PDLIM5</t>
  </si>
  <si>
    <t>GLB1</t>
  </si>
  <si>
    <t>BRCA1</t>
  </si>
  <si>
    <t>PRR11</t>
  </si>
  <si>
    <t>ERCC8</t>
  </si>
  <si>
    <t>DOLPP1</t>
  </si>
  <si>
    <t>VPS45</t>
  </si>
  <si>
    <t>EMP1</t>
  </si>
  <si>
    <t>CDKN1C</t>
  </si>
  <si>
    <t>VRK2</t>
  </si>
  <si>
    <t>MOGS</t>
  </si>
  <si>
    <t>AVEN</t>
  </si>
  <si>
    <t>CIT</t>
  </si>
  <si>
    <t>C6orf99</t>
  </si>
  <si>
    <t>TBL3</t>
  </si>
  <si>
    <t>RABAC1</t>
  </si>
  <si>
    <t>RPN1</t>
  </si>
  <si>
    <t>METTL4</t>
  </si>
  <si>
    <t>CD6</t>
  </si>
  <si>
    <t>RGS5</t>
  </si>
  <si>
    <t>HSPA8</t>
  </si>
  <si>
    <t>GSTCD</t>
  </si>
  <si>
    <t>C9orf114</t>
  </si>
  <si>
    <t>OAF</t>
  </si>
  <si>
    <t>TSNAX</t>
  </si>
  <si>
    <t>CSNK2A1</t>
  </si>
  <si>
    <t>ZNF718</t>
  </si>
  <si>
    <t>VPS37C</t>
  </si>
  <si>
    <t>CPXM1</t>
  </si>
  <si>
    <t>NFYC</t>
  </si>
  <si>
    <t>DNTTIP1</t>
  </si>
  <si>
    <t>AP2A2</t>
  </si>
  <si>
    <t>RAD1</t>
  </si>
  <si>
    <t>NUDT7</t>
  </si>
  <si>
    <t>PPP2R1B</t>
  </si>
  <si>
    <t>UNC13B</t>
  </si>
  <si>
    <t>NIPSNAP3B</t>
  </si>
  <si>
    <t>PLD3</t>
  </si>
  <si>
    <t>ZC3H13</t>
  </si>
  <si>
    <t>IL2RG</t>
  </si>
  <si>
    <t>HADH</t>
  </si>
  <si>
    <t>RAB3D</t>
  </si>
  <si>
    <t>MDM1</t>
  </si>
  <si>
    <t>GLRX5</t>
  </si>
  <si>
    <t>COX11</t>
  </si>
  <si>
    <t>DOLK</t>
  </si>
  <si>
    <t>UBE3D</t>
  </si>
  <si>
    <t>RPF2</t>
  </si>
  <si>
    <t>BRI3BP</t>
  </si>
  <si>
    <t>STIL</t>
  </si>
  <si>
    <t>NQO1</t>
  </si>
  <si>
    <t>HRASLS2</t>
  </si>
  <si>
    <t>PPT1</t>
  </si>
  <si>
    <t>CEP57L1</t>
  </si>
  <si>
    <t>TRIP4</t>
  </si>
  <si>
    <t>AP1AR</t>
  </si>
  <si>
    <t>SYT17</t>
  </si>
  <si>
    <t>TRIM25</t>
  </si>
  <si>
    <t>C19orf52</t>
  </si>
  <si>
    <t>MFSD11</t>
  </si>
  <si>
    <t>PPP1R3D</t>
  </si>
  <si>
    <t>ANAPC10</t>
  </si>
  <si>
    <t>SLC25A44</t>
  </si>
  <si>
    <t>ABI3</t>
  </si>
  <si>
    <t>DDX58</t>
  </si>
  <si>
    <t>STX7</t>
  </si>
  <si>
    <t>USMG5</t>
  </si>
  <si>
    <t>PALD1</t>
  </si>
  <si>
    <t>TMX2</t>
  </si>
  <si>
    <t>ITFG1</t>
  </si>
  <si>
    <t>ANKRD40</t>
  </si>
  <si>
    <t>LCORL</t>
  </si>
  <si>
    <t>CPEB3</t>
  </si>
  <si>
    <t>ALG6</t>
  </si>
  <si>
    <t>TMEM230</t>
  </si>
  <si>
    <t>SPRYD4</t>
  </si>
  <si>
    <t>FUT8</t>
  </si>
  <si>
    <t>HIST1H2AM</t>
  </si>
  <si>
    <t>SSX2IP</t>
  </si>
  <si>
    <t>RNF121</t>
  </si>
  <si>
    <t>FNDC1</t>
  </si>
  <si>
    <t>KCMF1</t>
  </si>
  <si>
    <t>LY75</t>
  </si>
  <si>
    <t>PGPEP1</t>
  </si>
  <si>
    <t>INPP4A</t>
  </si>
  <si>
    <t>LOC100505478</t>
  </si>
  <si>
    <t>AK3</t>
  </si>
  <si>
    <t>EFCAB11</t>
  </si>
  <si>
    <t>TPRG1</t>
  </si>
  <si>
    <t>NINJ2</t>
  </si>
  <si>
    <t>CASC5</t>
  </si>
  <si>
    <t>KIF2A</t>
  </si>
  <si>
    <t>LSM3</t>
  </si>
  <si>
    <t>DENND2D</t>
  </si>
  <si>
    <t>C17orf58</t>
  </si>
  <si>
    <t>TYW3</t>
  </si>
  <si>
    <t>VDAC3</t>
  </si>
  <si>
    <t>TXLNA</t>
  </si>
  <si>
    <t>GSTZ1</t>
  </si>
  <si>
    <t>ST6GAL1</t>
  </si>
  <si>
    <t>UQCR10</t>
  </si>
  <si>
    <t>TMCO3</t>
  </si>
  <si>
    <t>KLF15</t>
  </si>
  <si>
    <t>TMEM187</t>
  </si>
  <si>
    <t>HINFP</t>
  </si>
  <si>
    <t>ARMCX3</t>
  </si>
  <si>
    <t>SAMM50</t>
  </si>
  <si>
    <t>MFI2</t>
  </si>
  <si>
    <t>TFPT</t>
  </si>
  <si>
    <t>UBE2D2</t>
  </si>
  <si>
    <t>BCL2L12</t>
  </si>
  <si>
    <t>PRR3</t>
  </si>
  <si>
    <t>SCP2</t>
  </si>
  <si>
    <t>THOC7</t>
  </si>
  <si>
    <t>MRPS23</t>
  </si>
  <si>
    <t>KHK</t>
  </si>
  <si>
    <t>LSM10</t>
  </si>
  <si>
    <t>MTIF2</t>
  </si>
  <si>
    <t>TTLL4</t>
  </si>
  <si>
    <t>PECAM1</t>
  </si>
  <si>
    <t>MTERF</t>
  </si>
  <si>
    <t>GEMIN5</t>
  </si>
  <si>
    <t>NFE2L3</t>
  </si>
  <si>
    <t>COMMD8</t>
  </si>
  <si>
    <t>PSMD10</t>
  </si>
  <si>
    <t>DSN1</t>
  </si>
  <si>
    <t>CTSC</t>
  </si>
  <si>
    <t>MCC</t>
  </si>
  <si>
    <t>GNGT2</t>
  </si>
  <si>
    <t>DBI</t>
  </si>
  <si>
    <t>ATP6AP2</t>
  </si>
  <si>
    <t>L2HGDH</t>
  </si>
  <si>
    <t>SNX30</t>
  </si>
  <si>
    <t>CXorf40A</t>
  </si>
  <si>
    <t>MLH1</t>
  </si>
  <si>
    <t>TECPR2</t>
  </si>
  <si>
    <t>GGCX</t>
  </si>
  <si>
    <t>TLDC1</t>
  </si>
  <si>
    <t>ZNF544</t>
  </si>
  <si>
    <t>LPIN1</t>
  </si>
  <si>
    <t>DENND6B</t>
  </si>
  <si>
    <t>ZWINT</t>
  </si>
  <si>
    <t>ERAL1</t>
  </si>
  <si>
    <t>GOLGA3</t>
  </si>
  <si>
    <t>NDUFB1</t>
  </si>
  <si>
    <t>BATF</t>
  </si>
  <si>
    <t>CD27</t>
  </si>
  <si>
    <t>MRE11A</t>
  </si>
  <si>
    <t>MIF</t>
  </si>
  <si>
    <t>C4A</t>
  </si>
  <si>
    <t>BRCA2</t>
  </si>
  <si>
    <t>ESR1</t>
  </si>
  <si>
    <t>CCDC15</t>
  </si>
  <si>
    <t>IFT52</t>
  </si>
  <si>
    <t>LOXL2</t>
  </si>
  <si>
    <t>PTRH2</t>
  </si>
  <si>
    <t>CHCHD1</t>
  </si>
  <si>
    <t>SEPP1</t>
  </si>
  <si>
    <t>CAV2</t>
  </si>
  <si>
    <t>H2AFY</t>
  </si>
  <si>
    <t>SCNN1B</t>
  </si>
  <si>
    <t>TRAF3IP1</t>
  </si>
  <si>
    <t>SCG5</t>
  </si>
  <si>
    <t>ZNF385B</t>
  </si>
  <si>
    <t>NOL3</t>
  </si>
  <si>
    <t>SMU1</t>
  </si>
  <si>
    <t>PPAPDC1B</t>
  </si>
  <si>
    <t>PYCR1</t>
  </si>
  <si>
    <t>MOB3C</t>
  </si>
  <si>
    <t>TMEM37</t>
  </si>
  <si>
    <t>HENMT1</t>
  </si>
  <si>
    <t>ETFDH</t>
  </si>
  <si>
    <t>NCAPD3</t>
  </si>
  <si>
    <t>MED18</t>
  </si>
  <si>
    <t>PDE8B</t>
  </si>
  <si>
    <t>H2AFZ</t>
  </si>
  <si>
    <t>WDR5B</t>
  </si>
  <si>
    <t>LRR1</t>
  </si>
  <si>
    <t>WDR83</t>
  </si>
  <si>
    <t>EXOC5</t>
  </si>
  <si>
    <t>URB1</t>
  </si>
  <si>
    <t>SLC37A3</t>
  </si>
  <si>
    <t>CAD</t>
  </si>
  <si>
    <t>TSPAN31</t>
  </si>
  <si>
    <t>PRDM15</t>
  </si>
  <si>
    <t>FNIP2</t>
  </si>
  <si>
    <t>EVC2</t>
  </si>
  <si>
    <t>CARD8</t>
  </si>
  <si>
    <t>PDHX</t>
  </si>
  <si>
    <t>PRKACB</t>
  </si>
  <si>
    <t>C1orf85</t>
  </si>
  <si>
    <t>NSMCE2</t>
  </si>
  <si>
    <t>MRPS5</t>
  </si>
  <si>
    <t>CCT5</t>
  </si>
  <si>
    <t>ACSL4</t>
  </si>
  <si>
    <t>MRPL36</t>
  </si>
  <si>
    <t>CDC37L1</t>
  </si>
  <si>
    <t>INSIG2</t>
  </si>
  <si>
    <t>PSMB9</t>
  </si>
  <si>
    <t>DNAJA3</t>
  </si>
  <si>
    <t>PSME2</t>
  </si>
  <si>
    <t>DDRGK1</t>
  </si>
  <si>
    <t>BAIAP2L1</t>
  </si>
  <si>
    <t>AASDHPPT</t>
  </si>
  <si>
    <t>BCKDHB</t>
  </si>
  <si>
    <t>SPHK2</t>
  </si>
  <si>
    <t>ATP5H</t>
  </si>
  <si>
    <t>TMEM120B</t>
  </si>
  <si>
    <t>ZNF283</t>
  </si>
  <si>
    <t>CADPS2</t>
  </si>
  <si>
    <t>TXN</t>
  </si>
  <si>
    <t>CCDC28B</t>
  </si>
  <si>
    <t>LEPR</t>
  </si>
  <si>
    <t>CEP72</t>
  </si>
  <si>
    <t>SOCS4</t>
  </si>
  <si>
    <t>CSTB</t>
  </si>
  <si>
    <t>DBF4B</t>
  </si>
  <si>
    <t>FBXL4</t>
  </si>
  <si>
    <t>CCDC125</t>
  </si>
  <si>
    <t>SNX24</t>
  </si>
  <si>
    <t>LIG4</t>
  </si>
  <si>
    <t>MRPL17</t>
  </si>
  <si>
    <t>TMPO</t>
  </si>
  <si>
    <t>S100A12</t>
  </si>
  <si>
    <t>PWWP2A</t>
  </si>
  <si>
    <t>DPH6</t>
  </si>
  <si>
    <t>TROAP</t>
  </si>
  <si>
    <t>TBC1D10B</t>
  </si>
  <si>
    <t>PSMA4</t>
  </si>
  <si>
    <t>SYVN1</t>
  </si>
  <si>
    <t>TMED2</t>
  </si>
  <si>
    <t>IBTK</t>
  </si>
  <si>
    <t>ZNF441</t>
  </si>
  <si>
    <t>DNAJB9</t>
  </si>
  <si>
    <t>IFIT1</t>
  </si>
  <si>
    <t>DCAF7</t>
  </si>
  <si>
    <t>SMIM7</t>
  </si>
  <si>
    <t>ZSCAN5A</t>
  </si>
  <si>
    <t>MINA</t>
  </si>
  <si>
    <t>P2RY14</t>
  </si>
  <si>
    <t>RASGRF1</t>
  </si>
  <si>
    <t>MECR</t>
  </si>
  <si>
    <t>BHLHE41</t>
  </si>
  <si>
    <t>ZNF415</t>
  </si>
  <si>
    <t>CD58</t>
  </si>
  <si>
    <t>KLHDC10</t>
  </si>
  <si>
    <t>TRUB1</t>
  </si>
  <si>
    <t>BDH1</t>
  </si>
  <si>
    <t>LHFP</t>
  </si>
  <si>
    <t>TTC27</t>
  </si>
  <si>
    <t>ARHGEF19</t>
  </si>
  <si>
    <t>C15orf65</t>
  </si>
  <si>
    <t>FAM96A</t>
  </si>
  <si>
    <t>TUSC2</t>
  </si>
  <si>
    <t>ACY3</t>
  </si>
  <si>
    <t>CAMP</t>
  </si>
  <si>
    <t>CA13</t>
  </si>
  <si>
    <t>IFI27</t>
  </si>
  <si>
    <t>LACC1</t>
  </si>
  <si>
    <t>CREB1</t>
  </si>
  <si>
    <t>OTUD5</t>
  </si>
  <si>
    <t>ESYT2</t>
  </si>
  <si>
    <t>MIA3</t>
  </si>
  <si>
    <t>CRYZ</t>
  </si>
  <si>
    <t>C4orf27</t>
  </si>
  <si>
    <t>AKTIP</t>
  </si>
  <si>
    <t>ING4</t>
  </si>
  <si>
    <t>ZNF792</t>
  </si>
  <si>
    <t>ZNF678</t>
  </si>
  <si>
    <t>ATL3</t>
  </si>
  <si>
    <t>C11orf83</t>
  </si>
  <si>
    <t>BCAP31</t>
  </si>
  <si>
    <t>ANO1</t>
  </si>
  <si>
    <t>MRPL13</t>
  </si>
  <si>
    <t>ANKEF1</t>
  </si>
  <si>
    <t>LOC440864</t>
  </si>
  <si>
    <t>DBT</t>
  </si>
  <si>
    <t>SRPK1</t>
  </si>
  <si>
    <t>WBP4</t>
  </si>
  <si>
    <t>LAMC1</t>
  </si>
  <si>
    <t>ENO1</t>
  </si>
  <si>
    <t>GLT8D2</t>
  </si>
  <si>
    <t>RBBP4</t>
  </si>
  <si>
    <t>KLHL34</t>
  </si>
  <si>
    <t>VDAC1</t>
  </si>
  <si>
    <t>ATP6AP1</t>
  </si>
  <si>
    <t>UBA6</t>
  </si>
  <si>
    <t>SRP72</t>
  </si>
  <si>
    <t>TFCP2</t>
  </si>
  <si>
    <t>ZNF599</t>
  </si>
  <si>
    <t>WDR66</t>
  </si>
  <si>
    <t>TMEM173</t>
  </si>
  <si>
    <t>SMUG1</t>
  </si>
  <si>
    <t>TRIM24</t>
  </si>
  <si>
    <t>PLSCR1</t>
  </si>
  <si>
    <t>TPI1</t>
  </si>
  <si>
    <t>HSD17B8</t>
  </si>
  <si>
    <t>DTX3L</t>
  </si>
  <si>
    <t>SEPHS1</t>
  </si>
  <si>
    <t>TTI2</t>
  </si>
  <si>
    <t>HNRNPR</t>
  </si>
  <si>
    <t>SF3B3</t>
  </si>
  <si>
    <t>SNX21</t>
  </si>
  <si>
    <t>PTGDR</t>
  </si>
  <si>
    <t>TMEM116</t>
  </si>
  <si>
    <t>ALDH8A1</t>
  </si>
  <si>
    <t>JMJD1C</t>
  </si>
  <si>
    <t>ALDH7A1</t>
  </si>
  <si>
    <t>DNASE2</t>
  </si>
  <si>
    <t>ZNF445</t>
  </si>
  <si>
    <t>COL24A1</t>
  </si>
  <si>
    <t>TM9SF2</t>
  </si>
  <si>
    <t>LYPLAL1</t>
  </si>
  <si>
    <t>BRK1</t>
  </si>
  <si>
    <t>ATIC</t>
  </si>
  <si>
    <t>AHRR</t>
  </si>
  <si>
    <t>HYLS1</t>
  </si>
  <si>
    <t>GINS4</t>
  </si>
  <si>
    <t>RAPH1</t>
  </si>
  <si>
    <t>TRIP11</t>
  </si>
  <si>
    <t>PSMA7</t>
  </si>
  <si>
    <t>FMO4</t>
  </si>
  <si>
    <t>TBCCD1</t>
  </si>
  <si>
    <t>SFT2D2</t>
  </si>
  <si>
    <t>PRKDC</t>
  </si>
  <si>
    <t>GBA3</t>
  </si>
  <si>
    <t>GALNT14</t>
  </si>
  <si>
    <t>CBY1</t>
  </si>
  <si>
    <t>SCPEP1</t>
  </si>
  <si>
    <t>VIPAS39</t>
  </si>
  <si>
    <t>PDCD2</t>
  </si>
  <si>
    <t>TMCO6</t>
  </si>
  <si>
    <t>PARVA</t>
  </si>
  <si>
    <t>ASUN</t>
  </si>
  <si>
    <t>NTPCR</t>
  </si>
  <si>
    <t>TRPS1</t>
  </si>
  <si>
    <t>MTFMT</t>
  </si>
  <si>
    <t>TOP1</t>
  </si>
  <si>
    <t>PUS7</t>
  </si>
  <si>
    <t>BBS7</t>
  </si>
  <si>
    <t>FAM81A</t>
  </si>
  <si>
    <t>ZNF561</t>
  </si>
  <si>
    <t>ARNT</t>
  </si>
  <si>
    <t>NDUFS6</t>
  </si>
  <si>
    <t>TARS</t>
  </si>
  <si>
    <t>ZNF93</t>
  </si>
  <si>
    <t>PSMD4</t>
  </si>
  <si>
    <t>TMOD3</t>
  </si>
  <si>
    <t>NAA30</t>
  </si>
  <si>
    <t>ABHD1</t>
  </si>
  <si>
    <t>PHAX</t>
  </si>
  <si>
    <t>MRPL43</t>
  </si>
  <si>
    <t>CCDC117</t>
  </si>
  <si>
    <t>RBX1</t>
  </si>
  <si>
    <t>SLC7A1</t>
  </si>
  <si>
    <t>GSG2</t>
  </si>
  <si>
    <t>PCDHGA1</t>
  </si>
  <si>
    <t>PRDX2</t>
  </si>
  <si>
    <t>HNRNPA3</t>
  </si>
  <si>
    <t>TMEM140</t>
  </si>
  <si>
    <t>TMEM60</t>
  </si>
  <si>
    <t>PEX11B</t>
  </si>
  <si>
    <t>PTER</t>
  </si>
  <si>
    <t>UTP11L</t>
  </si>
  <si>
    <t>NPM2</t>
  </si>
  <si>
    <t>MYO6</t>
  </si>
  <si>
    <t>PTTG1</t>
  </si>
  <si>
    <t>BAZ2B</t>
  </si>
  <si>
    <t>TUBB</t>
  </si>
  <si>
    <t>ME2</t>
  </si>
  <si>
    <t>TXLNB</t>
  </si>
  <si>
    <t>SLC29A3</t>
  </si>
  <si>
    <t>GTF2I</t>
  </si>
  <si>
    <t>UBQLN1</t>
  </si>
  <si>
    <t>IGF2R</t>
  </si>
  <si>
    <t>KNOP1</t>
  </si>
  <si>
    <t>TSSC1</t>
  </si>
  <si>
    <t>NANOS1</t>
  </si>
  <si>
    <t>TRADD</t>
  </si>
  <si>
    <t>C16orf59</t>
  </si>
  <si>
    <t>MFSD2A</t>
  </si>
  <si>
    <t>CBS</t>
  </si>
  <si>
    <t>BBS1</t>
  </si>
  <si>
    <t>SMYD4</t>
  </si>
  <si>
    <t>PSMB3</t>
  </si>
  <si>
    <t>TUBD1</t>
  </si>
  <si>
    <t>ZNF222</t>
  </si>
  <si>
    <t>PRMT1</t>
  </si>
  <si>
    <t>TOLLIP</t>
  </si>
  <si>
    <t>GBE1</t>
  </si>
  <si>
    <t>FRAT2</t>
  </si>
  <si>
    <t>ZNF780B</t>
  </si>
  <si>
    <t>LINS</t>
  </si>
  <si>
    <t>EFNB2</t>
  </si>
  <si>
    <t>DLG5</t>
  </si>
  <si>
    <t>C1orf27</t>
  </si>
  <si>
    <t>PRRG4</t>
  </si>
  <si>
    <t>ZNF555</t>
  </si>
  <si>
    <t>THAP2</t>
  </si>
  <si>
    <t>ZNF227</t>
  </si>
  <si>
    <t>SRM</t>
  </si>
  <si>
    <t>NUP133</t>
  </si>
  <si>
    <t>MAF</t>
  </si>
  <si>
    <t>MINOS1</t>
  </si>
  <si>
    <t>WDR7</t>
  </si>
  <si>
    <t>AHSA1</t>
  </si>
  <si>
    <t>CENPK</t>
  </si>
  <si>
    <t>GRAMD3</t>
  </si>
  <si>
    <t>SLC39A4</t>
  </si>
  <si>
    <t>RFC5</t>
  </si>
  <si>
    <t>TRIM47</t>
  </si>
  <si>
    <t>CDKN2A</t>
  </si>
  <si>
    <t>IL5RA</t>
  </si>
  <si>
    <t>HYPK</t>
  </si>
  <si>
    <t>HDGFRP2</t>
  </si>
  <si>
    <t>CTHRC1</t>
  </si>
  <si>
    <t>ASH2L</t>
  </si>
  <si>
    <t>TOMM40L</t>
  </si>
  <si>
    <t>ZNF616</t>
  </si>
  <si>
    <t>WDR78</t>
  </si>
  <si>
    <t>TAPBPL</t>
  </si>
  <si>
    <t>BEST1</t>
  </si>
  <si>
    <t>PRMT5</t>
  </si>
  <si>
    <t>NBAS</t>
  </si>
  <si>
    <t>SKIV2L2</t>
  </si>
  <si>
    <t>UBA1</t>
  </si>
  <si>
    <t>AGPAT3</t>
  </si>
  <si>
    <t>KIAA1467</t>
  </si>
  <si>
    <t>TK2</t>
  </si>
  <si>
    <t>NHLRC3</t>
  </si>
  <si>
    <t>FAM8A1</t>
  </si>
  <si>
    <t>SLC2A5</t>
  </si>
  <si>
    <t>TMEM184B</t>
  </si>
  <si>
    <t>CBR1</t>
  </si>
  <si>
    <t>ZNF443</t>
  </si>
  <si>
    <t>CHAF1A</t>
  </si>
  <si>
    <t>CLN3</t>
  </si>
  <si>
    <t>ANO10</t>
  </si>
  <si>
    <t>ZNF518A</t>
  </si>
  <si>
    <t>PDCD6IP</t>
  </si>
  <si>
    <t>ZSCAN32</t>
  </si>
  <si>
    <t>CLDN23</t>
  </si>
  <si>
    <t>PGBD5</t>
  </si>
  <si>
    <t>RBM28</t>
  </si>
  <si>
    <t>RNF149</t>
  </si>
  <si>
    <t>DENND1A</t>
  </si>
  <si>
    <t>ZNF608</t>
  </si>
  <si>
    <t>ZNF623</t>
  </si>
  <si>
    <t>IQCB1</t>
  </si>
  <si>
    <t>CSRNP2</t>
  </si>
  <si>
    <t>MED14</t>
  </si>
  <si>
    <t>HNRNPF</t>
  </si>
  <si>
    <t>ACSS2</t>
  </si>
  <si>
    <t>TMSB15A</t>
  </si>
  <si>
    <t>MNAT1</t>
  </si>
  <si>
    <t>PIGP</t>
  </si>
  <si>
    <t>DBNL</t>
  </si>
  <si>
    <t>LRRC58</t>
  </si>
  <si>
    <t>FAM120A</t>
  </si>
  <si>
    <t>SPAG16</t>
  </si>
  <si>
    <t>IPO7</t>
  </si>
  <si>
    <t>LRP11</t>
  </si>
  <si>
    <t>C14orf1</t>
  </si>
  <si>
    <t>CHMP4C</t>
  </si>
  <si>
    <t>CSTF1</t>
  </si>
  <si>
    <t>UTP6</t>
  </si>
  <si>
    <t>DENND1B</t>
  </si>
  <si>
    <t>PPP1R26</t>
  </si>
  <si>
    <t>SLC47A1</t>
  </si>
  <si>
    <t>PGD</t>
  </si>
  <si>
    <t>OASL</t>
  </si>
  <si>
    <t>KCTD12</t>
  </si>
  <si>
    <t>ETFA</t>
  </si>
  <si>
    <t>LIN7C</t>
  </si>
  <si>
    <t>ZNF202</t>
  </si>
  <si>
    <t>THOC3</t>
  </si>
  <si>
    <t>TMEM135</t>
  </si>
  <si>
    <t>FLOT1</t>
  </si>
  <si>
    <t>HSD17B6</t>
  </si>
  <si>
    <t>FUOM</t>
  </si>
  <si>
    <t>MFF</t>
  </si>
  <si>
    <t>SPRR1A</t>
  </si>
  <si>
    <t>RSAD2</t>
  </si>
  <si>
    <t>ABHD14A</t>
  </si>
  <si>
    <t>MYH10</t>
  </si>
  <si>
    <t>TRIM14</t>
  </si>
  <si>
    <t>TBC1D20</t>
  </si>
  <si>
    <t>FLYWCH2</t>
  </si>
  <si>
    <t>RAC1</t>
  </si>
  <si>
    <t>IQCC</t>
  </si>
  <si>
    <t>TSEN34</t>
  </si>
  <si>
    <t>TRDMT1</t>
  </si>
  <si>
    <t>DNAJC5</t>
  </si>
  <si>
    <t>ChIP-seq</t>
  </si>
  <si>
    <t>Expression</t>
  </si>
  <si>
    <t>/</t>
  </si>
  <si>
    <t>upregulated in MBC, downregulated in prePB/PB</t>
  </si>
  <si>
    <t>H3K27me3 or H3K27me3+EZH2</t>
  </si>
  <si>
    <t>downregulated in MBC, upregulated in prePB/PB</t>
  </si>
  <si>
    <t>EZH2o</t>
  </si>
  <si>
    <t>upregulated in PCC, downregulated in prePB/PB</t>
  </si>
  <si>
    <t>downregulated in PCC, upregulated in prePB/PB</t>
  </si>
  <si>
    <t>downregulated in PC, upregulated in prePB/PB</t>
  </si>
  <si>
    <t>CYTH2</t>
  </si>
  <si>
    <t>CAND1</t>
  </si>
  <si>
    <t>CC2D1B</t>
  </si>
  <si>
    <t>ZNF12</t>
  </si>
  <si>
    <t>NECAB3</t>
  </si>
  <si>
    <t>VPS33A</t>
  </si>
  <si>
    <t>CASP4</t>
  </si>
  <si>
    <t>MRPL34</t>
  </si>
  <si>
    <t>EPS15</t>
  </si>
  <si>
    <t>ZNF296</t>
  </si>
  <si>
    <t>HEXIM1</t>
  </si>
  <si>
    <t>USP3</t>
  </si>
  <si>
    <t>EXOC4</t>
  </si>
  <si>
    <t>MACC1</t>
  </si>
  <si>
    <t>COQ6</t>
  </si>
  <si>
    <t>AKAP2</t>
  </si>
  <si>
    <t>MDK</t>
  </si>
  <si>
    <t>USB1</t>
  </si>
  <si>
    <t>SAT1</t>
  </si>
  <si>
    <t>SRPR</t>
  </si>
  <si>
    <t>ARHGEF9</t>
  </si>
  <si>
    <t>E2F5</t>
  </si>
  <si>
    <t>DHX29</t>
  </si>
  <si>
    <t>SDF2</t>
  </si>
  <si>
    <t>CDC14B</t>
  </si>
  <si>
    <t>FAS</t>
  </si>
  <si>
    <t>GOPC</t>
  </si>
  <si>
    <t>SLC11A2</t>
  </si>
  <si>
    <t>FAM20C</t>
  </si>
  <si>
    <t>CABP4</t>
  </si>
  <si>
    <t>CUTC</t>
  </si>
  <si>
    <t>C10orf10</t>
  </si>
  <si>
    <t>PLCD1</t>
  </si>
  <si>
    <t>ZNF420</t>
  </si>
  <si>
    <t>HMGN4</t>
  </si>
  <si>
    <t>EPRS</t>
  </si>
  <si>
    <t>MAVS</t>
  </si>
  <si>
    <t>ADPRHL2</t>
  </si>
  <si>
    <t>MB21D1</t>
  </si>
  <si>
    <t>ASPHD2</t>
  </si>
  <si>
    <t>SRP19</t>
  </si>
  <si>
    <t>BTBD7</t>
  </si>
  <si>
    <t>RAD9A</t>
  </si>
  <si>
    <t>CDK5RAP3</t>
  </si>
  <si>
    <t>SMPD3</t>
  </si>
  <si>
    <t>ERH</t>
  </si>
  <si>
    <t>MUM1</t>
  </si>
  <si>
    <t>MFSD12</t>
  </si>
  <si>
    <t>BPGM</t>
  </si>
  <si>
    <t>DUSP26</t>
  </si>
  <si>
    <t>ACADVL</t>
  </si>
  <si>
    <t>PCMTD1</t>
  </si>
  <si>
    <t>TBC1D23</t>
  </si>
  <si>
    <t>GARS</t>
  </si>
  <si>
    <t>USP46</t>
  </si>
  <si>
    <t>MAGT1</t>
  </si>
  <si>
    <t>CTC1</t>
  </si>
  <si>
    <t>GZMB</t>
  </si>
  <si>
    <t>ZNF30</t>
  </si>
  <si>
    <t>TIGD7</t>
  </si>
  <si>
    <t>NUDT4</t>
  </si>
  <si>
    <t>MPHOSPH8</t>
  </si>
  <si>
    <t>NOC3L</t>
  </si>
  <si>
    <t>HIST1H3H</t>
  </si>
  <si>
    <t>ZMIZ1</t>
  </si>
  <si>
    <t>SPG20</t>
  </si>
  <si>
    <t>WDR6</t>
  </si>
  <si>
    <t>TTC14</t>
  </si>
  <si>
    <t>VOPP1</t>
  </si>
  <si>
    <t>HIVEP2</t>
  </si>
  <si>
    <t>NSMCE4A</t>
  </si>
  <si>
    <t>RDH10</t>
  </si>
  <si>
    <t>TEX9</t>
  </si>
  <si>
    <t>C21orf91</t>
  </si>
  <si>
    <t>GDE1</t>
  </si>
  <si>
    <t>LIME1</t>
  </si>
  <si>
    <t>SNX16</t>
  </si>
  <si>
    <t>ARRDC3</t>
  </si>
  <si>
    <t>VAC14</t>
  </si>
  <si>
    <t>CABLES1</t>
  </si>
  <si>
    <t>ANKRD36</t>
  </si>
  <si>
    <t>GOLIM4</t>
  </si>
  <si>
    <t>TRPV6</t>
  </si>
  <si>
    <t>MPP5</t>
  </si>
  <si>
    <t>KCNA3</t>
  </si>
  <si>
    <t>FER</t>
  </si>
  <si>
    <t>GTF3A</t>
  </si>
  <si>
    <t>PRKCD</t>
  </si>
  <si>
    <t>TIMP2</t>
  </si>
  <si>
    <t>DTWD1</t>
  </si>
  <si>
    <t>REXO1</t>
  </si>
  <si>
    <t>SLC39A11</t>
  </si>
  <si>
    <t>SHROOM3</t>
  </si>
  <si>
    <t>RAB2B</t>
  </si>
  <si>
    <t>GOLGB1</t>
  </si>
  <si>
    <t>PTCH1</t>
  </si>
  <si>
    <t>APOL3</t>
  </si>
  <si>
    <t>ADORA2A</t>
  </si>
  <si>
    <t>ELMO2</t>
  </si>
  <si>
    <t>CDKN1B</t>
  </si>
  <si>
    <t>C6orf89</t>
  </si>
  <si>
    <t>SCARB2</t>
  </si>
  <si>
    <t>LY96</t>
  </si>
  <si>
    <t>AMDHD2</t>
  </si>
  <si>
    <t>PCED1B</t>
  </si>
  <si>
    <t>DPY19L4</t>
  </si>
  <si>
    <t>BAZ1A</t>
  </si>
  <si>
    <t>PARP4</t>
  </si>
  <si>
    <t>USO1</t>
  </si>
  <si>
    <t>BSPRY</t>
  </si>
  <si>
    <t>SRGN</t>
  </si>
  <si>
    <t>DOK3</t>
  </si>
  <si>
    <t>ZSCAN21</t>
  </si>
  <si>
    <t>ORAI3</t>
  </si>
  <si>
    <t>BTD</t>
  </si>
  <si>
    <t>POMGNT1</t>
  </si>
  <si>
    <t>CES2</t>
  </si>
  <si>
    <t>RDH11</t>
  </si>
  <si>
    <t>ARHGAP6</t>
  </si>
  <si>
    <t>HDHD3</t>
  </si>
  <si>
    <t>IRF9</t>
  </si>
  <si>
    <t>CENPJ</t>
  </si>
  <si>
    <t>GSDMB</t>
  </si>
  <si>
    <t>SCN3A</t>
  </si>
  <si>
    <t>TRIM34</t>
  </si>
  <si>
    <t>SPRN</t>
  </si>
  <si>
    <t>RBM41</t>
  </si>
  <si>
    <t>GGTLC1</t>
  </si>
  <si>
    <t>NAGLU</t>
  </si>
  <si>
    <t>GORASP1</t>
  </si>
  <si>
    <t>C2CD2</t>
  </si>
  <si>
    <t>PIAS3</t>
  </si>
  <si>
    <t>SSC5D</t>
  </si>
  <si>
    <t>AIM2</t>
  </si>
  <si>
    <t>SAMSN1</t>
  </si>
  <si>
    <t>TMEM55A</t>
  </si>
  <si>
    <t>CUL4B</t>
  </si>
  <si>
    <t>C5orf45</t>
  </si>
  <si>
    <t>LRRC8B</t>
  </si>
  <si>
    <t>ANKRD12</t>
  </si>
  <si>
    <t>DCTD</t>
  </si>
  <si>
    <t>FAM131A</t>
  </si>
  <si>
    <t>EML3</t>
  </si>
  <si>
    <t>CASK</t>
  </si>
  <si>
    <t>SCRN2</t>
  </si>
  <si>
    <t>HDAC5</t>
  </si>
  <si>
    <t>OSBPL3</t>
  </si>
  <si>
    <t>EPM2AIP1</t>
  </si>
  <si>
    <t>SLC48A1</t>
  </si>
  <si>
    <t>ZC2HC1A</t>
  </si>
  <si>
    <t>P2RX4</t>
  </si>
  <si>
    <t>PLGLA</t>
  </si>
  <si>
    <t>KPTN</t>
  </si>
  <si>
    <t>ST6GALNAC4</t>
  </si>
  <si>
    <t>FAM46C</t>
  </si>
  <si>
    <t>RRAGD</t>
  </si>
  <si>
    <t>TIPARP</t>
  </si>
  <si>
    <t>TRANK1</t>
  </si>
  <si>
    <t>SMOX</t>
  </si>
  <si>
    <t>BLOC1S3</t>
  </si>
  <si>
    <t>BMF</t>
  </si>
  <si>
    <t>CAPN12</t>
  </si>
  <si>
    <t>FXR2</t>
  </si>
  <si>
    <t>ARHGEF40</t>
  </si>
  <si>
    <t>TMEM117</t>
  </si>
  <si>
    <t>RBM6</t>
  </si>
  <si>
    <t>STAMBPL1</t>
  </si>
  <si>
    <t>ITGAL</t>
  </si>
  <si>
    <t>FURIN</t>
  </si>
  <si>
    <t>PRRC1</t>
  </si>
  <si>
    <t>KLHDC4</t>
  </si>
  <si>
    <t>ZNF92</t>
  </si>
  <si>
    <t>RASSF6</t>
  </si>
  <si>
    <t>RAB43</t>
  </si>
  <si>
    <t>CKAP4</t>
  </si>
  <si>
    <t>AVPI1</t>
  </si>
  <si>
    <t>TAP2</t>
  </si>
  <si>
    <t>FBXL16</t>
  </si>
  <si>
    <t>RIOK2</t>
  </si>
  <si>
    <t>KIAA1024</t>
  </si>
  <si>
    <t>NCLN</t>
  </si>
  <si>
    <t>CD99L2</t>
  </si>
  <si>
    <t>IRF4</t>
  </si>
  <si>
    <t>IQGAP2</t>
  </si>
  <si>
    <t>DDX5</t>
  </si>
  <si>
    <t>CALHM2</t>
  </si>
  <si>
    <t>BCL2L2</t>
  </si>
  <si>
    <t>ZNF397</t>
  </si>
  <si>
    <t>EFNA4</t>
  </si>
  <si>
    <t>FAM214B</t>
  </si>
  <si>
    <t>KLHL21</t>
  </si>
  <si>
    <t>SFXN5</t>
  </si>
  <si>
    <t>PAPSS1</t>
  </si>
  <si>
    <t>ITGAV</t>
  </si>
  <si>
    <t>TMEM220</t>
  </si>
  <si>
    <t>ITM2B</t>
  </si>
  <si>
    <t>PEPD</t>
  </si>
  <si>
    <t>SLC4A2</t>
  </si>
  <si>
    <t>PAOX</t>
  </si>
  <si>
    <t>CDR2</t>
  </si>
  <si>
    <t>BAG1</t>
  </si>
  <si>
    <t>COX5A</t>
  </si>
  <si>
    <t>MUC1</t>
  </si>
  <si>
    <t>CYTH4</t>
  </si>
  <si>
    <t>SLCO5A1</t>
  </si>
  <si>
    <t>SLC38A2</t>
  </si>
  <si>
    <t>KCTD1</t>
  </si>
  <si>
    <t>DRAM1</t>
  </si>
  <si>
    <t>NEK1</t>
  </si>
  <si>
    <t>CORT</t>
  </si>
  <si>
    <t>CPEB4</t>
  </si>
  <si>
    <t>KIAA1432</t>
  </si>
  <si>
    <t>PRICKLE1</t>
  </si>
  <si>
    <t>PLOD3</t>
  </si>
  <si>
    <t>GALNT3</t>
  </si>
  <si>
    <t>SLC35E2</t>
  </si>
  <si>
    <t>IQCE</t>
  </si>
  <si>
    <t>CCDC47</t>
  </si>
  <si>
    <t>DENND5B</t>
  </si>
  <si>
    <t>BTAF1</t>
  </si>
  <si>
    <t>ELL2</t>
  </si>
  <si>
    <t>LOC157562</t>
  </si>
  <si>
    <t>TEF</t>
  </si>
  <si>
    <t>RILP</t>
  </si>
  <si>
    <t>CHST2</t>
  </si>
  <si>
    <t>ALG9</t>
  </si>
  <si>
    <t>MCL1</t>
  </si>
  <si>
    <t>LY6E</t>
  </si>
  <si>
    <t>GSTM3</t>
  </si>
  <si>
    <t>EEF2K</t>
  </si>
  <si>
    <t>FAM63B</t>
  </si>
  <si>
    <t>ANKIB1</t>
  </si>
  <si>
    <t>BTN3A1</t>
  </si>
  <si>
    <t>CEP70</t>
  </si>
  <si>
    <t>CLOCK</t>
  </si>
  <si>
    <t>ZSCAN26</t>
  </si>
  <si>
    <t>BCAS3</t>
  </si>
  <si>
    <t>PLXNC1</t>
  </si>
  <si>
    <t>ODF2L</t>
  </si>
  <si>
    <t>ARHGEF5</t>
  </si>
  <si>
    <t>CTSO</t>
  </si>
  <si>
    <t>OSTM1</t>
  </si>
  <si>
    <t>EFEMP2</t>
  </si>
  <si>
    <t>CPNE5</t>
  </si>
  <si>
    <t>GAB3</t>
  </si>
  <si>
    <t>TEAD2</t>
  </si>
  <si>
    <t>USP6</t>
  </si>
  <si>
    <t>QPCTL</t>
  </si>
  <si>
    <t>PPP1R3E</t>
  </si>
  <si>
    <t>STAT3</t>
  </si>
  <si>
    <t>CDIP1</t>
  </si>
  <si>
    <t>VAMP5</t>
  </si>
  <si>
    <t>ABHD12</t>
  </si>
  <si>
    <t>FECH</t>
  </si>
  <si>
    <t>MYD88</t>
  </si>
  <si>
    <t>TARSL2</t>
  </si>
  <si>
    <t>HIPK2</t>
  </si>
  <si>
    <t>EFCAB4A</t>
  </si>
  <si>
    <t>EDEM3</t>
  </si>
  <si>
    <t>KAT2B</t>
  </si>
  <si>
    <t>PUS3</t>
  </si>
  <si>
    <t>SYNJ1</t>
  </si>
  <si>
    <t>ZNF224</t>
  </si>
  <si>
    <t>SCNN1A</t>
  </si>
  <si>
    <t>CTNNA1</t>
  </si>
  <si>
    <t>KLHDC9</t>
  </si>
  <si>
    <t>MSL3</t>
  </si>
  <si>
    <t>CHSY1</t>
  </si>
  <si>
    <t>TAF5</t>
  </si>
  <si>
    <t>ZNF276</t>
  </si>
  <si>
    <t>NDUFA9</t>
  </si>
  <si>
    <t>ZNF569</t>
  </si>
  <si>
    <t>CTSB</t>
  </si>
  <si>
    <t>ZNF302</t>
  </si>
  <si>
    <t>SLC23A1</t>
  </si>
  <si>
    <t>HIST2H2AA3</t>
  </si>
  <si>
    <t>C20orf24</t>
  </si>
  <si>
    <t>GOLGA1</t>
  </si>
  <si>
    <t>RUNX2</t>
  </si>
  <si>
    <t>FTL</t>
  </si>
  <si>
    <t>TCTN3</t>
  </si>
  <si>
    <t>PTDSS2</t>
  </si>
  <si>
    <t>HELB</t>
  </si>
  <si>
    <t>ABCC3</t>
  </si>
  <si>
    <t>PPARA</t>
  </si>
  <si>
    <t>DNASE1</t>
  </si>
  <si>
    <t>SPIN2A</t>
  </si>
  <si>
    <t>FCGR2B</t>
  </si>
  <si>
    <t>FAN1</t>
  </si>
  <si>
    <t>NBN</t>
  </si>
  <si>
    <t>PAQR6</t>
  </si>
  <si>
    <t>KIAA0319L</t>
  </si>
  <si>
    <t>RNASE6</t>
  </si>
  <si>
    <t>KIF13B</t>
  </si>
  <si>
    <t>LSM1</t>
  </si>
  <si>
    <t>TBC1D10A</t>
  </si>
  <si>
    <t>C6orf165</t>
  </si>
  <si>
    <t>APBB3</t>
  </si>
  <si>
    <t>MFSD8</t>
  </si>
  <si>
    <t>TTC17</t>
  </si>
  <si>
    <t>GTF2E2</t>
  </si>
  <si>
    <t>FAM214A</t>
  </si>
  <si>
    <t>VPS54</t>
  </si>
  <si>
    <t>PHF23</t>
  </si>
  <si>
    <t>ABCC4</t>
  </si>
  <si>
    <t>LMF1</t>
  </si>
  <si>
    <t>HECTD3</t>
  </si>
  <si>
    <t>STARD5</t>
  </si>
  <si>
    <t>SRXN1</t>
  </si>
  <si>
    <t>ACOXL</t>
  </si>
  <si>
    <t>GIPR</t>
  </si>
  <si>
    <t>ARVCF</t>
  </si>
  <si>
    <t>CPED1</t>
  </si>
  <si>
    <t>ZNF500</t>
  </si>
  <si>
    <t>GATA3</t>
  </si>
  <si>
    <t>MAP3K13</t>
  </si>
  <si>
    <t>FOXO3</t>
  </si>
  <si>
    <t>SYTL3</t>
  </si>
  <si>
    <t>DECR2</t>
  </si>
  <si>
    <t>VSIG10L</t>
  </si>
  <si>
    <t>STK3</t>
  </si>
  <si>
    <t>MAGED2</t>
  </si>
  <si>
    <t>TCF3</t>
  </si>
  <si>
    <t>FYCO1</t>
  </si>
  <si>
    <t>RNF185</t>
  </si>
  <si>
    <t>EPB41L4A</t>
  </si>
  <si>
    <t>MED12</t>
  </si>
  <si>
    <t>EYA2</t>
  </si>
  <si>
    <t>SRP68</t>
  </si>
  <si>
    <t>CIRBP</t>
  </si>
  <si>
    <t>C15orf57</t>
  </si>
  <si>
    <t>ZNF658</t>
  </si>
  <si>
    <t>PSAP</t>
  </si>
  <si>
    <t>GRN</t>
  </si>
  <si>
    <t>EVA1B</t>
  </si>
  <si>
    <t>NACC2</t>
  </si>
  <si>
    <t>QKI</t>
  </si>
  <si>
    <t>TCEANC</t>
  </si>
  <si>
    <t>ICAM3</t>
  </si>
  <si>
    <t>ODF3B</t>
  </si>
  <si>
    <t>TMEM80</t>
  </si>
  <si>
    <t>ATP8B2</t>
  </si>
  <si>
    <t>BTN3A3</t>
  </si>
  <si>
    <t>ARHGAP27</t>
  </si>
  <si>
    <t>NFIL3</t>
  </si>
  <si>
    <t>PCDHAC1</t>
  </si>
  <si>
    <t>UAP1</t>
  </si>
  <si>
    <t>WDR45</t>
  </si>
  <si>
    <t>SPPL2A</t>
  </si>
  <si>
    <t>EDEM2</t>
  </si>
  <si>
    <t>ENTPD6</t>
  </si>
  <si>
    <t>SIRT4</t>
  </si>
  <si>
    <t>WIZ</t>
  </si>
  <si>
    <t>CYB561</t>
  </si>
  <si>
    <t>TUBG2</t>
  </si>
  <si>
    <t>CTSA</t>
  </si>
  <si>
    <t>C3orf18</t>
  </si>
  <si>
    <t>PIP5K1B</t>
  </si>
  <si>
    <t>CIB2</t>
  </si>
  <si>
    <t>GCLC</t>
  </si>
  <si>
    <t>XAF1</t>
  </si>
  <si>
    <t>HIST1H2AC</t>
  </si>
  <si>
    <t>CD70</t>
  </si>
  <si>
    <t>PMEPA1</t>
  </si>
  <si>
    <t>ZNF75D</t>
  </si>
  <si>
    <t>NOMO1</t>
  </si>
  <si>
    <t>SNX18</t>
  </si>
  <si>
    <t>GBP1</t>
  </si>
  <si>
    <t>MID1</t>
  </si>
  <si>
    <t>CYFIP1</t>
  </si>
  <si>
    <t>DISC1</t>
  </si>
  <si>
    <t>CYHR1</t>
  </si>
  <si>
    <t>GPR89A</t>
  </si>
  <si>
    <t>ZNF613</t>
  </si>
  <si>
    <t>KIAA0930</t>
  </si>
  <si>
    <t>CHPF2</t>
  </si>
  <si>
    <t>NOD2</t>
  </si>
  <si>
    <t>PRX</t>
  </si>
  <si>
    <t>C15orf39</t>
  </si>
  <si>
    <t>TREX1</t>
  </si>
  <si>
    <t>FAM63A</t>
  </si>
  <si>
    <t>FAM117A</t>
  </si>
  <si>
    <t>ITM2A</t>
  </si>
  <si>
    <t>SOCS3</t>
  </si>
  <si>
    <t>ATP2B4</t>
  </si>
  <si>
    <t>ACVR1</t>
  </si>
  <si>
    <t>ZBP1</t>
  </si>
  <si>
    <t>ZNF133</t>
  </si>
  <si>
    <t>SLC12A9</t>
  </si>
  <si>
    <t>TYMP</t>
  </si>
  <si>
    <t>HPCAL1</t>
  </si>
  <si>
    <t>LIN7B</t>
  </si>
  <si>
    <t>SAMD9</t>
  </si>
  <si>
    <t>ALAD</t>
  </si>
  <si>
    <t>RHBDD3</t>
  </si>
  <si>
    <t>FNDC3A</t>
  </si>
  <si>
    <t>LLGL1</t>
  </si>
  <si>
    <t>SLC17A5</t>
  </si>
  <si>
    <t>IFNAR2</t>
  </si>
  <si>
    <t>GJB3</t>
  </si>
  <si>
    <t>AFF1</t>
  </si>
  <si>
    <t>N4BP1</t>
  </si>
  <si>
    <t>IL15</t>
  </si>
  <si>
    <t>GPHN</t>
  </si>
  <si>
    <t>IFI16</t>
  </si>
  <si>
    <t>VPS26B</t>
  </si>
  <si>
    <t>IFITM1</t>
  </si>
  <si>
    <t>YES1</t>
  </si>
  <si>
    <t>RDX</t>
  </si>
  <si>
    <t>GPR89B</t>
  </si>
  <si>
    <t>ISYNA1</t>
  </si>
  <si>
    <t>PI16</t>
  </si>
  <si>
    <t>CASP1</t>
  </si>
  <si>
    <t>ATP7A</t>
  </si>
  <si>
    <t>ARHGEF3</t>
  </si>
  <si>
    <t>APOL1</t>
  </si>
  <si>
    <t>APOL2</t>
  </si>
  <si>
    <t>CLIP4</t>
  </si>
  <si>
    <t>ELMOD3</t>
  </si>
  <si>
    <t>ZRANB2</t>
  </si>
  <si>
    <t>P2RX1</t>
  </si>
  <si>
    <t>MRPL44</t>
  </si>
  <si>
    <t>ITM2C</t>
  </si>
  <si>
    <t>SDF4</t>
  </si>
  <si>
    <t>MLKL</t>
  </si>
  <si>
    <t>TMEM255A</t>
  </si>
  <si>
    <t>MRC2</t>
  </si>
  <si>
    <t>PSMA5</t>
  </si>
  <si>
    <t>TRAM2</t>
  </si>
  <si>
    <t>EMC7</t>
  </si>
  <si>
    <t>ZSCAN9</t>
  </si>
  <si>
    <t>IFI44</t>
  </si>
  <si>
    <t>LDLRAP1</t>
  </si>
  <si>
    <t>UBE2QL1</t>
  </si>
  <si>
    <t>GBP5</t>
  </si>
  <si>
    <t>PIM2</t>
  </si>
  <si>
    <t>FAM13A</t>
  </si>
  <si>
    <t>UNC93B1</t>
  </si>
  <si>
    <t>VEGFA</t>
  </si>
  <si>
    <t>ATP13A1</t>
  </si>
  <si>
    <t>ST7L</t>
  </si>
  <si>
    <t>RASGEF1A</t>
  </si>
  <si>
    <t>LMO4</t>
  </si>
  <si>
    <t>ADHFE1</t>
  </si>
  <si>
    <t>ZNF710</t>
  </si>
  <si>
    <t>NPC2</t>
  </si>
  <si>
    <t>ZFYVE26</t>
  </si>
  <si>
    <t>ADAR</t>
  </si>
  <si>
    <t>ERN1</t>
  </si>
  <si>
    <t>NXPE3</t>
  </si>
  <si>
    <t>SCIN</t>
  </si>
  <si>
    <t>SEC24C</t>
  </si>
  <si>
    <t>CYSLTR1</t>
  </si>
  <si>
    <t>TOR1B</t>
  </si>
  <si>
    <t>HR</t>
  </si>
  <si>
    <t>ISG20</t>
  </si>
  <si>
    <t>VPS36</t>
  </si>
  <si>
    <t>SLC45A4</t>
  </si>
  <si>
    <t>TXNDC11</t>
  </si>
  <si>
    <t>PPM1K</t>
  </si>
  <si>
    <t>CTAGE4</t>
  </si>
  <si>
    <t>PPP1R3B</t>
  </si>
  <si>
    <t>CTCF</t>
  </si>
  <si>
    <t>GBP3</t>
  </si>
  <si>
    <t>FBXO6</t>
  </si>
  <si>
    <t>NT5C3A</t>
  </si>
  <si>
    <t>SLFN5</t>
  </si>
  <si>
    <t>SPAG4</t>
  </si>
  <si>
    <t>MEF2D</t>
  </si>
  <si>
    <t>NAV1</t>
  </si>
  <si>
    <t>HSPA1L</t>
  </si>
  <si>
    <t>SLC2A12</t>
  </si>
  <si>
    <t>ISG15</t>
  </si>
  <si>
    <t>CNP</t>
  </si>
  <si>
    <t>STAT4</t>
  </si>
  <si>
    <t>C4orf33</t>
  </si>
  <si>
    <t>DHX58</t>
  </si>
  <si>
    <t>PCNX</t>
  </si>
  <si>
    <t>GMPR</t>
  </si>
  <si>
    <t>HIST1H2AK</t>
  </si>
  <si>
    <t>FCHSD2</t>
  </si>
  <si>
    <t>LEPROT</t>
  </si>
  <si>
    <t>HIST1H2BK</t>
  </si>
  <si>
    <t>MX2</t>
  </si>
  <si>
    <t>TMEM150A</t>
  </si>
  <si>
    <t>CMPK2</t>
  </si>
  <si>
    <t>C14orf159</t>
  </si>
  <si>
    <t>RHBG</t>
  </si>
  <si>
    <t>EIF2AK2</t>
  </si>
  <si>
    <t>HERC5</t>
  </si>
  <si>
    <t>PARP10</t>
  </si>
  <si>
    <t>KIAA0513</t>
  </si>
  <si>
    <t>DCBLD1</t>
  </si>
  <si>
    <t>GUSB</t>
  </si>
  <si>
    <t>ZDHHC9</t>
  </si>
  <si>
    <t>HIST2H2BE</t>
  </si>
  <si>
    <t>PELI3</t>
  </si>
  <si>
    <t>BTG2</t>
  </si>
  <si>
    <t>CCDC85C</t>
  </si>
  <si>
    <t>VPS37D</t>
  </si>
  <si>
    <t>RBM43</t>
  </si>
  <si>
    <t>TLR7</t>
  </si>
  <si>
    <t>C1R</t>
  </si>
  <si>
    <t>MICALL2</t>
  </si>
  <si>
    <t>TNFSF13B</t>
  </si>
  <si>
    <t>RBM47</t>
  </si>
  <si>
    <t>MX1</t>
  </si>
  <si>
    <t>PARP9</t>
  </si>
  <si>
    <t>FBXW7</t>
  </si>
  <si>
    <t>LIPA</t>
  </si>
  <si>
    <t>IFI44L</t>
  </si>
  <si>
    <t>IL1RN</t>
  </si>
  <si>
    <t>STAT1</t>
  </si>
  <si>
    <t>CRB3</t>
  </si>
  <si>
    <t>STAT2</t>
  </si>
  <si>
    <t>CD63</t>
  </si>
  <si>
    <t>ZNF419</t>
  </si>
  <si>
    <t>MOV10</t>
  </si>
  <si>
    <t>SFMBT2</t>
  </si>
  <si>
    <t>TRIM21</t>
  </si>
  <si>
    <t>TDRD7</t>
  </si>
  <si>
    <t>BCL2L14</t>
  </si>
  <si>
    <t>IRF7</t>
  </si>
  <si>
    <t>IFI6</t>
  </si>
  <si>
    <t>DDX60</t>
  </si>
  <si>
    <t>USP18</t>
  </si>
  <si>
    <t>SAMD9L</t>
  </si>
  <si>
    <t>IFIT3</t>
  </si>
  <si>
    <t>IFIT5</t>
  </si>
  <si>
    <t>HERC6</t>
  </si>
  <si>
    <t>PPDPF</t>
  </si>
  <si>
    <t>DOPEY1</t>
  </si>
  <si>
    <t>CD274</t>
  </si>
  <si>
    <t>DUSP5</t>
  </si>
  <si>
    <t>L3HYPDH</t>
  </si>
  <si>
    <t>PTP4A3</t>
  </si>
  <si>
    <t>NHSL1</t>
  </si>
  <si>
    <t>ARID3A</t>
  </si>
  <si>
    <t>CHODL</t>
  </si>
  <si>
    <t>CNTD2</t>
  </si>
  <si>
    <t>TAPBP</t>
  </si>
  <si>
    <t>TAP1</t>
  </si>
  <si>
    <t>LGALS3BP</t>
  </si>
  <si>
    <t>RNF123</t>
  </si>
  <si>
    <t>TRAPPC9</t>
  </si>
  <si>
    <t>TONSL</t>
  </si>
  <si>
    <t>TMEM120A</t>
  </si>
  <si>
    <t>STAG3</t>
  </si>
  <si>
    <t>KCNQ5</t>
  </si>
  <si>
    <t>DTX1</t>
  </si>
  <si>
    <t>SPAG8</t>
  </si>
  <si>
    <t>BCL7A</t>
  </si>
  <si>
    <t>TCEB2</t>
  </si>
  <si>
    <t>SERPINB8</t>
  </si>
  <si>
    <t>CCDC109B</t>
  </si>
  <si>
    <t>C12orf57</t>
  </si>
  <si>
    <t>FANCE</t>
  </si>
  <si>
    <t>PTPN6</t>
  </si>
  <si>
    <t>GAMT</t>
  </si>
  <si>
    <t>SGK223</t>
  </si>
  <si>
    <t>MYNN</t>
  </si>
  <si>
    <t>TNK1</t>
  </si>
  <si>
    <t>SLC17A9</t>
  </si>
  <si>
    <t>ACTB</t>
  </si>
  <si>
    <t>DVL2</t>
  </si>
  <si>
    <t>DUT</t>
  </si>
  <si>
    <t>CDCA7L</t>
  </si>
  <si>
    <t>HVCN1</t>
  </si>
  <si>
    <t>CTPS2</t>
  </si>
  <si>
    <t>TLR10</t>
  </si>
  <si>
    <t>NGFRAP1</t>
  </si>
  <si>
    <t>SPN</t>
  </si>
  <si>
    <t>ABCA1</t>
  </si>
  <si>
    <t>KLHL14</t>
  </si>
  <si>
    <t>GPATCH11</t>
  </si>
  <si>
    <t>MCM2</t>
  </si>
  <si>
    <t>BCAS4</t>
  </si>
  <si>
    <t>S100A10</t>
  </si>
  <si>
    <t>RAB33A</t>
  </si>
  <si>
    <t>DDT</t>
  </si>
  <si>
    <t>ITGAE</t>
  </si>
  <si>
    <t>EGR2</t>
  </si>
  <si>
    <t>PHLPP1</t>
  </si>
  <si>
    <t>CDCA7</t>
  </si>
  <si>
    <t>DNAJC18</t>
  </si>
  <si>
    <t>SNRPF</t>
  </si>
  <si>
    <t>BCL11A</t>
  </si>
  <si>
    <t>XAGE2</t>
  </si>
  <si>
    <t>LYL1</t>
  </si>
  <si>
    <t>RC3H1</t>
  </si>
  <si>
    <t>LYPLA2</t>
  </si>
  <si>
    <t>FMNL3</t>
  </si>
  <si>
    <t>SH3D21</t>
  </si>
  <si>
    <t>ZNF367</t>
  </si>
  <si>
    <t>KCNMA1</t>
  </si>
  <si>
    <t>LMO2</t>
  </si>
  <si>
    <t>C8orf37</t>
  </si>
  <si>
    <t>LTBP1</t>
  </si>
  <si>
    <t>MPP6</t>
  </si>
  <si>
    <t>HAUS5</t>
  </si>
  <si>
    <t>RNF8</t>
  </si>
  <si>
    <t>SNRPB</t>
  </si>
  <si>
    <t>NLE1</t>
  </si>
  <si>
    <t>LAT2</t>
  </si>
  <si>
    <t>PTPN18</t>
  </si>
  <si>
    <t>SCCPDH</t>
  </si>
  <si>
    <t>C14orf80</t>
  </si>
  <si>
    <t>LCK</t>
  </si>
  <si>
    <t>DUSP6</t>
  </si>
  <si>
    <t>TBC1D4</t>
  </si>
  <si>
    <t>RRM2B</t>
  </si>
  <si>
    <t>SNX8</t>
  </si>
  <si>
    <t>SFTPB</t>
  </si>
  <si>
    <t>UTP23</t>
  </si>
  <si>
    <t>YEATS4</t>
  </si>
  <si>
    <t>CD19</t>
  </si>
  <si>
    <t>MCM7</t>
  </si>
  <si>
    <t>GCHFR</t>
  </si>
  <si>
    <t>APBB1</t>
  </si>
  <si>
    <t>MAPKAP1</t>
  </si>
  <si>
    <t>ACTG1</t>
  </si>
  <si>
    <t>COPG2</t>
  </si>
  <si>
    <t>MIF4GD</t>
  </si>
  <si>
    <t>SNX22</t>
  </si>
  <si>
    <t>COMMD5</t>
  </si>
  <si>
    <t>CENPH</t>
  </si>
  <si>
    <t>HLA-DPB1</t>
  </si>
  <si>
    <t>MTRF1</t>
  </si>
  <si>
    <t>VNN2</t>
  </si>
  <si>
    <t>OGFRL1</t>
  </si>
  <si>
    <t>HEG1</t>
  </si>
  <si>
    <t>ATP6V0E2</t>
  </si>
  <si>
    <t>SORL1</t>
  </si>
  <si>
    <t>TADA3</t>
  </si>
  <si>
    <t>EGR3</t>
  </si>
  <si>
    <t>USP13</t>
  </si>
  <si>
    <t>TCTEX1D2</t>
  </si>
  <si>
    <t>ADK</t>
  </si>
  <si>
    <t>CACNA1A</t>
  </si>
  <si>
    <t>SSRP1</t>
  </si>
  <si>
    <t>SNTB1</t>
  </si>
  <si>
    <t>ERMP1</t>
  </si>
  <si>
    <t>MCM5</t>
  </si>
  <si>
    <t>SDHAF2</t>
  </si>
  <si>
    <t>CORO1A</t>
  </si>
  <si>
    <t>RRAS2</t>
  </si>
  <si>
    <t>ALOX5AP</t>
  </si>
  <si>
    <t>LCP1</t>
  </si>
  <si>
    <t>CCND3</t>
  </si>
  <si>
    <t>BCAT1</t>
  </si>
  <si>
    <t>LPXN</t>
  </si>
  <si>
    <t>LIMD2</t>
  </si>
  <si>
    <t>SNRNP40</t>
  </si>
  <si>
    <t>ETS1</t>
  </si>
  <si>
    <t>CNN2</t>
  </si>
  <si>
    <t>CLECL1</t>
  </si>
  <si>
    <t>NR2C2AP</t>
  </si>
  <si>
    <t>EPM2A</t>
  </si>
  <si>
    <t>YRDC</t>
  </si>
  <si>
    <t>C17orf49</t>
  </si>
  <si>
    <t>TEX10</t>
  </si>
  <si>
    <t>FBL</t>
  </si>
  <si>
    <t>STRN</t>
  </si>
  <si>
    <t>SPTLC1</t>
  </si>
  <si>
    <t>IKBKE</t>
  </si>
  <si>
    <t>EGLN2</t>
  </si>
  <si>
    <t>ZAK</t>
  </si>
  <si>
    <t>TSPO</t>
  </si>
  <si>
    <t>TUBB3</t>
  </si>
  <si>
    <t>SNX11</t>
  </si>
  <si>
    <t>HSF5</t>
  </si>
  <si>
    <t>NRF1</t>
  </si>
  <si>
    <t>SLC25A24</t>
  </si>
  <si>
    <t>POLR2G</t>
  </si>
  <si>
    <t>MRPL11</t>
  </si>
  <si>
    <t>APLP2</t>
  </si>
  <si>
    <t>FSD1L</t>
  </si>
  <si>
    <t>CHMP1A</t>
  </si>
  <si>
    <t>PTDSS1</t>
  </si>
  <si>
    <t>PNPLA6</t>
  </si>
  <si>
    <t>SKAP1</t>
  </si>
  <si>
    <t>WDR35</t>
  </si>
  <si>
    <t>VPREB3</t>
  </si>
  <si>
    <t>STX6</t>
  </si>
  <si>
    <t>FAM213A</t>
  </si>
  <si>
    <t>TP53</t>
  </si>
  <si>
    <t>DCTPP1</t>
  </si>
  <si>
    <t>CD84</t>
  </si>
  <si>
    <t>PTAFR</t>
  </si>
  <si>
    <t>EXO5</t>
  </si>
  <si>
    <t>FABP5</t>
  </si>
  <si>
    <t>PFKFB3</t>
  </si>
  <si>
    <t>SNRPD1</t>
  </si>
  <si>
    <t>B4GALT5</t>
  </si>
  <si>
    <t>MBOAT2</t>
  </si>
  <si>
    <t>MCM6</t>
  </si>
  <si>
    <t>SARS2</t>
  </si>
  <si>
    <t>ACAT2</t>
  </si>
  <si>
    <t>ACD</t>
  </si>
  <si>
    <t>PFDN4</t>
  </si>
  <si>
    <t>STX10</t>
  </si>
  <si>
    <t>WDR54</t>
  </si>
  <si>
    <t>HMGB2</t>
  </si>
  <si>
    <t>GLUL</t>
  </si>
  <si>
    <t>ALKBH2</t>
  </si>
  <si>
    <t>APOBEC3A</t>
  </si>
  <si>
    <t>SPATA13</t>
  </si>
  <si>
    <t>ABCD3</t>
  </si>
  <si>
    <t>RFTN1</t>
  </si>
  <si>
    <t>ZNHIT3</t>
  </si>
  <si>
    <t>WRAP53</t>
  </si>
  <si>
    <t>ZNF831</t>
  </si>
  <si>
    <t>HNRNPUL1</t>
  </si>
  <si>
    <t>EPB41L2</t>
  </si>
  <si>
    <t>TMEM151B</t>
  </si>
  <si>
    <t>UGT8</t>
  </si>
  <si>
    <t>IDH3B</t>
  </si>
  <si>
    <t>FASN</t>
  </si>
  <si>
    <t>LTA4H</t>
  </si>
  <si>
    <t>CENPM</t>
  </si>
  <si>
    <t>NEK6</t>
  </si>
  <si>
    <t>TUBA1B</t>
  </si>
  <si>
    <t>KHDC1</t>
  </si>
  <si>
    <t>NOL9</t>
  </si>
  <si>
    <t>TUBA1C</t>
  </si>
  <si>
    <t>MS4A7</t>
  </si>
  <si>
    <t>ATXN7L1</t>
  </si>
  <si>
    <t>RBM3</t>
  </si>
  <si>
    <t>MEST</t>
  </si>
  <si>
    <t>HRK</t>
  </si>
  <si>
    <t>RTTN</t>
  </si>
  <si>
    <t>LYZ</t>
  </si>
  <si>
    <t>RGS10</t>
  </si>
  <si>
    <t>GMPS</t>
  </si>
  <si>
    <t>MYEF2</t>
  </si>
  <si>
    <t>MRPL10</t>
  </si>
  <si>
    <t>DHODH</t>
  </si>
  <si>
    <t>SPATA32</t>
  </si>
  <si>
    <t>SH3BGRL3</t>
  </si>
  <si>
    <t>SH3KBP1</t>
  </si>
  <si>
    <t>TMEM71</t>
  </si>
  <si>
    <t>SCARB1</t>
  </si>
  <si>
    <t>HTR3A</t>
  </si>
  <si>
    <t>ANKRD37</t>
  </si>
  <si>
    <t>SENP1</t>
  </si>
  <si>
    <t>RAB30</t>
  </si>
  <si>
    <t>CERS4</t>
  </si>
  <si>
    <t>TUBB4B</t>
  </si>
  <si>
    <t>MID1IP1</t>
  </si>
  <si>
    <t>TACC3</t>
  </si>
  <si>
    <t>DERL1</t>
  </si>
  <si>
    <t>SPINT2</t>
  </si>
  <si>
    <t>NIPAL4</t>
  </si>
  <si>
    <t>TNF</t>
  </si>
  <si>
    <t>NUP155</t>
  </si>
  <si>
    <t>DCAF15</t>
  </si>
  <si>
    <t>PIAS2</t>
  </si>
  <si>
    <t>POLE4</t>
  </si>
  <si>
    <t>ILK</t>
  </si>
  <si>
    <t>TLR1</t>
  </si>
  <si>
    <t>SFN</t>
  </si>
  <si>
    <t>FAM20B</t>
  </si>
  <si>
    <t>FAM200B</t>
  </si>
  <si>
    <t>HGSNAT</t>
  </si>
  <si>
    <t>NOP16</t>
  </si>
  <si>
    <t>C1QBP</t>
  </si>
  <si>
    <t>FUT11</t>
  </si>
  <si>
    <t>MYO9A</t>
  </si>
  <si>
    <t>HDAC4</t>
  </si>
  <si>
    <t>NHP2</t>
  </si>
  <si>
    <t>DNM2</t>
  </si>
  <si>
    <t>PPAP2A</t>
  </si>
  <si>
    <t>NPL</t>
  </si>
  <si>
    <t>NEIL1</t>
  </si>
  <si>
    <t>EEF1E1</t>
  </si>
  <si>
    <t>ARHGEF6</t>
  </si>
  <si>
    <t>PRPS1</t>
  </si>
  <si>
    <t>KCNMB4</t>
  </si>
  <si>
    <t>ARL6IP6</t>
  </si>
  <si>
    <t>COL11A2</t>
  </si>
  <si>
    <t>SOBP</t>
  </si>
  <si>
    <t>HCST</t>
  </si>
  <si>
    <t>MYO1E</t>
  </si>
  <si>
    <t>SNRPD2</t>
  </si>
  <si>
    <t>ANKRD32</t>
  </si>
  <si>
    <t>LSM5</t>
  </si>
  <si>
    <t>ZBTB14</t>
  </si>
  <si>
    <t>MAP2</t>
  </si>
  <si>
    <t>TMEM234</t>
  </si>
  <si>
    <t>WDR34</t>
  </si>
  <si>
    <t>PEG10</t>
  </si>
  <si>
    <t>LIG1</t>
  </si>
  <si>
    <t>H1F0</t>
  </si>
  <si>
    <t>PDK3</t>
  </si>
  <si>
    <t>GATC</t>
  </si>
  <si>
    <t>RPS10</t>
  </si>
  <si>
    <t>ABCB9</t>
  </si>
  <si>
    <t>POLE</t>
  </si>
  <si>
    <t>RNFT2</t>
  </si>
  <si>
    <t>PDS5B</t>
  </si>
  <si>
    <t>SLC16A7</t>
  </si>
  <si>
    <t>CFL1</t>
  </si>
  <si>
    <t>RPRD1B</t>
  </si>
  <si>
    <t>TBC1D22A</t>
  </si>
  <si>
    <t>HSPE1</t>
  </si>
  <si>
    <t>FANCD2</t>
  </si>
  <si>
    <t>RAB3IP</t>
  </si>
  <si>
    <t>HMGCS1</t>
  </si>
  <si>
    <t>DZIP3</t>
  </si>
  <si>
    <t>RAB11FIP4</t>
  </si>
  <si>
    <t>CTTN</t>
  </si>
  <si>
    <t>LUZP6</t>
  </si>
  <si>
    <t>LMO7</t>
  </si>
  <si>
    <t>CHTF18</t>
  </si>
  <si>
    <t>DPF3</t>
  </si>
  <si>
    <t>MAP7D3</t>
  </si>
  <si>
    <t>DAGLB</t>
  </si>
  <si>
    <t>FCRLA</t>
  </si>
  <si>
    <t>COMMD7</t>
  </si>
  <si>
    <t>NAF1</t>
  </si>
  <si>
    <t>TESC</t>
  </si>
  <si>
    <t>RANBP9</t>
  </si>
  <si>
    <t>GDAP1</t>
  </si>
  <si>
    <t>KIF3A</t>
  </si>
  <si>
    <t>PRKCH</t>
  </si>
  <si>
    <t>PTPLAD2</t>
  </si>
  <si>
    <t>CCDC22</t>
  </si>
  <si>
    <t>COX3</t>
  </si>
  <si>
    <t>CCL4</t>
  </si>
  <si>
    <t>IMPA2</t>
  </si>
  <si>
    <t>PTPRE</t>
  </si>
  <si>
    <t>RNF126</t>
  </si>
  <si>
    <t>INTS9</t>
  </si>
  <si>
    <t>STRADA</t>
  </si>
  <si>
    <t>SUV39H1</t>
  </si>
  <si>
    <t>FAM65B</t>
  </si>
  <si>
    <t>SHKBP1</t>
  </si>
  <si>
    <t>CCNG2</t>
  </si>
  <si>
    <t>MAN2C1</t>
  </si>
  <si>
    <t>PPIH</t>
  </si>
  <si>
    <t>ADCK2</t>
  </si>
  <si>
    <t>TOMM34</t>
  </si>
  <si>
    <t>LAPTM4B</t>
  </si>
  <si>
    <t>HDAC1</t>
  </si>
  <si>
    <t>LTA</t>
  </si>
  <si>
    <t>SYBU</t>
  </si>
  <si>
    <t>RCC1</t>
  </si>
  <si>
    <t>MTFR2</t>
  </si>
  <si>
    <t>ECD</t>
  </si>
  <si>
    <t>MILR1</t>
  </si>
  <si>
    <t>PCYOX1L</t>
  </si>
  <si>
    <t>TJP2</t>
  </si>
  <si>
    <t>ZDHHC5</t>
  </si>
  <si>
    <t>GPRC5D</t>
  </si>
  <si>
    <t>FAM102B</t>
  </si>
  <si>
    <t>PRMT3</t>
  </si>
  <si>
    <t>UBE2S</t>
  </si>
  <si>
    <t>PAWR</t>
  </si>
  <si>
    <t>PRKCSH</t>
  </si>
  <si>
    <t>SAFB</t>
  </si>
  <si>
    <t>PIGT</t>
  </si>
  <si>
    <t>SLC25A26</t>
  </si>
  <si>
    <t>CAPZB</t>
  </si>
  <si>
    <t>ZNF185</t>
  </si>
  <si>
    <t>PINX1</t>
  </si>
  <si>
    <t>IMPDH2</t>
  </si>
  <si>
    <t>UBASH3B</t>
  </si>
  <si>
    <t>TXNRD2</t>
  </si>
  <si>
    <t>CD79B</t>
  </si>
  <si>
    <t>PM20D2</t>
  </si>
  <si>
    <t>NUDC</t>
  </si>
  <si>
    <t>MTHFR</t>
  </si>
  <si>
    <t>SMARCD2</t>
  </si>
  <si>
    <t>MRRF</t>
  </si>
  <si>
    <t>DCK</t>
  </si>
  <si>
    <t>ZYX</t>
  </si>
  <si>
    <t>SORD</t>
  </si>
  <si>
    <t>MED27</t>
  </si>
  <si>
    <t>RPGR</t>
  </si>
  <si>
    <t>GRM5</t>
  </si>
  <si>
    <t>KIAA1804</t>
  </si>
  <si>
    <t>FIP1L1</t>
  </si>
  <si>
    <t>CISH</t>
  </si>
  <si>
    <t>ARPC1B</t>
  </si>
  <si>
    <t>DTD1</t>
  </si>
  <si>
    <t>PRPF31</t>
  </si>
  <si>
    <t>NCF2</t>
  </si>
  <si>
    <t>NUDT1</t>
  </si>
  <si>
    <t>PIM1</t>
  </si>
  <si>
    <t>COMMD2</t>
  </si>
  <si>
    <t>SPIRE1</t>
  </si>
  <si>
    <t>USP22</t>
  </si>
  <si>
    <t>HSPB1</t>
  </si>
  <si>
    <t>C20orf27</t>
  </si>
  <si>
    <t>TELO2</t>
  </si>
  <si>
    <t>DDX6</t>
  </si>
  <si>
    <t>ACVR1B</t>
  </si>
  <si>
    <t>FANCA</t>
  </si>
  <si>
    <t>WDR37</t>
  </si>
  <si>
    <t>HAUS7</t>
  </si>
  <si>
    <t>LDLRAD4</t>
  </si>
  <si>
    <t>SQLE</t>
  </si>
  <si>
    <t>SGPP2</t>
  </si>
  <si>
    <t>SF3A2</t>
  </si>
  <si>
    <t>STK17A</t>
  </si>
  <si>
    <t>BTLA</t>
  </si>
  <si>
    <t>ASAP3</t>
  </si>
  <si>
    <t>TTC28</t>
  </si>
  <si>
    <t>AP1M1</t>
  </si>
  <si>
    <t>DHX40</t>
  </si>
  <si>
    <t>GPX4</t>
  </si>
  <si>
    <t>BANF1</t>
  </si>
  <si>
    <t>PRMT2</t>
  </si>
  <si>
    <t>CCNL1</t>
  </si>
  <si>
    <t>GPX2</t>
  </si>
  <si>
    <t>STAT5B</t>
  </si>
  <si>
    <t>CENPL</t>
  </si>
  <si>
    <t>HEMGN</t>
  </si>
  <si>
    <t>GRAP</t>
  </si>
  <si>
    <t>BZW2</t>
  </si>
  <si>
    <t>NTAN1</t>
  </si>
  <si>
    <t>HOPX</t>
  </si>
  <si>
    <t>LRFN4</t>
  </si>
  <si>
    <t>CDC5L</t>
  </si>
  <si>
    <t>LSM4</t>
  </si>
  <si>
    <t>BPHL</t>
  </si>
  <si>
    <t>SMIM20</t>
  </si>
  <si>
    <t>RHEBL1</t>
  </si>
  <si>
    <t>LOC100129447</t>
  </si>
  <si>
    <t>TTC9</t>
  </si>
  <si>
    <t>FIGNL1</t>
  </si>
  <si>
    <t>KIF22</t>
  </si>
  <si>
    <t>HILPDA</t>
  </si>
  <si>
    <t>DNAJB1</t>
  </si>
  <si>
    <t>BDH2</t>
  </si>
  <si>
    <t>LRRC34</t>
  </si>
  <si>
    <t>MBNL3</t>
  </si>
  <si>
    <t>ABLIM1</t>
  </si>
  <si>
    <t>GPR137B</t>
  </si>
  <si>
    <t>RHOB</t>
  </si>
  <si>
    <t>ADAP2</t>
  </si>
  <si>
    <t>TMF1</t>
  </si>
  <si>
    <t>SMPDL3A</t>
  </si>
  <si>
    <t>TARS2</t>
  </si>
  <si>
    <t>FCGBP</t>
  </si>
  <si>
    <t>PFAS</t>
  </si>
  <si>
    <t>PVRIG</t>
  </si>
  <si>
    <t>SNRPA</t>
  </si>
  <si>
    <t>FBP1</t>
  </si>
  <si>
    <t>FAM83D</t>
  </si>
  <si>
    <t>CSK</t>
  </si>
  <si>
    <t>TRAP1</t>
  </si>
  <si>
    <t>NAT14</t>
  </si>
  <si>
    <t>TNFSF4</t>
  </si>
  <si>
    <t>SNORA5B</t>
  </si>
  <si>
    <t>SLC25A13</t>
  </si>
  <si>
    <t>RABEP1</t>
  </si>
  <si>
    <t>YWHAH</t>
  </si>
  <si>
    <t>RAB4B</t>
  </si>
  <si>
    <t>PA2G4</t>
  </si>
  <si>
    <t>THOC6</t>
  </si>
  <si>
    <t>PHF19</t>
  </si>
  <si>
    <t>TCL1B</t>
  </si>
  <si>
    <t>ANKLE1</t>
  </si>
  <si>
    <t>NUDT15</t>
  </si>
  <si>
    <t>CDK19</t>
  </si>
  <si>
    <t>KHSRP</t>
  </si>
  <si>
    <t>ARPC4</t>
  </si>
  <si>
    <t>YWHAZ</t>
  </si>
  <si>
    <t>GRK6</t>
  </si>
  <si>
    <t>KIAA1324L</t>
  </si>
  <si>
    <t>FAM115C</t>
  </si>
  <si>
    <t>AGMAT</t>
  </si>
  <si>
    <t>TESPA1</t>
  </si>
  <si>
    <t>CCDC18</t>
  </si>
  <si>
    <t>SLC25A51</t>
  </si>
  <si>
    <t>HNRNPC</t>
  </si>
  <si>
    <t>PHLDB2</t>
  </si>
  <si>
    <t>SPG11</t>
  </si>
  <si>
    <t>CS</t>
  </si>
  <si>
    <t>SLC46A3</t>
  </si>
  <si>
    <t>TXN2</t>
  </si>
  <si>
    <t>SSBP2</t>
  </si>
  <si>
    <t>C6orf57</t>
  </si>
  <si>
    <t>ARL4C</t>
  </si>
  <si>
    <t>TPGS2</t>
  </si>
  <si>
    <t>LYPD6B</t>
  </si>
  <si>
    <t>IPO4</t>
  </si>
  <si>
    <t>HPRT1</t>
  </si>
  <si>
    <t>SRGAP2</t>
  </si>
  <si>
    <t>C19orf48</t>
  </si>
  <si>
    <t>CD9</t>
  </si>
  <si>
    <t>SETMAR</t>
  </si>
  <si>
    <t>POLD1</t>
  </si>
  <si>
    <t>CCDC94</t>
  </si>
  <si>
    <t>LOC100505549</t>
  </si>
  <si>
    <t>VPS28</t>
  </si>
  <si>
    <t>RPS6KA1</t>
  </si>
  <si>
    <t>CMTM3</t>
  </si>
  <si>
    <t>ALYREF</t>
  </si>
  <si>
    <t>TMEM154</t>
  </si>
  <si>
    <t>GTDC1</t>
  </si>
  <si>
    <t>GLMN</t>
  </si>
  <si>
    <t>GEMIN7</t>
  </si>
  <si>
    <t>PKN1</t>
  </si>
  <si>
    <t>NIPSNAP1</t>
  </si>
  <si>
    <t>CHCHD5</t>
  </si>
  <si>
    <t>PRNP</t>
  </si>
  <si>
    <t>SFR1</t>
  </si>
  <si>
    <t>ITGB3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7" fontId="0" fillId="0" borderId="0" xfId="0" applyNumberFormat="1"/>
    <xf numFmtId="0" fontId="0" fillId="0" borderId="0" xfId="0" applyFill="1"/>
    <xf numFmtId="0" fontId="0" fillId="0" borderId="0" xfId="0" applyFill="1" applyBorder="1"/>
    <xf numFmtId="0" fontId="3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34315-0C39-7E43-BA39-792502571772}">
  <dimension ref="A1:F2562"/>
  <sheetViews>
    <sheetView workbookViewId="0" xr3:uid="{4FEAA005-4295-5855-B352-1568CD5B913B}">
      <selection sqref="A1:E4"/>
    </sheetView>
  </sheetViews>
  <sheetFormatPr defaultColWidth="10.8515625" defaultRowHeight="15" x14ac:dyDescent="0.2"/>
  <cols>
    <col min="2" max="2" width="41.80078125" bestFit="1" customWidth="1"/>
    <col min="3" max="3" width="41.30859375" customWidth="1"/>
    <col min="4" max="4" width="41.80078125" bestFit="1" customWidth="1"/>
    <col min="5" max="5" width="42.046875" customWidth="1"/>
  </cols>
  <sheetData>
    <row r="1" spans="1:6" x14ac:dyDescent="0.2">
      <c r="A1" s="2" t="s">
        <v>0</v>
      </c>
    </row>
    <row r="2" spans="1:6" x14ac:dyDescent="0.2">
      <c r="F2" s="5"/>
    </row>
    <row r="3" spans="1:6" x14ac:dyDescent="0.2">
      <c r="A3" s="2" t="s">
        <v>4952</v>
      </c>
      <c r="B3" s="1" t="s">
        <v>4954</v>
      </c>
      <c r="C3" s="1" t="s">
        <v>4954</v>
      </c>
      <c r="D3" s="1" t="s">
        <v>4956</v>
      </c>
      <c r="E3" s="1" t="s">
        <v>4956</v>
      </c>
      <c r="F3" s="5"/>
    </row>
    <row r="4" spans="1:6" x14ac:dyDescent="0.2">
      <c r="A4" s="2" t="s">
        <v>4951</v>
      </c>
      <c r="B4" s="1" t="s">
        <v>4953</v>
      </c>
      <c r="C4" s="1" t="s">
        <v>4955</v>
      </c>
      <c r="D4" s="1" t="s">
        <v>4953</v>
      </c>
      <c r="E4" s="1" t="s">
        <v>4957</v>
      </c>
      <c r="F4" s="5"/>
    </row>
    <row r="5" spans="1:6" x14ac:dyDescent="0.2">
      <c r="B5" t="s">
        <v>1</v>
      </c>
      <c r="C5" s="4" t="s">
        <v>104</v>
      </c>
      <c r="D5" t="s">
        <v>2522</v>
      </c>
      <c r="E5" s="4" t="s">
        <v>2688</v>
      </c>
      <c r="F5" s="6"/>
    </row>
    <row r="6" spans="1:6" x14ac:dyDescent="0.2">
      <c r="B6" t="s">
        <v>2</v>
      </c>
      <c r="C6" s="4" t="s">
        <v>253</v>
      </c>
      <c r="D6" t="s">
        <v>2523</v>
      </c>
      <c r="E6" s="4" t="s">
        <v>2526</v>
      </c>
      <c r="F6" s="6"/>
    </row>
    <row r="7" spans="1:6" x14ac:dyDescent="0.2">
      <c r="B7" t="s">
        <v>3</v>
      </c>
      <c r="C7" s="4" t="s">
        <v>525</v>
      </c>
      <c r="D7" t="s">
        <v>2524</v>
      </c>
      <c r="E7" s="4" t="s">
        <v>2528</v>
      </c>
    </row>
    <row r="8" spans="1:6" x14ac:dyDescent="0.2">
      <c r="B8" t="s">
        <v>4</v>
      </c>
      <c r="C8" s="4" t="s">
        <v>604</v>
      </c>
      <c r="D8" t="s">
        <v>2525</v>
      </c>
      <c r="E8" s="4" t="s">
        <v>2544</v>
      </c>
    </row>
    <row r="9" spans="1:6" x14ac:dyDescent="0.2">
      <c r="B9" t="s">
        <v>5</v>
      </c>
      <c r="C9" s="4" t="s">
        <v>844</v>
      </c>
      <c r="D9" t="s">
        <v>2526</v>
      </c>
      <c r="E9" s="4" t="s">
        <v>2546</v>
      </c>
    </row>
    <row r="10" spans="1:6" x14ac:dyDescent="0.2">
      <c r="B10" t="s">
        <v>6</v>
      </c>
      <c r="C10" s="4" t="s">
        <v>1121</v>
      </c>
      <c r="D10" t="s">
        <v>2527</v>
      </c>
      <c r="E10" s="4" t="s">
        <v>2602</v>
      </c>
    </row>
    <row r="11" spans="1:6" x14ac:dyDescent="0.2">
      <c r="B11" t="s">
        <v>7</v>
      </c>
      <c r="C11" s="4" t="s">
        <v>1283</v>
      </c>
      <c r="D11" t="s">
        <v>2528</v>
      </c>
      <c r="E11" s="4" t="s">
        <v>2639</v>
      </c>
    </row>
    <row r="12" spans="1:6" x14ac:dyDescent="0.2">
      <c r="B12" t="s">
        <v>8</v>
      </c>
      <c r="C12" s="4" t="s">
        <v>1482</v>
      </c>
      <c r="D12" t="s">
        <v>2529</v>
      </c>
      <c r="E12" s="4" t="s">
        <v>2655</v>
      </c>
    </row>
    <row r="13" spans="1:6" x14ac:dyDescent="0.2">
      <c r="B13" t="s">
        <v>9</v>
      </c>
      <c r="C13" s="4" t="s">
        <v>1663</v>
      </c>
      <c r="D13" t="s">
        <v>2530</v>
      </c>
      <c r="E13" s="4" t="s">
        <v>2695</v>
      </c>
    </row>
    <row r="14" spans="1:6" x14ac:dyDescent="0.2">
      <c r="B14" t="s">
        <v>10</v>
      </c>
      <c r="C14" s="4" t="s">
        <v>1667</v>
      </c>
      <c r="D14" t="s">
        <v>2531</v>
      </c>
      <c r="E14" s="4" t="s">
        <v>2709</v>
      </c>
    </row>
    <row r="15" spans="1:6" x14ac:dyDescent="0.2">
      <c r="B15" t="s">
        <v>11</v>
      </c>
      <c r="C15" s="4" t="s">
        <v>1716</v>
      </c>
      <c r="D15" t="s">
        <v>2532</v>
      </c>
      <c r="E15" s="4" t="s">
        <v>2722</v>
      </c>
    </row>
    <row r="16" spans="1:6" x14ac:dyDescent="0.2">
      <c r="B16" t="s">
        <v>12</v>
      </c>
      <c r="C16" s="4" t="s">
        <v>1734</v>
      </c>
      <c r="D16" t="s">
        <v>2533</v>
      </c>
      <c r="E16" s="4" t="s">
        <v>2773</v>
      </c>
    </row>
    <row r="17" spans="2:5" x14ac:dyDescent="0.2">
      <c r="B17" t="s">
        <v>13</v>
      </c>
      <c r="C17" s="4" t="s">
        <v>1960</v>
      </c>
      <c r="D17" t="s">
        <v>2534</v>
      </c>
      <c r="E17" s="4" t="s">
        <v>2785</v>
      </c>
    </row>
    <row r="18" spans="2:5" x14ac:dyDescent="0.2">
      <c r="B18" t="s">
        <v>14</v>
      </c>
      <c r="C18" s="4" t="s">
        <v>2460</v>
      </c>
      <c r="D18" t="s">
        <v>2535</v>
      </c>
      <c r="E18" s="4" t="s">
        <v>2792</v>
      </c>
    </row>
    <row r="19" spans="2:5" x14ac:dyDescent="0.2">
      <c r="B19" t="s">
        <v>15</v>
      </c>
      <c r="C19" s="4" t="s">
        <v>19</v>
      </c>
      <c r="D19" t="s">
        <v>2536</v>
      </c>
      <c r="E19" s="4" t="s">
        <v>2793</v>
      </c>
    </row>
    <row r="20" spans="2:5" x14ac:dyDescent="0.2">
      <c r="B20" t="s">
        <v>16</v>
      </c>
      <c r="C20" s="4" t="s">
        <v>49</v>
      </c>
      <c r="D20" t="s">
        <v>2537</v>
      </c>
      <c r="E20" s="4" t="s">
        <v>2806</v>
      </c>
    </row>
    <row r="21" spans="2:5" x14ac:dyDescent="0.2">
      <c r="B21" t="s">
        <v>17</v>
      </c>
      <c r="C21" s="4" t="s">
        <v>93</v>
      </c>
      <c r="D21" t="s">
        <v>2538</v>
      </c>
      <c r="E21" s="4" t="s">
        <v>2826</v>
      </c>
    </row>
    <row r="22" spans="2:5" x14ac:dyDescent="0.2">
      <c r="B22" t="s">
        <v>18</v>
      </c>
      <c r="C22" s="4" t="s">
        <v>100</v>
      </c>
      <c r="D22" t="s">
        <v>2539</v>
      </c>
      <c r="E22" s="4" t="s">
        <v>2907</v>
      </c>
    </row>
    <row r="23" spans="2:5" x14ac:dyDescent="0.2">
      <c r="B23" t="s">
        <v>19</v>
      </c>
      <c r="C23" s="4" t="s">
        <v>102</v>
      </c>
      <c r="D23" t="s">
        <v>2540</v>
      </c>
      <c r="E23" s="4" t="s">
        <v>2932</v>
      </c>
    </row>
    <row r="24" spans="2:5" x14ac:dyDescent="0.2">
      <c r="B24" t="s">
        <v>20</v>
      </c>
      <c r="C24" s="4" t="s">
        <v>105</v>
      </c>
      <c r="D24" t="s">
        <v>2541</v>
      </c>
      <c r="E24" s="4" t="s">
        <v>2987</v>
      </c>
    </row>
    <row r="25" spans="2:5" x14ac:dyDescent="0.2">
      <c r="B25" t="s">
        <v>21</v>
      </c>
      <c r="C25" s="4" t="s">
        <v>126</v>
      </c>
      <c r="D25" t="s">
        <v>2542</v>
      </c>
      <c r="E25" s="4" t="s">
        <v>3002</v>
      </c>
    </row>
    <row r="26" spans="2:5" x14ac:dyDescent="0.2">
      <c r="B26" t="s">
        <v>22</v>
      </c>
      <c r="C26" s="4" t="s">
        <v>134</v>
      </c>
      <c r="D26" t="s">
        <v>2543</v>
      </c>
      <c r="E26" s="4" t="s">
        <v>3015</v>
      </c>
    </row>
    <row r="27" spans="2:5" x14ac:dyDescent="0.2">
      <c r="B27" t="s">
        <v>23</v>
      </c>
      <c r="C27" s="4" t="s">
        <v>158</v>
      </c>
      <c r="D27" t="s">
        <v>2544</v>
      </c>
      <c r="E27" s="4" t="s">
        <v>3018</v>
      </c>
    </row>
    <row r="28" spans="2:5" x14ac:dyDescent="0.2">
      <c r="B28" t="s">
        <v>24</v>
      </c>
      <c r="C28" s="4" t="s">
        <v>178</v>
      </c>
      <c r="D28" t="s">
        <v>2545</v>
      </c>
      <c r="E28" s="4" t="s">
        <v>3033</v>
      </c>
    </row>
    <row r="29" spans="2:5" x14ac:dyDescent="0.2">
      <c r="B29" t="s">
        <v>25</v>
      </c>
      <c r="C29" s="4" t="s">
        <v>227</v>
      </c>
      <c r="D29" t="s">
        <v>2546</v>
      </c>
      <c r="E29" s="4" t="s">
        <v>3035</v>
      </c>
    </row>
    <row r="30" spans="2:5" x14ac:dyDescent="0.2">
      <c r="B30" t="s">
        <v>26</v>
      </c>
      <c r="C30" s="4" t="s">
        <v>244</v>
      </c>
      <c r="D30" t="s">
        <v>2547</v>
      </c>
      <c r="E30" s="4" t="s">
        <v>3041</v>
      </c>
    </row>
    <row r="31" spans="2:5" x14ac:dyDescent="0.2">
      <c r="B31" t="s">
        <v>27</v>
      </c>
      <c r="C31" s="4" t="s">
        <v>301</v>
      </c>
      <c r="D31" t="s">
        <v>2548</v>
      </c>
      <c r="E31" s="4" t="s">
        <v>3055</v>
      </c>
    </row>
    <row r="32" spans="2:5" x14ac:dyDescent="0.2">
      <c r="B32" t="s">
        <v>28</v>
      </c>
      <c r="C32" s="4" t="s">
        <v>323</v>
      </c>
      <c r="D32" t="s">
        <v>2549</v>
      </c>
      <c r="E32" s="4" t="s">
        <v>3066</v>
      </c>
    </row>
    <row r="33" spans="2:5" x14ac:dyDescent="0.2">
      <c r="B33" t="s">
        <v>29</v>
      </c>
      <c r="C33" s="4" t="s">
        <v>359</v>
      </c>
      <c r="D33" t="s">
        <v>2550</v>
      </c>
      <c r="E33" s="4" t="s">
        <v>3083</v>
      </c>
    </row>
    <row r="34" spans="2:5" x14ac:dyDescent="0.2">
      <c r="B34" t="s">
        <v>30</v>
      </c>
      <c r="C34" s="4" t="s">
        <v>377</v>
      </c>
      <c r="D34" t="s">
        <v>2551</v>
      </c>
      <c r="E34" s="4" t="s">
        <v>3095</v>
      </c>
    </row>
    <row r="35" spans="2:5" x14ac:dyDescent="0.2">
      <c r="B35" t="s">
        <v>31</v>
      </c>
      <c r="C35" s="4" t="s">
        <v>380</v>
      </c>
      <c r="D35" t="s">
        <v>2552</v>
      </c>
      <c r="E35" s="4" t="s">
        <v>3109</v>
      </c>
    </row>
    <row r="36" spans="2:5" x14ac:dyDescent="0.2">
      <c r="B36" t="s">
        <v>32</v>
      </c>
      <c r="C36" s="4" t="s">
        <v>426</v>
      </c>
      <c r="D36" t="s">
        <v>2553</v>
      </c>
      <c r="E36" s="4" t="s">
        <v>3130</v>
      </c>
    </row>
    <row r="37" spans="2:5" x14ac:dyDescent="0.2">
      <c r="B37" t="s">
        <v>33</v>
      </c>
      <c r="C37" s="4" t="s">
        <v>471</v>
      </c>
      <c r="D37" t="s">
        <v>2554</v>
      </c>
      <c r="E37" s="4" t="s">
        <v>3136</v>
      </c>
    </row>
    <row r="38" spans="2:5" x14ac:dyDescent="0.2">
      <c r="B38" t="s">
        <v>34</v>
      </c>
      <c r="C38" s="4" t="s">
        <v>497</v>
      </c>
      <c r="D38" t="s">
        <v>2555</v>
      </c>
      <c r="E38" s="4" t="s">
        <v>3162</v>
      </c>
    </row>
    <row r="39" spans="2:5" x14ac:dyDescent="0.2">
      <c r="B39" t="s">
        <v>35</v>
      </c>
      <c r="C39" s="4" t="s">
        <v>498</v>
      </c>
      <c r="D39" t="s">
        <v>2556</v>
      </c>
      <c r="E39" s="4" t="s">
        <v>3182</v>
      </c>
    </row>
    <row r="40" spans="2:5" x14ac:dyDescent="0.2">
      <c r="B40" t="s">
        <v>36</v>
      </c>
      <c r="C40" s="4" t="s">
        <v>514</v>
      </c>
      <c r="D40" t="s">
        <v>2557</v>
      </c>
      <c r="E40" s="4" t="s">
        <v>3194</v>
      </c>
    </row>
    <row r="41" spans="2:5" x14ac:dyDescent="0.2">
      <c r="B41" t="s">
        <v>37</v>
      </c>
      <c r="C41" s="4" t="s">
        <v>529</v>
      </c>
      <c r="D41" t="s">
        <v>2558</v>
      </c>
      <c r="E41" s="4" t="s">
        <v>3201</v>
      </c>
    </row>
    <row r="42" spans="2:5" x14ac:dyDescent="0.2">
      <c r="B42" t="s">
        <v>38</v>
      </c>
      <c r="C42" s="4" t="s">
        <v>594</v>
      </c>
      <c r="D42" t="s">
        <v>2559</v>
      </c>
      <c r="E42" s="4" t="s">
        <v>3247</v>
      </c>
    </row>
    <row r="43" spans="2:5" x14ac:dyDescent="0.2">
      <c r="B43" t="s">
        <v>39</v>
      </c>
      <c r="C43" s="4" t="s">
        <v>652</v>
      </c>
      <c r="D43" t="s">
        <v>2560</v>
      </c>
      <c r="E43" s="4" t="s">
        <v>3249</v>
      </c>
    </row>
    <row r="44" spans="2:5" x14ac:dyDescent="0.2">
      <c r="B44" t="s">
        <v>40</v>
      </c>
      <c r="C44" s="4" t="s">
        <v>706</v>
      </c>
      <c r="D44" t="s">
        <v>2561</v>
      </c>
      <c r="E44" s="4" t="s">
        <v>3260</v>
      </c>
    </row>
    <row r="45" spans="2:5" x14ac:dyDescent="0.2">
      <c r="B45" t="s">
        <v>41</v>
      </c>
      <c r="C45" s="4" t="s">
        <v>769</v>
      </c>
      <c r="D45" t="s">
        <v>2562</v>
      </c>
      <c r="E45" s="4" t="s">
        <v>3265</v>
      </c>
    </row>
    <row r="46" spans="2:5" x14ac:dyDescent="0.2">
      <c r="B46" t="s">
        <v>42</v>
      </c>
      <c r="C46" s="4" t="s">
        <v>811</v>
      </c>
      <c r="D46" t="s">
        <v>2563</v>
      </c>
      <c r="E46" s="4" t="s">
        <v>3270</v>
      </c>
    </row>
    <row r="47" spans="2:5" x14ac:dyDescent="0.2">
      <c r="B47" t="s">
        <v>43</v>
      </c>
      <c r="C47" s="4" t="s">
        <v>857</v>
      </c>
      <c r="D47" t="s">
        <v>2564</v>
      </c>
      <c r="E47" s="4" t="s">
        <v>3285</v>
      </c>
    </row>
    <row r="48" spans="2:5" x14ac:dyDescent="0.2">
      <c r="B48" t="s">
        <v>44</v>
      </c>
      <c r="C48" s="4" t="s">
        <v>863</v>
      </c>
      <c r="D48" t="s">
        <v>2565</v>
      </c>
      <c r="E48" s="4" t="s">
        <v>3286</v>
      </c>
    </row>
    <row r="49" spans="2:5" x14ac:dyDescent="0.2">
      <c r="B49" t="s">
        <v>45</v>
      </c>
      <c r="C49" s="4" t="s">
        <v>881</v>
      </c>
      <c r="D49" t="s">
        <v>2566</v>
      </c>
      <c r="E49" s="4" t="s">
        <v>3290</v>
      </c>
    </row>
    <row r="50" spans="2:5" x14ac:dyDescent="0.2">
      <c r="B50" t="s">
        <v>46</v>
      </c>
      <c r="C50" s="4" t="s">
        <v>949</v>
      </c>
      <c r="D50" t="s">
        <v>2567</v>
      </c>
      <c r="E50" s="4" t="s">
        <v>3301</v>
      </c>
    </row>
    <row r="51" spans="2:5" x14ac:dyDescent="0.2">
      <c r="B51" t="s">
        <v>47</v>
      </c>
      <c r="C51" s="4" t="s">
        <v>961</v>
      </c>
      <c r="D51" t="s">
        <v>2568</v>
      </c>
      <c r="E51" s="4" t="s">
        <v>3304</v>
      </c>
    </row>
    <row r="52" spans="2:5" x14ac:dyDescent="0.2">
      <c r="B52" t="s">
        <v>48</v>
      </c>
      <c r="C52" s="4" t="s">
        <v>969</v>
      </c>
      <c r="D52" t="s">
        <v>2569</v>
      </c>
      <c r="E52" s="4" t="s">
        <v>3306</v>
      </c>
    </row>
    <row r="53" spans="2:5" x14ac:dyDescent="0.2">
      <c r="B53" t="s">
        <v>49</v>
      </c>
      <c r="C53" s="4" t="s">
        <v>995</v>
      </c>
      <c r="D53" t="s">
        <v>2570</v>
      </c>
      <c r="E53" s="4" t="s">
        <v>3308</v>
      </c>
    </row>
    <row r="54" spans="2:5" x14ac:dyDescent="0.2">
      <c r="B54" t="s">
        <v>50</v>
      </c>
      <c r="C54" s="4" t="s">
        <v>1046</v>
      </c>
      <c r="D54" t="s">
        <v>2571</v>
      </c>
      <c r="E54" s="4" t="s">
        <v>3314</v>
      </c>
    </row>
    <row r="55" spans="2:5" x14ac:dyDescent="0.2">
      <c r="B55" t="s">
        <v>51</v>
      </c>
      <c r="C55" s="4" t="s">
        <v>1102</v>
      </c>
      <c r="D55" t="s">
        <v>2572</v>
      </c>
      <c r="E55" s="4" t="s">
        <v>3330</v>
      </c>
    </row>
    <row r="56" spans="2:5" x14ac:dyDescent="0.2">
      <c r="B56" t="s">
        <v>52</v>
      </c>
      <c r="C56" s="4" t="s">
        <v>1117</v>
      </c>
      <c r="D56" t="s">
        <v>2573</v>
      </c>
      <c r="E56" s="4" t="s">
        <v>3348</v>
      </c>
    </row>
    <row r="57" spans="2:5" x14ac:dyDescent="0.2">
      <c r="B57" t="s">
        <v>53</v>
      </c>
      <c r="C57" s="4" t="s">
        <v>1120</v>
      </c>
      <c r="D57" t="s">
        <v>2574</v>
      </c>
      <c r="E57" s="4" t="s">
        <v>3352</v>
      </c>
    </row>
    <row r="58" spans="2:5" x14ac:dyDescent="0.2">
      <c r="B58" t="s">
        <v>54</v>
      </c>
      <c r="C58" s="4" t="s">
        <v>1123</v>
      </c>
      <c r="D58" t="s">
        <v>2575</v>
      </c>
      <c r="E58" s="4" t="s">
        <v>3355</v>
      </c>
    </row>
    <row r="59" spans="2:5" x14ac:dyDescent="0.2">
      <c r="B59" t="s">
        <v>55</v>
      </c>
      <c r="C59" s="4" t="s">
        <v>1151</v>
      </c>
      <c r="D59" t="s">
        <v>2576</v>
      </c>
      <c r="E59" s="4" t="s">
        <v>3364</v>
      </c>
    </row>
    <row r="60" spans="2:5" x14ac:dyDescent="0.2">
      <c r="B60" t="s">
        <v>56</v>
      </c>
      <c r="C60" s="4" t="s">
        <v>1214</v>
      </c>
      <c r="D60" t="s">
        <v>2577</v>
      </c>
      <c r="E60" s="4" t="s">
        <v>3365</v>
      </c>
    </row>
    <row r="61" spans="2:5" x14ac:dyDescent="0.2">
      <c r="B61" t="s">
        <v>57</v>
      </c>
      <c r="C61" s="4" t="s">
        <v>1251</v>
      </c>
      <c r="D61" t="s">
        <v>2578</v>
      </c>
      <c r="E61" s="4" t="s">
        <v>3377</v>
      </c>
    </row>
    <row r="62" spans="2:5" x14ac:dyDescent="0.2">
      <c r="B62" t="s">
        <v>58</v>
      </c>
      <c r="C62" s="4" t="s">
        <v>1256</v>
      </c>
      <c r="D62" t="s">
        <v>2579</v>
      </c>
      <c r="E62" s="4" t="s">
        <v>3385</v>
      </c>
    </row>
    <row r="63" spans="2:5" x14ac:dyDescent="0.2">
      <c r="B63" t="s">
        <v>59</v>
      </c>
      <c r="C63" s="4" t="s">
        <v>1267</v>
      </c>
      <c r="D63" t="s">
        <v>2580</v>
      </c>
      <c r="E63" s="4" t="s">
        <v>3391</v>
      </c>
    </row>
    <row r="64" spans="2:5" x14ac:dyDescent="0.2">
      <c r="B64" t="s">
        <v>60</v>
      </c>
      <c r="C64" s="4" t="s">
        <v>1356</v>
      </c>
      <c r="D64" t="s">
        <v>2581</v>
      </c>
      <c r="E64" s="4" t="s">
        <v>3471</v>
      </c>
    </row>
    <row r="65" spans="2:5" x14ac:dyDescent="0.2">
      <c r="B65" t="s">
        <v>61</v>
      </c>
      <c r="C65" s="4" t="s">
        <v>1373</v>
      </c>
      <c r="D65" t="s">
        <v>2582</v>
      </c>
      <c r="E65" s="4" t="s">
        <v>3502</v>
      </c>
    </row>
    <row r="66" spans="2:5" x14ac:dyDescent="0.2">
      <c r="B66" t="s">
        <v>62</v>
      </c>
      <c r="C66" s="4" t="s">
        <v>1392</v>
      </c>
      <c r="D66" t="s">
        <v>2583</v>
      </c>
      <c r="E66" s="4" t="s">
        <v>3506</v>
      </c>
    </row>
    <row r="67" spans="2:5" x14ac:dyDescent="0.2">
      <c r="B67" t="s">
        <v>63</v>
      </c>
      <c r="C67" s="4" t="s">
        <v>1407</v>
      </c>
      <c r="D67" t="s">
        <v>2584</v>
      </c>
      <c r="E67" s="4" t="s">
        <v>3527</v>
      </c>
    </row>
    <row r="68" spans="2:5" x14ac:dyDescent="0.2">
      <c r="B68" t="s">
        <v>64</v>
      </c>
      <c r="C68" s="4" t="s">
        <v>1415</v>
      </c>
      <c r="D68" t="s">
        <v>2585</v>
      </c>
      <c r="E68" s="4" t="s">
        <v>3544</v>
      </c>
    </row>
    <row r="69" spans="2:5" x14ac:dyDescent="0.2">
      <c r="B69" t="s">
        <v>65</v>
      </c>
      <c r="C69" s="4" t="s">
        <v>1474</v>
      </c>
      <c r="D69" t="s">
        <v>2586</v>
      </c>
      <c r="E69" s="4" t="s">
        <v>3546</v>
      </c>
    </row>
    <row r="70" spans="2:5" x14ac:dyDescent="0.2">
      <c r="B70" t="s">
        <v>66</v>
      </c>
      <c r="C70" s="4" t="s">
        <v>1494</v>
      </c>
      <c r="D70" t="s">
        <v>2587</v>
      </c>
      <c r="E70" s="4" t="s">
        <v>3554</v>
      </c>
    </row>
    <row r="71" spans="2:5" x14ac:dyDescent="0.2">
      <c r="B71" t="s">
        <v>67</v>
      </c>
      <c r="C71" s="4" t="s">
        <v>1695</v>
      </c>
      <c r="D71" t="s">
        <v>2588</v>
      </c>
      <c r="E71" s="4" t="s">
        <v>3560</v>
      </c>
    </row>
    <row r="72" spans="2:5" x14ac:dyDescent="0.2">
      <c r="B72" t="s">
        <v>68</v>
      </c>
      <c r="C72" s="4" t="s">
        <v>1704</v>
      </c>
      <c r="D72" t="s">
        <v>2589</v>
      </c>
      <c r="E72" s="4" t="s">
        <v>1489</v>
      </c>
    </row>
    <row r="73" spans="2:5" x14ac:dyDescent="0.2">
      <c r="B73" t="s">
        <v>69</v>
      </c>
      <c r="C73" s="4" t="s">
        <v>1713</v>
      </c>
      <c r="D73" t="s">
        <v>2590</v>
      </c>
      <c r="E73" s="4" t="s">
        <v>3577</v>
      </c>
    </row>
    <row r="74" spans="2:5" x14ac:dyDescent="0.2">
      <c r="B74" t="s">
        <v>70</v>
      </c>
      <c r="C74" s="4" t="s">
        <v>1743</v>
      </c>
      <c r="D74" t="s">
        <v>2591</v>
      </c>
      <c r="E74" s="4" t="s">
        <v>3580</v>
      </c>
    </row>
    <row r="75" spans="2:5" x14ac:dyDescent="0.2">
      <c r="B75" t="s">
        <v>71</v>
      </c>
      <c r="C75" s="4" t="s">
        <v>1889</v>
      </c>
      <c r="D75" t="s">
        <v>2592</v>
      </c>
      <c r="E75" s="4" t="s">
        <v>3605</v>
      </c>
    </row>
    <row r="76" spans="2:5" x14ac:dyDescent="0.2">
      <c r="B76" t="s">
        <v>72</v>
      </c>
      <c r="C76" s="4" t="s">
        <v>1905</v>
      </c>
      <c r="D76" t="s">
        <v>2593</v>
      </c>
      <c r="E76" s="4" t="s">
        <v>3612</v>
      </c>
    </row>
    <row r="77" spans="2:5" x14ac:dyDescent="0.2">
      <c r="B77" t="s">
        <v>73</v>
      </c>
      <c r="C77" s="4" t="s">
        <v>1918</v>
      </c>
      <c r="D77" t="s">
        <v>2594</v>
      </c>
      <c r="E77" s="4" t="s">
        <v>3636</v>
      </c>
    </row>
    <row r="78" spans="2:5" x14ac:dyDescent="0.2">
      <c r="B78" t="s">
        <v>74</v>
      </c>
      <c r="C78" s="4" t="s">
        <v>1924</v>
      </c>
      <c r="D78" t="s">
        <v>2595</v>
      </c>
      <c r="E78" s="4" t="s">
        <v>3682</v>
      </c>
    </row>
    <row r="79" spans="2:5" x14ac:dyDescent="0.2">
      <c r="B79" t="s">
        <v>75</v>
      </c>
      <c r="C79" s="4" t="s">
        <v>1945</v>
      </c>
      <c r="D79" t="s">
        <v>2596</v>
      </c>
      <c r="E79" s="4" t="s">
        <v>3747</v>
      </c>
    </row>
    <row r="80" spans="2:5" x14ac:dyDescent="0.2">
      <c r="B80" t="s">
        <v>76</v>
      </c>
      <c r="C80" s="4" t="s">
        <v>1990</v>
      </c>
      <c r="D80" t="s">
        <v>2597</v>
      </c>
      <c r="E80" s="4" t="s">
        <v>3776</v>
      </c>
    </row>
    <row r="81" spans="2:5" x14ac:dyDescent="0.2">
      <c r="B81" t="s">
        <v>77</v>
      </c>
      <c r="C81" s="4" t="s">
        <v>2069</v>
      </c>
      <c r="D81" t="s">
        <v>2598</v>
      </c>
      <c r="E81" s="4" t="s">
        <v>3795</v>
      </c>
    </row>
    <row r="82" spans="2:5" x14ac:dyDescent="0.2">
      <c r="B82" t="s">
        <v>78</v>
      </c>
      <c r="C82" s="4" t="s">
        <v>2113</v>
      </c>
      <c r="D82" t="s">
        <v>2599</v>
      </c>
      <c r="E82" s="4" t="s">
        <v>3806</v>
      </c>
    </row>
    <row r="83" spans="2:5" x14ac:dyDescent="0.2">
      <c r="B83" t="s">
        <v>79</v>
      </c>
      <c r="C83" s="4" t="s">
        <v>2129</v>
      </c>
      <c r="D83" t="s">
        <v>2600</v>
      </c>
      <c r="E83" s="4" t="s">
        <v>3827</v>
      </c>
    </row>
    <row r="84" spans="2:5" x14ac:dyDescent="0.2">
      <c r="B84" t="s">
        <v>80</v>
      </c>
      <c r="C84" s="4" t="s">
        <v>2138</v>
      </c>
      <c r="D84" t="s">
        <v>2601</v>
      </c>
      <c r="E84" s="4" t="s">
        <v>3851</v>
      </c>
    </row>
    <row r="85" spans="2:5" x14ac:dyDescent="0.2">
      <c r="B85" t="s">
        <v>81</v>
      </c>
      <c r="C85" s="4" t="s">
        <v>2166</v>
      </c>
      <c r="D85" t="s">
        <v>2602</v>
      </c>
      <c r="E85" s="4" t="s">
        <v>3906</v>
      </c>
    </row>
    <row r="86" spans="2:5" x14ac:dyDescent="0.2">
      <c r="B86" t="s">
        <v>82</v>
      </c>
      <c r="C86" s="4" t="s">
        <v>2167</v>
      </c>
      <c r="D86" t="s">
        <v>2603</v>
      </c>
      <c r="E86" s="4" t="s">
        <v>3928</v>
      </c>
    </row>
    <row r="87" spans="2:5" x14ac:dyDescent="0.2">
      <c r="B87" t="s">
        <v>83</v>
      </c>
      <c r="C87" s="4" t="s">
        <v>2272</v>
      </c>
      <c r="D87" t="s">
        <v>2604</v>
      </c>
      <c r="E87" s="4" t="s">
        <v>3939</v>
      </c>
    </row>
    <row r="88" spans="2:5" x14ac:dyDescent="0.2">
      <c r="B88" t="s">
        <v>84</v>
      </c>
      <c r="C88" s="4" t="s">
        <v>2281</v>
      </c>
      <c r="D88" t="s">
        <v>2605</v>
      </c>
      <c r="E88" s="4" t="s">
        <v>3943</v>
      </c>
    </row>
    <row r="89" spans="2:5" x14ac:dyDescent="0.2">
      <c r="B89" t="s">
        <v>85</v>
      </c>
      <c r="C89" s="4" t="s">
        <v>2322</v>
      </c>
      <c r="D89" t="s">
        <v>2606</v>
      </c>
      <c r="E89" s="4" t="s">
        <v>3960</v>
      </c>
    </row>
    <row r="90" spans="2:5" x14ac:dyDescent="0.2">
      <c r="B90" t="s">
        <v>86</v>
      </c>
      <c r="C90" s="4" t="s">
        <v>2398</v>
      </c>
      <c r="D90" t="s">
        <v>2607</v>
      </c>
      <c r="E90" s="4" t="s">
        <v>4001</v>
      </c>
    </row>
    <row r="91" spans="2:5" x14ac:dyDescent="0.2">
      <c r="B91" t="s">
        <v>87</v>
      </c>
      <c r="C91" s="4" t="s">
        <v>2410</v>
      </c>
      <c r="D91" t="s">
        <v>2608</v>
      </c>
      <c r="E91" s="4" t="s">
        <v>4008</v>
      </c>
    </row>
    <row r="92" spans="2:5" x14ac:dyDescent="0.2">
      <c r="B92" t="s">
        <v>88</v>
      </c>
      <c r="C92" s="4" t="s">
        <v>2472</v>
      </c>
      <c r="D92" t="s">
        <v>2609</v>
      </c>
      <c r="E92" s="4" t="s">
        <v>4047</v>
      </c>
    </row>
    <row r="93" spans="2:5" x14ac:dyDescent="0.2">
      <c r="B93" t="s">
        <v>89</v>
      </c>
      <c r="C93" s="4" t="s">
        <v>2493</v>
      </c>
      <c r="D93" t="s">
        <v>2610</v>
      </c>
      <c r="E93" s="4" t="s">
        <v>4048</v>
      </c>
    </row>
    <row r="94" spans="2:5" x14ac:dyDescent="0.2">
      <c r="B94" t="s">
        <v>90</v>
      </c>
      <c r="C94" s="4" t="s">
        <v>2495</v>
      </c>
      <c r="D94" t="s">
        <v>2611</v>
      </c>
      <c r="E94" s="4" t="s">
        <v>4054</v>
      </c>
    </row>
    <row r="95" spans="2:5" x14ac:dyDescent="0.2">
      <c r="B95" t="s">
        <v>16</v>
      </c>
      <c r="C95" s="4" t="s">
        <v>2514</v>
      </c>
      <c r="D95" t="s">
        <v>2612</v>
      </c>
      <c r="E95" s="4" t="s">
        <v>4091</v>
      </c>
    </row>
    <row r="96" spans="2:5" x14ac:dyDescent="0.2">
      <c r="B96" t="s">
        <v>91</v>
      </c>
      <c r="C96" s="4" t="s">
        <v>3</v>
      </c>
      <c r="D96" t="s">
        <v>2613</v>
      </c>
      <c r="E96" s="4" t="s">
        <v>4096</v>
      </c>
    </row>
    <row r="97" spans="2:5" x14ac:dyDescent="0.2">
      <c r="B97" t="s">
        <v>92</v>
      </c>
      <c r="C97" s="4" t="s">
        <v>7</v>
      </c>
      <c r="D97" t="s">
        <v>2614</v>
      </c>
      <c r="E97" s="4" t="s">
        <v>4100</v>
      </c>
    </row>
    <row r="98" spans="2:5" x14ac:dyDescent="0.2">
      <c r="B98" t="s">
        <v>93</v>
      </c>
      <c r="C98" s="4" t="s">
        <v>13</v>
      </c>
      <c r="D98" t="s">
        <v>2615</v>
      </c>
      <c r="E98" s="4" t="s">
        <v>4114</v>
      </c>
    </row>
    <row r="99" spans="2:5" x14ac:dyDescent="0.2">
      <c r="B99" t="s">
        <v>94</v>
      </c>
      <c r="C99" s="4" t="s">
        <v>14</v>
      </c>
      <c r="D99" t="s">
        <v>2616</v>
      </c>
      <c r="E99" s="4" t="s">
        <v>4124</v>
      </c>
    </row>
    <row r="100" spans="2:5" x14ac:dyDescent="0.2">
      <c r="B100" t="s">
        <v>95</v>
      </c>
      <c r="C100" s="4" t="s">
        <v>21</v>
      </c>
      <c r="D100" t="s">
        <v>2617</v>
      </c>
      <c r="E100" s="4" t="s">
        <v>4125</v>
      </c>
    </row>
    <row r="101" spans="2:5" x14ac:dyDescent="0.2">
      <c r="B101" t="s">
        <v>96</v>
      </c>
      <c r="C101" s="4" t="s">
        <v>29</v>
      </c>
      <c r="D101" t="s">
        <v>2618</v>
      </c>
      <c r="E101" s="4" t="s">
        <v>4139</v>
      </c>
    </row>
    <row r="102" spans="2:5" x14ac:dyDescent="0.2">
      <c r="B102" t="s">
        <v>97</v>
      </c>
      <c r="C102" s="4" t="s">
        <v>31</v>
      </c>
      <c r="D102" t="s">
        <v>2619</v>
      </c>
      <c r="E102" s="4" t="s">
        <v>4142</v>
      </c>
    </row>
    <row r="103" spans="2:5" x14ac:dyDescent="0.2">
      <c r="B103" t="s">
        <v>98</v>
      </c>
      <c r="C103" s="4" t="s">
        <v>59</v>
      </c>
      <c r="D103" t="s">
        <v>2620</v>
      </c>
      <c r="E103" s="4" t="s">
        <v>4168</v>
      </c>
    </row>
    <row r="104" spans="2:5" x14ac:dyDescent="0.2">
      <c r="B104" t="s">
        <v>99</v>
      </c>
      <c r="C104" s="4" t="s">
        <v>64</v>
      </c>
      <c r="D104" t="s">
        <v>2621</v>
      </c>
      <c r="E104" s="4" t="s">
        <v>4170</v>
      </c>
    </row>
    <row r="105" spans="2:5" x14ac:dyDescent="0.2">
      <c r="B105" t="s">
        <v>100</v>
      </c>
      <c r="C105" s="4" t="s">
        <v>87</v>
      </c>
      <c r="D105" t="s">
        <v>2622</v>
      </c>
      <c r="E105" s="4" t="s">
        <v>4184</v>
      </c>
    </row>
    <row r="106" spans="2:5" x14ac:dyDescent="0.2">
      <c r="B106" t="s">
        <v>101</v>
      </c>
      <c r="C106" s="4" t="s">
        <v>122</v>
      </c>
      <c r="D106" t="s">
        <v>2623</v>
      </c>
      <c r="E106" s="4" t="s">
        <v>4194</v>
      </c>
    </row>
    <row r="107" spans="2:5" x14ac:dyDescent="0.2">
      <c r="B107" t="s">
        <v>102</v>
      </c>
      <c r="C107" s="4" t="s">
        <v>127</v>
      </c>
      <c r="D107" t="s">
        <v>2624</v>
      </c>
      <c r="E107" s="4" t="s">
        <v>4199</v>
      </c>
    </row>
    <row r="108" spans="2:5" x14ac:dyDescent="0.2">
      <c r="B108" t="s">
        <v>103</v>
      </c>
      <c r="C108" s="4" t="s">
        <v>129</v>
      </c>
      <c r="D108" t="s">
        <v>2625</v>
      </c>
      <c r="E108" s="4" t="s">
        <v>4220</v>
      </c>
    </row>
    <row r="109" spans="2:5" x14ac:dyDescent="0.2">
      <c r="B109" t="s">
        <v>104</v>
      </c>
      <c r="C109" s="4" t="s">
        <v>153</v>
      </c>
      <c r="D109" t="s">
        <v>2626</v>
      </c>
      <c r="E109" s="4" t="s">
        <v>4224</v>
      </c>
    </row>
    <row r="110" spans="2:5" x14ac:dyDescent="0.2">
      <c r="B110" t="s">
        <v>105</v>
      </c>
      <c r="C110" s="4" t="s">
        <v>157</v>
      </c>
      <c r="D110" t="s">
        <v>2627</v>
      </c>
      <c r="E110" s="4" t="s">
        <v>4229</v>
      </c>
    </row>
    <row r="111" spans="2:5" x14ac:dyDescent="0.2">
      <c r="B111" t="s">
        <v>106</v>
      </c>
      <c r="C111" s="4" t="s">
        <v>159</v>
      </c>
      <c r="D111" t="s">
        <v>2628</v>
      </c>
      <c r="E111" s="4" t="s">
        <v>4230</v>
      </c>
    </row>
    <row r="112" spans="2:5" x14ac:dyDescent="0.2">
      <c r="B112" t="s">
        <v>107</v>
      </c>
      <c r="C112" s="4" t="s">
        <v>167</v>
      </c>
      <c r="D112" t="s">
        <v>2629</v>
      </c>
      <c r="E112" s="4" t="s">
        <v>4239</v>
      </c>
    </row>
    <row r="113" spans="2:5" x14ac:dyDescent="0.2">
      <c r="B113" t="s">
        <v>108</v>
      </c>
      <c r="C113" s="4" t="s">
        <v>173</v>
      </c>
      <c r="D113" t="s">
        <v>2630</v>
      </c>
      <c r="E113" s="4" t="s">
        <v>4244</v>
      </c>
    </row>
    <row r="114" spans="2:5" x14ac:dyDescent="0.2">
      <c r="B114" t="s">
        <v>109</v>
      </c>
      <c r="C114" s="4" t="s">
        <v>182</v>
      </c>
      <c r="D114" t="s">
        <v>2631</v>
      </c>
      <c r="E114" s="4" t="s">
        <v>4267</v>
      </c>
    </row>
    <row r="115" spans="2:5" x14ac:dyDescent="0.2">
      <c r="B115" t="s">
        <v>110</v>
      </c>
      <c r="C115" s="4" t="s">
        <v>188</v>
      </c>
      <c r="D115" t="s">
        <v>2632</v>
      </c>
      <c r="E115" s="4" t="s">
        <v>4308</v>
      </c>
    </row>
    <row r="116" spans="2:5" x14ac:dyDescent="0.2">
      <c r="B116" t="s">
        <v>111</v>
      </c>
      <c r="C116" s="4" t="s">
        <v>190</v>
      </c>
      <c r="D116" t="s">
        <v>2633</v>
      </c>
      <c r="E116" s="4" t="s">
        <v>4333</v>
      </c>
    </row>
    <row r="117" spans="2:5" x14ac:dyDescent="0.2">
      <c r="B117" t="s">
        <v>112</v>
      </c>
      <c r="C117" s="4" t="s">
        <v>202</v>
      </c>
      <c r="D117" t="s">
        <v>2634</v>
      </c>
      <c r="E117" s="4" t="s">
        <v>4345</v>
      </c>
    </row>
    <row r="118" spans="2:5" x14ac:dyDescent="0.2">
      <c r="B118" t="s">
        <v>113</v>
      </c>
      <c r="C118" s="4" t="s">
        <v>205</v>
      </c>
      <c r="D118" t="s">
        <v>2635</v>
      </c>
      <c r="E118" s="4" t="s">
        <v>4373</v>
      </c>
    </row>
    <row r="119" spans="2:5" x14ac:dyDescent="0.2">
      <c r="B119" t="s">
        <v>114</v>
      </c>
      <c r="C119" s="4" t="s">
        <v>219</v>
      </c>
      <c r="D119" t="s">
        <v>2636</v>
      </c>
      <c r="E119" s="4" t="s">
        <v>4460</v>
      </c>
    </row>
    <row r="120" spans="2:5" x14ac:dyDescent="0.2">
      <c r="B120" t="s">
        <v>115</v>
      </c>
      <c r="C120" s="4" t="s">
        <v>221</v>
      </c>
      <c r="D120" t="s">
        <v>2637</v>
      </c>
      <c r="E120" s="4" t="s">
        <v>4464</v>
      </c>
    </row>
    <row r="121" spans="2:5" x14ac:dyDescent="0.2">
      <c r="B121" t="s">
        <v>116</v>
      </c>
      <c r="C121" s="4" t="s">
        <v>225</v>
      </c>
      <c r="D121" t="s">
        <v>2638</v>
      </c>
      <c r="E121" s="4" t="s">
        <v>4505</v>
      </c>
    </row>
    <row r="122" spans="2:5" x14ac:dyDescent="0.2">
      <c r="B122" t="s">
        <v>117</v>
      </c>
      <c r="C122" s="4" t="s">
        <v>230</v>
      </c>
      <c r="D122" t="s">
        <v>2639</v>
      </c>
      <c r="E122" s="4" t="s">
        <v>4511</v>
      </c>
    </row>
    <row r="123" spans="2:5" x14ac:dyDescent="0.2">
      <c r="B123" t="s">
        <v>118</v>
      </c>
      <c r="C123" s="4" t="s">
        <v>240</v>
      </c>
      <c r="D123" t="s">
        <v>2640</v>
      </c>
      <c r="E123" s="4" t="s">
        <v>4522</v>
      </c>
    </row>
    <row r="124" spans="2:5" x14ac:dyDescent="0.2">
      <c r="B124" t="s">
        <v>119</v>
      </c>
      <c r="C124" s="4" t="s">
        <v>242</v>
      </c>
      <c r="D124" t="s">
        <v>2641</v>
      </c>
      <c r="E124" s="4" t="s">
        <v>4527</v>
      </c>
    </row>
    <row r="125" spans="2:5" x14ac:dyDescent="0.2">
      <c r="B125" t="s">
        <v>120</v>
      </c>
      <c r="C125" s="4" t="s">
        <v>251</v>
      </c>
      <c r="D125" t="s">
        <v>2642</v>
      </c>
      <c r="E125" s="4" t="s">
        <v>4549</v>
      </c>
    </row>
    <row r="126" spans="2:5" x14ac:dyDescent="0.2">
      <c r="B126" t="s">
        <v>121</v>
      </c>
      <c r="C126" s="4" t="s">
        <v>257</v>
      </c>
      <c r="D126" t="s">
        <v>2643</v>
      </c>
      <c r="E126" s="4" t="s">
        <v>4555</v>
      </c>
    </row>
    <row r="127" spans="2:5" x14ac:dyDescent="0.2">
      <c r="B127" t="s">
        <v>122</v>
      </c>
      <c r="C127" s="4" t="s">
        <v>260</v>
      </c>
      <c r="D127" t="s">
        <v>2644</v>
      </c>
      <c r="E127" s="4" t="s">
        <v>4571</v>
      </c>
    </row>
    <row r="128" spans="2:5" x14ac:dyDescent="0.2">
      <c r="B128" t="s">
        <v>123</v>
      </c>
      <c r="C128" s="4" t="s">
        <v>262</v>
      </c>
      <c r="D128" t="s">
        <v>2645</v>
      </c>
      <c r="E128" s="4" t="s">
        <v>4601</v>
      </c>
    </row>
    <row r="129" spans="2:5" x14ac:dyDescent="0.2">
      <c r="B129" t="s">
        <v>124</v>
      </c>
      <c r="C129" s="4" t="s">
        <v>263</v>
      </c>
      <c r="D129" t="s">
        <v>2646</v>
      </c>
      <c r="E129" s="4" t="s">
        <v>4605</v>
      </c>
    </row>
    <row r="130" spans="2:5" x14ac:dyDescent="0.2">
      <c r="B130" t="s">
        <v>125</v>
      </c>
      <c r="C130" s="4" t="s">
        <v>278</v>
      </c>
      <c r="D130" t="s">
        <v>2647</v>
      </c>
      <c r="E130" s="4" t="s">
        <v>4606</v>
      </c>
    </row>
    <row r="131" spans="2:5" x14ac:dyDescent="0.2">
      <c r="B131" t="s">
        <v>126</v>
      </c>
      <c r="C131" s="4" t="s">
        <v>279</v>
      </c>
      <c r="D131" t="s">
        <v>2648</v>
      </c>
      <c r="E131" s="4" t="s">
        <v>4620</v>
      </c>
    </row>
    <row r="132" spans="2:5" x14ac:dyDescent="0.2">
      <c r="B132" t="s">
        <v>127</v>
      </c>
      <c r="C132" s="4" t="s">
        <v>294</v>
      </c>
      <c r="D132" t="s">
        <v>2649</v>
      </c>
      <c r="E132" s="4" t="s">
        <v>4662</v>
      </c>
    </row>
    <row r="133" spans="2:5" x14ac:dyDescent="0.2">
      <c r="B133" t="s">
        <v>16</v>
      </c>
      <c r="C133" s="4" t="s">
        <v>304</v>
      </c>
      <c r="D133" t="s">
        <v>2650</v>
      </c>
      <c r="E133" s="4" t="s">
        <v>4700</v>
      </c>
    </row>
    <row r="134" spans="2:5" x14ac:dyDescent="0.2">
      <c r="B134" t="s">
        <v>128</v>
      </c>
      <c r="C134" s="4" t="s">
        <v>308</v>
      </c>
      <c r="D134" t="s">
        <v>2651</v>
      </c>
      <c r="E134" s="4" t="s">
        <v>4782</v>
      </c>
    </row>
    <row r="135" spans="2:5" x14ac:dyDescent="0.2">
      <c r="B135" t="s">
        <v>129</v>
      </c>
      <c r="C135" s="4" t="s">
        <v>314</v>
      </c>
      <c r="D135" t="s">
        <v>2652</v>
      </c>
      <c r="E135" s="4" t="s">
        <v>4809</v>
      </c>
    </row>
    <row r="136" spans="2:5" x14ac:dyDescent="0.2">
      <c r="B136" t="s">
        <v>130</v>
      </c>
      <c r="C136" s="4" t="s">
        <v>328</v>
      </c>
      <c r="D136" t="s">
        <v>2653</v>
      </c>
      <c r="E136" s="4" t="s">
        <v>4815</v>
      </c>
    </row>
    <row r="137" spans="2:5" x14ac:dyDescent="0.2">
      <c r="B137" t="s">
        <v>131</v>
      </c>
      <c r="C137" s="4" t="s">
        <v>343</v>
      </c>
      <c r="D137" t="s">
        <v>2654</v>
      </c>
      <c r="E137" s="4" t="s">
        <v>4837</v>
      </c>
    </row>
    <row r="138" spans="2:5" x14ac:dyDescent="0.2">
      <c r="B138" t="s">
        <v>132</v>
      </c>
      <c r="C138" s="4" t="s">
        <v>350</v>
      </c>
      <c r="D138" t="s">
        <v>2655</v>
      </c>
      <c r="E138" s="4" t="s">
        <v>4888</v>
      </c>
    </row>
    <row r="139" spans="2:5" x14ac:dyDescent="0.2">
      <c r="B139" t="s">
        <v>133</v>
      </c>
      <c r="C139" s="4" t="s">
        <v>355</v>
      </c>
      <c r="D139" t="s">
        <v>2656</v>
      </c>
      <c r="E139" s="4" t="s">
        <v>4893</v>
      </c>
    </row>
    <row r="140" spans="2:5" x14ac:dyDescent="0.2">
      <c r="B140" t="s">
        <v>134</v>
      </c>
      <c r="C140" s="4" t="s">
        <v>356</v>
      </c>
      <c r="D140" t="s">
        <v>2657</v>
      </c>
      <c r="E140" s="4" t="s">
        <v>4897</v>
      </c>
    </row>
    <row r="141" spans="2:5" x14ac:dyDescent="0.2">
      <c r="B141" t="s">
        <v>135</v>
      </c>
      <c r="C141" s="4" t="s">
        <v>368</v>
      </c>
      <c r="D141" t="s">
        <v>2658</v>
      </c>
      <c r="E141" s="4" t="s">
        <v>4943</v>
      </c>
    </row>
    <row r="142" spans="2:5" x14ac:dyDescent="0.2">
      <c r="B142" t="s">
        <v>136</v>
      </c>
      <c r="C142" s="4" t="s">
        <v>375</v>
      </c>
      <c r="D142" t="s">
        <v>2659</v>
      </c>
      <c r="E142" s="4" t="s">
        <v>4949</v>
      </c>
    </row>
    <row r="143" spans="2:5" x14ac:dyDescent="0.2">
      <c r="B143" t="s">
        <v>137</v>
      </c>
      <c r="C143" s="4" t="s">
        <v>392</v>
      </c>
      <c r="D143" t="s">
        <v>2660</v>
      </c>
      <c r="E143" s="4" t="s">
        <v>2555</v>
      </c>
    </row>
    <row r="144" spans="2:5" x14ac:dyDescent="0.2">
      <c r="B144" t="s">
        <v>138</v>
      </c>
      <c r="C144" s="4" t="s">
        <v>393</v>
      </c>
      <c r="D144" t="s">
        <v>2661</v>
      </c>
      <c r="E144" s="4" t="s">
        <v>2604</v>
      </c>
    </row>
    <row r="145" spans="2:5" x14ac:dyDescent="0.2">
      <c r="B145" t="s">
        <v>139</v>
      </c>
      <c r="C145" s="4" t="s">
        <v>416</v>
      </c>
      <c r="D145" t="s">
        <v>2662</v>
      </c>
      <c r="E145" s="4" t="s">
        <v>2606</v>
      </c>
    </row>
    <row r="146" spans="2:5" x14ac:dyDescent="0.2">
      <c r="B146" t="s">
        <v>140</v>
      </c>
      <c r="C146" s="4" t="s">
        <v>418</v>
      </c>
      <c r="D146" t="s">
        <v>2663</v>
      </c>
      <c r="E146" s="4" t="s">
        <v>2680</v>
      </c>
    </row>
    <row r="147" spans="2:5" x14ac:dyDescent="0.2">
      <c r="B147" t="s">
        <v>141</v>
      </c>
      <c r="C147" s="4" t="s">
        <v>424</v>
      </c>
      <c r="D147" t="s">
        <v>2664</v>
      </c>
      <c r="E147" s="4" t="s">
        <v>2751</v>
      </c>
    </row>
    <row r="148" spans="2:5" x14ac:dyDescent="0.2">
      <c r="B148" t="s">
        <v>142</v>
      </c>
      <c r="C148" s="4" t="s">
        <v>468</v>
      </c>
      <c r="D148" t="s">
        <v>2665</v>
      </c>
      <c r="E148" s="4" t="s">
        <v>2853</v>
      </c>
    </row>
    <row r="149" spans="2:5" x14ac:dyDescent="0.2">
      <c r="B149" t="s">
        <v>143</v>
      </c>
      <c r="C149" s="4" t="s">
        <v>481</v>
      </c>
      <c r="D149" t="s">
        <v>2666</v>
      </c>
      <c r="E149" s="4" t="s">
        <v>2887</v>
      </c>
    </row>
    <row r="150" spans="2:5" x14ac:dyDescent="0.2">
      <c r="B150" t="s">
        <v>144</v>
      </c>
      <c r="C150" s="4" t="s">
        <v>491</v>
      </c>
      <c r="D150" t="s">
        <v>2667</v>
      </c>
      <c r="E150" s="4" t="s">
        <v>2955</v>
      </c>
    </row>
    <row r="151" spans="2:5" x14ac:dyDescent="0.2">
      <c r="B151" t="s">
        <v>145</v>
      </c>
      <c r="C151" s="4" t="s">
        <v>495</v>
      </c>
      <c r="D151" t="s">
        <v>2668</v>
      </c>
      <c r="E151" s="4" t="s">
        <v>3100</v>
      </c>
    </row>
    <row r="152" spans="2:5" x14ac:dyDescent="0.2">
      <c r="B152" t="s">
        <v>146</v>
      </c>
      <c r="C152" s="4" t="s">
        <v>501</v>
      </c>
      <c r="D152" t="s">
        <v>2669</v>
      </c>
      <c r="E152" s="4" t="s">
        <v>3126</v>
      </c>
    </row>
    <row r="153" spans="2:5" x14ac:dyDescent="0.2">
      <c r="B153" t="s">
        <v>147</v>
      </c>
      <c r="C153" s="4" t="s">
        <v>510</v>
      </c>
      <c r="D153" t="s">
        <v>2670</v>
      </c>
      <c r="E153" s="4" t="s">
        <v>3353</v>
      </c>
    </row>
    <row r="154" spans="2:5" x14ac:dyDescent="0.2">
      <c r="B154" t="s">
        <v>148</v>
      </c>
      <c r="C154" s="4" t="s">
        <v>517</v>
      </c>
      <c r="D154" t="s">
        <v>2671</v>
      </c>
      <c r="E154" s="4" t="s">
        <v>3493</v>
      </c>
    </row>
    <row r="155" spans="2:5" x14ac:dyDescent="0.2">
      <c r="B155" t="s">
        <v>149</v>
      </c>
      <c r="C155" s="4" t="s">
        <v>520</v>
      </c>
      <c r="D155" t="s">
        <v>2672</v>
      </c>
      <c r="E155" s="4" t="s">
        <v>3676</v>
      </c>
    </row>
    <row r="156" spans="2:5" x14ac:dyDescent="0.2">
      <c r="B156" t="s">
        <v>150</v>
      </c>
      <c r="C156" s="4" t="s">
        <v>527</v>
      </c>
      <c r="D156" t="s">
        <v>2673</v>
      </c>
      <c r="E156" s="4" t="s">
        <v>3736</v>
      </c>
    </row>
    <row r="157" spans="2:5" x14ac:dyDescent="0.2">
      <c r="B157" t="s">
        <v>151</v>
      </c>
      <c r="C157" s="4" t="s">
        <v>532</v>
      </c>
      <c r="D157" t="s">
        <v>2674</v>
      </c>
      <c r="E157" s="4" t="s">
        <v>680</v>
      </c>
    </row>
    <row r="158" spans="2:5" x14ac:dyDescent="0.2">
      <c r="B158" t="s">
        <v>152</v>
      </c>
      <c r="C158" s="4" t="s">
        <v>537</v>
      </c>
      <c r="D158" t="s">
        <v>2675</v>
      </c>
      <c r="E158" s="4" t="s">
        <v>3822</v>
      </c>
    </row>
    <row r="159" spans="2:5" x14ac:dyDescent="0.2">
      <c r="B159" t="s">
        <v>153</v>
      </c>
      <c r="C159" s="4" t="s">
        <v>557</v>
      </c>
      <c r="D159" t="s">
        <v>2676</v>
      </c>
      <c r="E159" s="4" t="s">
        <v>4051</v>
      </c>
    </row>
    <row r="160" spans="2:5" x14ac:dyDescent="0.2">
      <c r="B160" t="s">
        <v>154</v>
      </c>
      <c r="C160" s="4" t="s">
        <v>560</v>
      </c>
      <c r="D160" t="s">
        <v>2677</v>
      </c>
      <c r="E160" s="4" t="s">
        <v>4166</v>
      </c>
    </row>
    <row r="161" spans="2:5" x14ac:dyDescent="0.2">
      <c r="B161" t="s">
        <v>155</v>
      </c>
      <c r="C161" s="4" t="s">
        <v>570</v>
      </c>
      <c r="D161" t="s">
        <v>2678</v>
      </c>
      <c r="E161" s="4" t="s">
        <v>4190</v>
      </c>
    </row>
    <row r="162" spans="2:5" x14ac:dyDescent="0.2">
      <c r="B162" t="s">
        <v>156</v>
      </c>
      <c r="C162" s="4" t="s">
        <v>583</v>
      </c>
      <c r="D162" t="s">
        <v>2679</v>
      </c>
      <c r="E162" s="4" t="s">
        <v>4197</v>
      </c>
    </row>
    <row r="163" spans="2:5" x14ac:dyDescent="0.2">
      <c r="B163" t="s">
        <v>157</v>
      </c>
      <c r="C163" s="4" t="s">
        <v>591</v>
      </c>
      <c r="D163" t="s">
        <v>2680</v>
      </c>
      <c r="E163" s="4" t="s">
        <v>4365</v>
      </c>
    </row>
    <row r="164" spans="2:5" x14ac:dyDescent="0.2">
      <c r="B164" t="s">
        <v>158</v>
      </c>
      <c r="C164" s="4" t="s">
        <v>615</v>
      </c>
      <c r="D164" t="s">
        <v>2681</v>
      </c>
      <c r="E164" s="4" t="s">
        <v>4454</v>
      </c>
    </row>
    <row r="165" spans="2:5" x14ac:dyDescent="0.2">
      <c r="B165" t="s">
        <v>159</v>
      </c>
      <c r="C165" s="4" t="s">
        <v>626</v>
      </c>
      <c r="D165" t="s">
        <v>2682</v>
      </c>
      <c r="E165" s="4" t="s">
        <v>4504</v>
      </c>
    </row>
    <row r="166" spans="2:5" x14ac:dyDescent="0.2">
      <c r="B166" t="s">
        <v>160</v>
      </c>
      <c r="C166" s="4" t="s">
        <v>629</v>
      </c>
      <c r="D166" t="s">
        <v>2683</v>
      </c>
      <c r="E166" s="4" t="s">
        <v>4531</v>
      </c>
    </row>
    <row r="167" spans="2:5" x14ac:dyDescent="0.2">
      <c r="B167" t="s">
        <v>161</v>
      </c>
      <c r="C167" s="4" t="s">
        <v>631</v>
      </c>
      <c r="D167" t="s">
        <v>2684</v>
      </c>
      <c r="E167" s="4" t="s">
        <v>4539</v>
      </c>
    </row>
    <row r="168" spans="2:5" x14ac:dyDescent="0.2">
      <c r="B168" t="s">
        <v>162</v>
      </c>
      <c r="C168" s="4" t="s">
        <v>645</v>
      </c>
      <c r="D168" t="s">
        <v>2685</v>
      </c>
      <c r="E168" s="4" t="s">
        <v>4603</v>
      </c>
    </row>
    <row r="169" spans="2:5" x14ac:dyDescent="0.2">
      <c r="B169" t="s">
        <v>163</v>
      </c>
      <c r="C169" s="4" t="s">
        <v>646</v>
      </c>
      <c r="D169" t="s">
        <v>2686</v>
      </c>
      <c r="E169" s="4" t="s">
        <v>4702</v>
      </c>
    </row>
    <row r="170" spans="2:5" x14ac:dyDescent="0.2">
      <c r="B170" t="s">
        <v>164</v>
      </c>
      <c r="C170" s="4" t="s">
        <v>656</v>
      </c>
      <c r="D170" t="s">
        <v>2687</v>
      </c>
      <c r="E170" s="4" t="s">
        <v>4757</v>
      </c>
    </row>
    <row r="171" spans="2:5" x14ac:dyDescent="0.2">
      <c r="B171" t="s">
        <v>165</v>
      </c>
      <c r="C171" s="4" t="s">
        <v>663</v>
      </c>
      <c r="D171" t="s">
        <v>2688</v>
      </c>
      <c r="E171" s="4" t="s">
        <v>4783</v>
      </c>
    </row>
    <row r="172" spans="2:5" x14ac:dyDescent="0.2">
      <c r="B172" t="s">
        <v>166</v>
      </c>
      <c r="C172" s="4" t="s">
        <v>685</v>
      </c>
      <c r="D172" t="s">
        <v>2689</v>
      </c>
      <c r="E172" s="4" t="s">
        <v>4862</v>
      </c>
    </row>
    <row r="173" spans="2:5" x14ac:dyDescent="0.2">
      <c r="B173" t="s">
        <v>167</v>
      </c>
      <c r="C173" s="4" t="s">
        <v>704</v>
      </c>
      <c r="D173" t="s">
        <v>2690</v>
      </c>
      <c r="E173" s="4" t="s">
        <v>4881</v>
      </c>
    </row>
    <row r="174" spans="2:5" x14ac:dyDescent="0.2">
      <c r="B174" t="s">
        <v>168</v>
      </c>
      <c r="C174" s="4" t="s">
        <v>720</v>
      </c>
      <c r="D174" t="s">
        <v>2691</v>
      </c>
      <c r="E174" s="4" t="s">
        <v>4937</v>
      </c>
    </row>
    <row r="175" spans="2:5" x14ac:dyDescent="0.2">
      <c r="B175" t="s">
        <v>169</v>
      </c>
      <c r="C175" s="4" t="s">
        <v>722</v>
      </c>
      <c r="D175" t="s">
        <v>2692</v>
      </c>
      <c r="E175" s="4" t="s">
        <v>3532</v>
      </c>
    </row>
    <row r="176" spans="2:5" x14ac:dyDescent="0.2">
      <c r="B176" t="s">
        <v>170</v>
      </c>
      <c r="C176" s="4" t="s">
        <v>727</v>
      </c>
      <c r="D176" t="s">
        <v>2693</v>
      </c>
      <c r="E176" s="4" t="s">
        <v>2535</v>
      </c>
    </row>
    <row r="177" spans="2:5" x14ac:dyDescent="0.2">
      <c r="B177" t="s">
        <v>171</v>
      </c>
      <c r="C177" s="4" t="s">
        <v>732</v>
      </c>
      <c r="D177" t="s">
        <v>2694</v>
      </c>
      <c r="E177" s="4" t="s">
        <v>2538</v>
      </c>
    </row>
    <row r="178" spans="2:5" x14ac:dyDescent="0.2">
      <c r="B178" t="s">
        <v>172</v>
      </c>
      <c r="C178" s="4" t="s">
        <v>734</v>
      </c>
      <c r="D178" t="s">
        <v>2695</v>
      </c>
      <c r="E178" s="4" t="s">
        <v>2549</v>
      </c>
    </row>
    <row r="179" spans="2:5" x14ac:dyDescent="0.2">
      <c r="B179" t="s">
        <v>173</v>
      </c>
      <c r="C179" s="4" t="s">
        <v>735</v>
      </c>
      <c r="D179" t="s">
        <v>2696</v>
      </c>
      <c r="E179" s="4" t="s">
        <v>2554</v>
      </c>
    </row>
    <row r="180" spans="2:5" x14ac:dyDescent="0.2">
      <c r="B180" t="s">
        <v>174</v>
      </c>
      <c r="C180" s="4" t="s">
        <v>738</v>
      </c>
      <c r="D180" t="s">
        <v>2697</v>
      </c>
      <c r="E180" s="4" t="s">
        <v>2557</v>
      </c>
    </row>
    <row r="181" spans="2:5" x14ac:dyDescent="0.2">
      <c r="B181" t="s">
        <v>175</v>
      </c>
      <c r="C181" s="4" t="s">
        <v>752</v>
      </c>
      <c r="D181" t="s">
        <v>2500</v>
      </c>
      <c r="E181" s="4" t="s">
        <v>2566</v>
      </c>
    </row>
    <row r="182" spans="2:5" x14ac:dyDescent="0.2">
      <c r="B182" t="s">
        <v>176</v>
      </c>
      <c r="C182" s="4" t="s">
        <v>766</v>
      </c>
      <c r="D182" t="s">
        <v>2698</v>
      </c>
      <c r="E182" s="4" t="s">
        <v>2572</v>
      </c>
    </row>
    <row r="183" spans="2:5" x14ac:dyDescent="0.2">
      <c r="B183" t="s">
        <v>177</v>
      </c>
      <c r="C183" s="4" t="s">
        <v>774</v>
      </c>
      <c r="D183" t="s">
        <v>2699</v>
      </c>
      <c r="E183" s="4" t="s">
        <v>2577</v>
      </c>
    </row>
    <row r="184" spans="2:5" x14ac:dyDescent="0.2">
      <c r="B184" t="s">
        <v>178</v>
      </c>
      <c r="C184" s="4" t="s">
        <v>786</v>
      </c>
      <c r="D184" t="s">
        <v>2700</v>
      </c>
      <c r="E184" s="4" t="s">
        <v>2608</v>
      </c>
    </row>
    <row r="185" spans="2:5" x14ac:dyDescent="0.2">
      <c r="B185" t="s">
        <v>179</v>
      </c>
      <c r="C185" s="4" t="s">
        <v>788</v>
      </c>
      <c r="D185" t="s">
        <v>2701</v>
      </c>
      <c r="E185" s="4" t="s">
        <v>2628</v>
      </c>
    </row>
    <row r="186" spans="2:5" x14ac:dyDescent="0.2">
      <c r="B186" t="s">
        <v>180</v>
      </c>
      <c r="C186" s="4" t="s">
        <v>789</v>
      </c>
      <c r="D186" t="s">
        <v>2702</v>
      </c>
      <c r="E186" s="4" t="s">
        <v>2632</v>
      </c>
    </row>
    <row r="187" spans="2:5" x14ac:dyDescent="0.2">
      <c r="B187" t="s">
        <v>181</v>
      </c>
      <c r="C187" s="4" t="s">
        <v>790</v>
      </c>
      <c r="D187" t="s">
        <v>2703</v>
      </c>
      <c r="E187" s="4" t="s">
        <v>2661</v>
      </c>
    </row>
    <row r="188" spans="2:5" x14ac:dyDescent="0.2">
      <c r="B188" t="s">
        <v>182</v>
      </c>
      <c r="C188" s="4" t="s">
        <v>793</v>
      </c>
      <c r="D188" t="s">
        <v>2704</v>
      </c>
      <c r="E188" s="4" t="s">
        <v>2673</v>
      </c>
    </row>
    <row r="189" spans="2:5" x14ac:dyDescent="0.2">
      <c r="B189" t="s">
        <v>183</v>
      </c>
      <c r="C189" s="4" t="s">
        <v>802</v>
      </c>
      <c r="D189" t="s">
        <v>2705</v>
      </c>
      <c r="E189" s="4" t="s">
        <v>2713</v>
      </c>
    </row>
    <row r="190" spans="2:5" x14ac:dyDescent="0.2">
      <c r="B190" t="s">
        <v>184</v>
      </c>
      <c r="C190" s="4" t="s">
        <v>803</v>
      </c>
      <c r="D190" t="s">
        <v>2706</v>
      </c>
      <c r="E190" s="4" t="s">
        <v>2738</v>
      </c>
    </row>
    <row r="191" spans="2:5" x14ac:dyDescent="0.2">
      <c r="B191" t="s">
        <v>185</v>
      </c>
      <c r="C191" s="4" t="s">
        <v>809</v>
      </c>
      <c r="D191" t="s">
        <v>2707</v>
      </c>
      <c r="E191" s="4" t="s">
        <v>2742</v>
      </c>
    </row>
    <row r="192" spans="2:5" x14ac:dyDescent="0.2">
      <c r="B192" t="s">
        <v>186</v>
      </c>
      <c r="C192" s="4" t="s">
        <v>826</v>
      </c>
      <c r="D192" t="s">
        <v>2708</v>
      </c>
      <c r="E192" s="4" t="s">
        <v>2746</v>
      </c>
    </row>
    <row r="193" spans="2:5" x14ac:dyDescent="0.2">
      <c r="B193" t="s">
        <v>187</v>
      </c>
      <c r="C193" s="4" t="s">
        <v>837</v>
      </c>
      <c r="D193" t="s">
        <v>2709</v>
      </c>
      <c r="E193" s="4" t="s">
        <v>2759</v>
      </c>
    </row>
    <row r="194" spans="2:5" x14ac:dyDescent="0.2">
      <c r="B194" t="s">
        <v>188</v>
      </c>
      <c r="C194" s="4" t="s">
        <v>853</v>
      </c>
      <c r="D194" t="s">
        <v>2710</v>
      </c>
      <c r="E194" s="4" t="s">
        <v>2770</v>
      </c>
    </row>
    <row r="195" spans="2:5" x14ac:dyDescent="0.2">
      <c r="B195" t="s">
        <v>189</v>
      </c>
      <c r="C195" s="4" t="s">
        <v>871</v>
      </c>
      <c r="D195" t="s">
        <v>2711</v>
      </c>
      <c r="E195" s="4" t="s">
        <v>2772</v>
      </c>
    </row>
    <row r="196" spans="2:5" x14ac:dyDescent="0.2">
      <c r="B196" t="s">
        <v>190</v>
      </c>
      <c r="C196" s="4" t="s">
        <v>873</v>
      </c>
      <c r="D196" t="s">
        <v>2712</v>
      </c>
      <c r="E196" s="4" t="s">
        <v>2778</v>
      </c>
    </row>
    <row r="197" spans="2:5" x14ac:dyDescent="0.2">
      <c r="B197" t="s">
        <v>191</v>
      </c>
      <c r="C197" s="4" t="s">
        <v>880</v>
      </c>
      <c r="D197" t="s">
        <v>2713</v>
      </c>
      <c r="E197" s="4" t="s">
        <v>2791</v>
      </c>
    </row>
    <row r="198" spans="2:5" x14ac:dyDescent="0.2">
      <c r="B198" t="s">
        <v>105</v>
      </c>
      <c r="C198" s="4" t="s">
        <v>884</v>
      </c>
      <c r="D198" t="s">
        <v>2714</v>
      </c>
      <c r="E198" s="4" t="s">
        <v>2797</v>
      </c>
    </row>
    <row r="199" spans="2:5" x14ac:dyDescent="0.2">
      <c r="B199" t="s">
        <v>192</v>
      </c>
      <c r="C199" s="4" t="s">
        <v>889</v>
      </c>
      <c r="D199" t="s">
        <v>2715</v>
      </c>
      <c r="E199" s="4" t="s">
        <v>2804</v>
      </c>
    </row>
    <row r="200" spans="2:5" x14ac:dyDescent="0.2">
      <c r="B200" t="s">
        <v>193</v>
      </c>
      <c r="C200" s="4" t="s">
        <v>904</v>
      </c>
      <c r="D200" t="s">
        <v>2716</v>
      </c>
      <c r="E200" s="4" t="s">
        <v>2811</v>
      </c>
    </row>
    <row r="201" spans="2:5" x14ac:dyDescent="0.2">
      <c r="B201" t="s">
        <v>194</v>
      </c>
      <c r="C201" s="4" t="s">
        <v>914</v>
      </c>
      <c r="D201" t="s">
        <v>2717</v>
      </c>
      <c r="E201" s="4" t="s">
        <v>2812</v>
      </c>
    </row>
    <row r="202" spans="2:5" x14ac:dyDescent="0.2">
      <c r="B202" t="s">
        <v>195</v>
      </c>
      <c r="C202" s="4" t="s">
        <v>930</v>
      </c>
      <c r="D202" t="s">
        <v>2718</v>
      </c>
      <c r="E202" s="4" t="s">
        <v>2860</v>
      </c>
    </row>
    <row r="203" spans="2:5" x14ac:dyDescent="0.2">
      <c r="B203" t="s">
        <v>196</v>
      </c>
      <c r="C203" s="4" t="s">
        <v>933</v>
      </c>
      <c r="D203" t="s">
        <v>2719</v>
      </c>
      <c r="E203" s="4" t="s">
        <v>2862</v>
      </c>
    </row>
    <row r="204" spans="2:5" x14ac:dyDescent="0.2">
      <c r="B204" t="s">
        <v>197</v>
      </c>
      <c r="C204" s="4" t="s">
        <v>972</v>
      </c>
      <c r="D204" t="s">
        <v>2720</v>
      </c>
      <c r="E204" s="4" t="s">
        <v>2865</v>
      </c>
    </row>
    <row r="205" spans="2:5" x14ac:dyDescent="0.2">
      <c r="B205" t="s">
        <v>198</v>
      </c>
      <c r="C205" s="4" t="s">
        <v>973</v>
      </c>
      <c r="D205" t="s">
        <v>2721</v>
      </c>
      <c r="E205" s="4" t="s">
        <v>2877</v>
      </c>
    </row>
    <row r="206" spans="2:5" x14ac:dyDescent="0.2">
      <c r="B206" t="s">
        <v>199</v>
      </c>
      <c r="C206" s="4" t="s">
        <v>980</v>
      </c>
      <c r="D206" t="s">
        <v>2722</v>
      </c>
      <c r="E206" s="4" t="s">
        <v>2894</v>
      </c>
    </row>
    <row r="207" spans="2:5" x14ac:dyDescent="0.2">
      <c r="B207" t="s">
        <v>200</v>
      </c>
      <c r="C207" s="4" t="s">
        <v>998</v>
      </c>
      <c r="D207" t="s">
        <v>2723</v>
      </c>
      <c r="E207" s="4" t="s">
        <v>2924</v>
      </c>
    </row>
    <row r="208" spans="2:5" x14ac:dyDescent="0.2">
      <c r="B208" t="s">
        <v>201</v>
      </c>
      <c r="C208" s="4" t="s">
        <v>1012</v>
      </c>
      <c r="D208" t="s">
        <v>2724</v>
      </c>
      <c r="E208" s="4" t="s">
        <v>2958</v>
      </c>
    </row>
    <row r="209" spans="2:5" x14ac:dyDescent="0.2">
      <c r="B209" t="s">
        <v>202</v>
      </c>
      <c r="C209" s="4" t="s">
        <v>1019</v>
      </c>
      <c r="D209" t="s">
        <v>2725</v>
      </c>
      <c r="E209" s="4" t="s">
        <v>2972</v>
      </c>
    </row>
    <row r="210" spans="2:5" x14ac:dyDescent="0.2">
      <c r="B210" t="s">
        <v>203</v>
      </c>
      <c r="C210" s="4" t="s">
        <v>1027</v>
      </c>
      <c r="D210" t="s">
        <v>2726</v>
      </c>
      <c r="E210" s="4" t="s">
        <v>2977</v>
      </c>
    </row>
    <row r="211" spans="2:5" x14ac:dyDescent="0.2">
      <c r="B211" t="s">
        <v>204</v>
      </c>
      <c r="C211" s="4" t="s">
        <v>1031</v>
      </c>
      <c r="D211" t="s">
        <v>2727</v>
      </c>
      <c r="E211" s="4" t="s">
        <v>2990</v>
      </c>
    </row>
    <row r="212" spans="2:5" x14ac:dyDescent="0.2">
      <c r="B212" t="s">
        <v>205</v>
      </c>
      <c r="C212" s="4" t="s">
        <v>1041</v>
      </c>
      <c r="D212" t="s">
        <v>2728</v>
      </c>
      <c r="E212" s="4" t="s">
        <v>3025</v>
      </c>
    </row>
    <row r="213" spans="2:5" x14ac:dyDescent="0.2">
      <c r="B213" t="s">
        <v>206</v>
      </c>
      <c r="C213" s="4" t="s">
        <v>1042</v>
      </c>
      <c r="D213" t="s">
        <v>2729</v>
      </c>
      <c r="E213" s="4" t="s">
        <v>3030</v>
      </c>
    </row>
    <row r="214" spans="2:5" x14ac:dyDescent="0.2">
      <c r="B214" t="s">
        <v>207</v>
      </c>
      <c r="C214" s="4" t="s">
        <v>1082</v>
      </c>
      <c r="D214" t="s">
        <v>2730</v>
      </c>
      <c r="E214" s="4" t="s">
        <v>3046</v>
      </c>
    </row>
    <row r="215" spans="2:5" x14ac:dyDescent="0.2">
      <c r="B215" t="s">
        <v>208</v>
      </c>
      <c r="C215" s="4" t="s">
        <v>1094</v>
      </c>
      <c r="D215" t="s">
        <v>2731</v>
      </c>
      <c r="E215" s="4" t="s">
        <v>549</v>
      </c>
    </row>
    <row r="216" spans="2:5" x14ac:dyDescent="0.2">
      <c r="B216" t="s">
        <v>209</v>
      </c>
      <c r="C216" s="4" t="s">
        <v>1098</v>
      </c>
      <c r="D216" t="s">
        <v>2732</v>
      </c>
      <c r="E216" s="4" t="s">
        <v>3093</v>
      </c>
    </row>
    <row r="217" spans="2:5" x14ac:dyDescent="0.2">
      <c r="B217" t="s">
        <v>210</v>
      </c>
      <c r="C217" s="4" t="s">
        <v>1101</v>
      </c>
      <c r="D217" t="s">
        <v>2733</v>
      </c>
      <c r="E217" s="4" t="s">
        <v>3103</v>
      </c>
    </row>
    <row r="218" spans="2:5" x14ac:dyDescent="0.2">
      <c r="B218" t="s">
        <v>211</v>
      </c>
      <c r="C218" s="4" t="s">
        <v>1119</v>
      </c>
      <c r="D218" t="s">
        <v>2734</v>
      </c>
      <c r="E218" s="4" t="s">
        <v>3119</v>
      </c>
    </row>
    <row r="219" spans="2:5" x14ac:dyDescent="0.2">
      <c r="B219" t="s">
        <v>212</v>
      </c>
      <c r="C219" s="4" t="s">
        <v>1128</v>
      </c>
      <c r="D219" t="s">
        <v>2735</v>
      </c>
      <c r="E219" s="4" t="s">
        <v>3135</v>
      </c>
    </row>
    <row r="220" spans="2:5" x14ac:dyDescent="0.2">
      <c r="B220" t="s">
        <v>213</v>
      </c>
      <c r="C220" s="4" t="s">
        <v>1142</v>
      </c>
      <c r="D220" t="s">
        <v>2736</v>
      </c>
      <c r="E220" s="4" t="s">
        <v>3143</v>
      </c>
    </row>
    <row r="221" spans="2:5" x14ac:dyDescent="0.2">
      <c r="B221" t="s">
        <v>214</v>
      </c>
      <c r="C221" s="4" t="s">
        <v>1154</v>
      </c>
      <c r="D221" t="s">
        <v>2737</v>
      </c>
      <c r="E221" s="4" t="s">
        <v>3146</v>
      </c>
    </row>
    <row r="222" spans="2:5" x14ac:dyDescent="0.2">
      <c r="B222" t="s">
        <v>215</v>
      </c>
      <c r="C222" s="4" t="s">
        <v>1159</v>
      </c>
      <c r="D222" t="s">
        <v>2738</v>
      </c>
      <c r="E222" s="4" t="s">
        <v>3153</v>
      </c>
    </row>
    <row r="223" spans="2:5" x14ac:dyDescent="0.2">
      <c r="B223" t="s">
        <v>216</v>
      </c>
      <c r="C223" s="4" t="s">
        <v>1160</v>
      </c>
      <c r="D223" t="s">
        <v>2739</v>
      </c>
      <c r="E223" s="4" t="s">
        <v>3224</v>
      </c>
    </row>
    <row r="224" spans="2:5" x14ac:dyDescent="0.2">
      <c r="B224" t="s">
        <v>217</v>
      </c>
      <c r="C224" s="4" t="s">
        <v>1167</v>
      </c>
      <c r="D224" t="s">
        <v>2740</v>
      </c>
      <c r="E224" s="4" t="s">
        <v>3262</v>
      </c>
    </row>
    <row r="225" spans="2:5" x14ac:dyDescent="0.2">
      <c r="B225" t="s">
        <v>218</v>
      </c>
      <c r="C225" s="4" t="s">
        <v>1170</v>
      </c>
      <c r="D225" t="s">
        <v>2741</v>
      </c>
      <c r="E225" s="4" t="s">
        <v>3277</v>
      </c>
    </row>
    <row r="226" spans="2:5" x14ac:dyDescent="0.2">
      <c r="B226" t="s">
        <v>219</v>
      </c>
      <c r="C226" s="4" t="s">
        <v>1180</v>
      </c>
      <c r="D226" t="s">
        <v>2742</v>
      </c>
      <c r="E226" s="4" t="s">
        <v>3291</v>
      </c>
    </row>
    <row r="227" spans="2:5" x14ac:dyDescent="0.2">
      <c r="B227" t="s">
        <v>220</v>
      </c>
      <c r="C227" s="4" t="s">
        <v>1182</v>
      </c>
      <c r="D227" t="s">
        <v>2743</v>
      </c>
      <c r="E227" s="4" t="s">
        <v>3337</v>
      </c>
    </row>
    <row r="228" spans="2:5" x14ac:dyDescent="0.2">
      <c r="B228" t="s">
        <v>221</v>
      </c>
      <c r="C228" s="4" t="s">
        <v>1183</v>
      </c>
      <c r="D228" t="s">
        <v>2744</v>
      </c>
      <c r="E228" s="4" t="s">
        <v>3362</v>
      </c>
    </row>
    <row r="229" spans="2:5" x14ac:dyDescent="0.2">
      <c r="B229" t="s">
        <v>222</v>
      </c>
      <c r="C229" s="4" t="s">
        <v>1184</v>
      </c>
      <c r="D229" t="s">
        <v>2745</v>
      </c>
      <c r="E229" s="4" t="s">
        <v>3419</v>
      </c>
    </row>
    <row r="230" spans="2:5" x14ac:dyDescent="0.2">
      <c r="B230" t="s">
        <v>223</v>
      </c>
      <c r="C230" s="4" t="s">
        <v>1209</v>
      </c>
      <c r="D230" t="s">
        <v>2746</v>
      </c>
      <c r="E230" s="4" t="s">
        <v>3421</v>
      </c>
    </row>
    <row r="231" spans="2:5" x14ac:dyDescent="0.2">
      <c r="B231" t="s">
        <v>224</v>
      </c>
      <c r="C231" s="4" t="s">
        <v>1210</v>
      </c>
      <c r="D231" t="s">
        <v>2747</v>
      </c>
      <c r="E231" s="4" t="s">
        <v>3432</v>
      </c>
    </row>
    <row r="232" spans="2:5" x14ac:dyDescent="0.2">
      <c r="B232" t="s">
        <v>225</v>
      </c>
      <c r="C232" s="4" t="s">
        <v>1213</v>
      </c>
      <c r="D232" t="s">
        <v>2748</v>
      </c>
      <c r="E232" s="4" t="s">
        <v>3434</v>
      </c>
    </row>
    <row r="233" spans="2:5" x14ac:dyDescent="0.2">
      <c r="B233" t="s">
        <v>226</v>
      </c>
      <c r="C233" s="4" t="s">
        <v>1228</v>
      </c>
      <c r="D233" t="s">
        <v>2749</v>
      </c>
      <c r="E233" s="4" t="s">
        <v>3450</v>
      </c>
    </row>
    <row r="234" spans="2:5" x14ac:dyDescent="0.2">
      <c r="B234" t="s">
        <v>227</v>
      </c>
      <c r="C234" s="4" t="s">
        <v>1232</v>
      </c>
      <c r="D234" t="s">
        <v>2750</v>
      </c>
      <c r="E234" s="4" t="s">
        <v>3452</v>
      </c>
    </row>
    <row r="235" spans="2:5" x14ac:dyDescent="0.2">
      <c r="B235" t="s">
        <v>228</v>
      </c>
      <c r="C235" s="4" t="s">
        <v>1233</v>
      </c>
      <c r="D235" t="s">
        <v>2751</v>
      </c>
      <c r="E235" s="4" t="s">
        <v>3460</v>
      </c>
    </row>
    <row r="236" spans="2:5" x14ac:dyDescent="0.2">
      <c r="B236" t="s">
        <v>229</v>
      </c>
      <c r="C236" s="4" t="s">
        <v>1238</v>
      </c>
      <c r="D236" t="s">
        <v>2752</v>
      </c>
      <c r="E236" s="4" t="s">
        <v>3482</v>
      </c>
    </row>
    <row r="237" spans="2:5" x14ac:dyDescent="0.2">
      <c r="B237" t="s">
        <v>230</v>
      </c>
      <c r="C237" s="4" t="s">
        <v>1253</v>
      </c>
      <c r="D237" t="s">
        <v>2753</v>
      </c>
      <c r="E237" s="4" t="s">
        <v>3525</v>
      </c>
    </row>
    <row r="238" spans="2:5" x14ac:dyDescent="0.2">
      <c r="B238" t="s">
        <v>231</v>
      </c>
      <c r="C238" s="4" t="s">
        <v>1258</v>
      </c>
      <c r="D238" t="s">
        <v>2754</v>
      </c>
      <c r="E238" s="4" t="s">
        <v>3543</v>
      </c>
    </row>
    <row r="239" spans="2:5" x14ac:dyDescent="0.2">
      <c r="B239" t="s">
        <v>232</v>
      </c>
      <c r="C239" s="4" t="s">
        <v>1262</v>
      </c>
      <c r="D239" t="s">
        <v>2755</v>
      </c>
      <c r="E239" s="4" t="s">
        <v>3567</v>
      </c>
    </row>
    <row r="240" spans="2:5" x14ac:dyDescent="0.2">
      <c r="B240" t="s">
        <v>233</v>
      </c>
      <c r="C240" s="4" t="s">
        <v>1264</v>
      </c>
      <c r="D240" t="s">
        <v>2756</v>
      </c>
      <c r="E240" s="4" t="s">
        <v>3568</v>
      </c>
    </row>
    <row r="241" spans="2:5" x14ac:dyDescent="0.2">
      <c r="B241" t="s">
        <v>234</v>
      </c>
      <c r="C241" s="4" t="s">
        <v>1280</v>
      </c>
      <c r="D241" t="s">
        <v>2757</v>
      </c>
      <c r="E241" s="4" t="s">
        <v>3615</v>
      </c>
    </row>
    <row r="242" spans="2:5" x14ac:dyDescent="0.2">
      <c r="B242" t="s">
        <v>235</v>
      </c>
      <c r="C242" s="4" t="s">
        <v>1288</v>
      </c>
      <c r="D242" t="s">
        <v>2758</v>
      </c>
      <c r="E242" s="4" t="s">
        <v>3634</v>
      </c>
    </row>
    <row r="243" spans="2:5" x14ac:dyDescent="0.2">
      <c r="B243" t="s">
        <v>236</v>
      </c>
      <c r="C243" s="4" t="s">
        <v>1293</v>
      </c>
      <c r="D243" t="s">
        <v>2759</v>
      </c>
      <c r="E243" s="4" t="s">
        <v>3638</v>
      </c>
    </row>
    <row r="244" spans="2:5" x14ac:dyDescent="0.2">
      <c r="B244" t="s">
        <v>237</v>
      </c>
      <c r="C244" s="4" t="s">
        <v>1295</v>
      </c>
      <c r="D244" t="s">
        <v>2760</v>
      </c>
      <c r="E244" s="4" t="s">
        <v>3643</v>
      </c>
    </row>
    <row r="245" spans="2:5" x14ac:dyDescent="0.2">
      <c r="B245" t="s">
        <v>238</v>
      </c>
      <c r="C245" s="4" t="s">
        <v>1297</v>
      </c>
      <c r="D245" t="s">
        <v>2761</v>
      </c>
      <c r="E245" s="4" t="s">
        <v>3652</v>
      </c>
    </row>
    <row r="246" spans="2:5" x14ac:dyDescent="0.2">
      <c r="B246" t="s">
        <v>239</v>
      </c>
      <c r="C246" s="4" t="s">
        <v>1311</v>
      </c>
      <c r="D246" t="s">
        <v>2762</v>
      </c>
      <c r="E246" s="4" t="s">
        <v>3653</v>
      </c>
    </row>
    <row r="247" spans="2:5" x14ac:dyDescent="0.2">
      <c r="B247" t="s">
        <v>240</v>
      </c>
      <c r="C247" s="4" t="s">
        <v>1312</v>
      </c>
      <c r="D247" t="s">
        <v>2763</v>
      </c>
      <c r="E247" s="4" t="s">
        <v>3674</v>
      </c>
    </row>
    <row r="248" spans="2:5" x14ac:dyDescent="0.2">
      <c r="B248" t="s">
        <v>241</v>
      </c>
      <c r="C248" s="4" t="s">
        <v>1313</v>
      </c>
      <c r="D248" t="s">
        <v>2764</v>
      </c>
      <c r="E248" s="4" t="s">
        <v>3677</v>
      </c>
    </row>
    <row r="249" spans="2:5" x14ac:dyDescent="0.2">
      <c r="B249" t="s">
        <v>242</v>
      </c>
      <c r="C249" s="4" t="s">
        <v>1322</v>
      </c>
      <c r="D249" t="s">
        <v>2765</v>
      </c>
      <c r="E249" s="4" t="s">
        <v>3683</v>
      </c>
    </row>
    <row r="250" spans="2:5" x14ac:dyDescent="0.2">
      <c r="B250" t="s">
        <v>243</v>
      </c>
      <c r="C250" s="4" t="s">
        <v>1323</v>
      </c>
      <c r="D250" t="s">
        <v>2766</v>
      </c>
      <c r="E250" s="4" t="s">
        <v>3695</v>
      </c>
    </row>
    <row r="251" spans="2:5" x14ac:dyDescent="0.2">
      <c r="B251" t="s">
        <v>244</v>
      </c>
      <c r="C251" s="4" t="s">
        <v>1332</v>
      </c>
      <c r="D251" t="s">
        <v>2767</v>
      </c>
      <c r="E251" s="4" t="s">
        <v>3698</v>
      </c>
    </row>
    <row r="252" spans="2:5" x14ac:dyDescent="0.2">
      <c r="B252" t="s">
        <v>245</v>
      </c>
      <c r="C252" s="4" t="s">
        <v>1338</v>
      </c>
      <c r="D252" t="s">
        <v>2768</v>
      </c>
      <c r="E252" s="4" t="s">
        <v>3719</v>
      </c>
    </row>
    <row r="253" spans="2:5" x14ac:dyDescent="0.2">
      <c r="B253" t="s">
        <v>246</v>
      </c>
      <c r="C253" s="4" t="s">
        <v>1340</v>
      </c>
      <c r="D253" t="s">
        <v>2769</v>
      </c>
      <c r="E253" s="4" t="s">
        <v>3731</v>
      </c>
    </row>
    <row r="254" spans="2:5" x14ac:dyDescent="0.2">
      <c r="B254" t="s">
        <v>247</v>
      </c>
      <c r="C254" s="4" t="s">
        <v>1349</v>
      </c>
      <c r="D254" t="s">
        <v>2770</v>
      </c>
      <c r="E254" s="4" t="s">
        <v>3733</v>
      </c>
    </row>
    <row r="255" spans="2:5" x14ac:dyDescent="0.2">
      <c r="B255" t="s">
        <v>248</v>
      </c>
      <c r="C255" s="4" t="s">
        <v>1360</v>
      </c>
      <c r="D255" t="s">
        <v>2771</v>
      </c>
      <c r="E255" s="4" t="s">
        <v>3754</v>
      </c>
    </row>
    <row r="256" spans="2:5" x14ac:dyDescent="0.2">
      <c r="B256" t="s">
        <v>249</v>
      </c>
      <c r="C256" s="4" t="s">
        <v>1390</v>
      </c>
      <c r="D256" t="s">
        <v>2772</v>
      </c>
      <c r="E256" s="4" t="s">
        <v>3757</v>
      </c>
    </row>
    <row r="257" spans="2:5" x14ac:dyDescent="0.2">
      <c r="B257" t="s">
        <v>250</v>
      </c>
      <c r="C257" s="4" t="s">
        <v>1395</v>
      </c>
      <c r="D257" t="s">
        <v>2773</v>
      </c>
      <c r="E257" s="4" t="s">
        <v>3758</v>
      </c>
    </row>
    <row r="258" spans="2:5" x14ac:dyDescent="0.2">
      <c r="B258" t="s">
        <v>251</v>
      </c>
      <c r="C258" s="4" t="s">
        <v>1420</v>
      </c>
      <c r="D258" t="s">
        <v>2774</v>
      </c>
      <c r="E258" s="4" t="s">
        <v>3763</v>
      </c>
    </row>
    <row r="259" spans="2:5" x14ac:dyDescent="0.2">
      <c r="B259" t="s">
        <v>252</v>
      </c>
      <c r="C259" s="4" t="s">
        <v>1433</v>
      </c>
      <c r="D259" t="s">
        <v>2775</v>
      </c>
      <c r="E259" s="4" t="s">
        <v>3768</v>
      </c>
    </row>
    <row r="260" spans="2:5" x14ac:dyDescent="0.2">
      <c r="B260" t="s">
        <v>253</v>
      </c>
      <c r="C260" s="4" t="s">
        <v>1443</v>
      </c>
      <c r="D260" t="s">
        <v>2776</v>
      </c>
      <c r="E260" s="4" t="s">
        <v>3769</v>
      </c>
    </row>
    <row r="261" spans="2:5" x14ac:dyDescent="0.2">
      <c r="B261" t="s">
        <v>254</v>
      </c>
      <c r="C261" s="4" t="s">
        <v>1447</v>
      </c>
      <c r="D261" t="s">
        <v>2777</v>
      </c>
      <c r="E261" s="4" t="s">
        <v>3779</v>
      </c>
    </row>
    <row r="262" spans="2:5" x14ac:dyDescent="0.2">
      <c r="B262" t="s">
        <v>255</v>
      </c>
      <c r="C262" s="4" t="s">
        <v>1452</v>
      </c>
      <c r="D262" t="s">
        <v>2778</v>
      </c>
      <c r="E262" s="4" t="s">
        <v>3789</v>
      </c>
    </row>
    <row r="263" spans="2:5" x14ac:dyDescent="0.2">
      <c r="B263" t="s">
        <v>256</v>
      </c>
      <c r="C263" s="4" t="s">
        <v>1455</v>
      </c>
      <c r="D263" t="s">
        <v>2779</v>
      </c>
      <c r="E263" s="4" t="s">
        <v>3794</v>
      </c>
    </row>
    <row r="264" spans="2:5" x14ac:dyDescent="0.2">
      <c r="B264" t="s">
        <v>257</v>
      </c>
      <c r="C264" s="4" t="s">
        <v>1459</v>
      </c>
      <c r="D264" t="s">
        <v>2780</v>
      </c>
      <c r="E264" s="4" t="s">
        <v>3805</v>
      </c>
    </row>
    <row r="265" spans="2:5" x14ac:dyDescent="0.2">
      <c r="B265" t="s">
        <v>258</v>
      </c>
      <c r="C265" s="4" t="s">
        <v>1468</v>
      </c>
      <c r="D265" t="s">
        <v>2781</v>
      </c>
      <c r="E265" s="4" t="s">
        <v>3811</v>
      </c>
    </row>
    <row r="266" spans="2:5" x14ac:dyDescent="0.2">
      <c r="B266" t="s">
        <v>259</v>
      </c>
      <c r="C266" s="4" t="s">
        <v>1470</v>
      </c>
      <c r="D266" t="s">
        <v>2782</v>
      </c>
      <c r="E266" s="4" t="s">
        <v>3839</v>
      </c>
    </row>
    <row r="267" spans="2:5" x14ac:dyDescent="0.2">
      <c r="B267" t="s">
        <v>260</v>
      </c>
      <c r="C267" s="4" t="s">
        <v>1476</v>
      </c>
      <c r="D267" t="s">
        <v>2783</v>
      </c>
      <c r="E267" s="4" t="s">
        <v>3843</v>
      </c>
    </row>
    <row r="268" spans="2:5" x14ac:dyDescent="0.2">
      <c r="B268" t="s">
        <v>261</v>
      </c>
      <c r="C268" s="4" t="s">
        <v>1477</v>
      </c>
      <c r="D268" t="s">
        <v>2784</v>
      </c>
      <c r="E268" s="4" t="s">
        <v>3878</v>
      </c>
    </row>
    <row r="269" spans="2:5" x14ac:dyDescent="0.2">
      <c r="B269" t="s">
        <v>262</v>
      </c>
      <c r="C269" s="4" t="s">
        <v>1478</v>
      </c>
      <c r="D269" t="s">
        <v>2785</v>
      </c>
      <c r="E269" s="4" t="s">
        <v>3886</v>
      </c>
    </row>
    <row r="270" spans="2:5" x14ac:dyDescent="0.2">
      <c r="B270" t="s">
        <v>263</v>
      </c>
      <c r="C270" s="4" t="s">
        <v>1480</v>
      </c>
      <c r="D270" t="s">
        <v>2786</v>
      </c>
      <c r="E270" s="4" t="s">
        <v>3899</v>
      </c>
    </row>
    <row r="271" spans="2:5" x14ac:dyDescent="0.2">
      <c r="B271" t="s">
        <v>264</v>
      </c>
      <c r="C271" s="4" t="s">
        <v>1503</v>
      </c>
      <c r="D271" t="s">
        <v>2787</v>
      </c>
      <c r="E271" s="4" t="s">
        <v>3907</v>
      </c>
    </row>
    <row r="272" spans="2:5" x14ac:dyDescent="0.2">
      <c r="B272" t="s">
        <v>265</v>
      </c>
      <c r="C272" s="4" t="s">
        <v>1511</v>
      </c>
      <c r="D272" t="s">
        <v>2788</v>
      </c>
      <c r="E272" s="4" t="s">
        <v>3912</v>
      </c>
    </row>
    <row r="273" spans="2:5" x14ac:dyDescent="0.2">
      <c r="B273" t="s">
        <v>266</v>
      </c>
      <c r="C273" s="4" t="s">
        <v>1525</v>
      </c>
      <c r="D273" t="s">
        <v>2789</v>
      </c>
      <c r="E273" s="4" t="s">
        <v>3930</v>
      </c>
    </row>
    <row r="274" spans="2:5" x14ac:dyDescent="0.2">
      <c r="B274" t="s">
        <v>267</v>
      </c>
      <c r="C274" s="4" t="s">
        <v>1528</v>
      </c>
      <c r="D274" t="s">
        <v>2790</v>
      </c>
      <c r="E274" s="4" t="s">
        <v>3934</v>
      </c>
    </row>
    <row r="275" spans="2:5" x14ac:dyDescent="0.2">
      <c r="B275" t="s">
        <v>268</v>
      </c>
      <c r="C275" s="4" t="s">
        <v>1529</v>
      </c>
      <c r="D275" t="s">
        <v>2791</v>
      </c>
      <c r="E275" s="4" t="s">
        <v>3936</v>
      </c>
    </row>
    <row r="276" spans="2:5" x14ac:dyDescent="0.2">
      <c r="B276" t="s">
        <v>269</v>
      </c>
      <c r="C276" s="4" t="s">
        <v>1543</v>
      </c>
      <c r="D276" t="s">
        <v>2792</v>
      </c>
      <c r="E276" s="4" t="s">
        <v>3941</v>
      </c>
    </row>
    <row r="277" spans="2:5" x14ac:dyDescent="0.2">
      <c r="B277" t="s">
        <v>270</v>
      </c>
      <c r="C277" s="4" t="s">
        <v>1549</v>
      </c>
      <c r="D277" t="s">
        <v>2793</v>
      </c>
      <c r="E277" s="4" t="s">
        <v>3966</v>
      </c>
    </row>
    <row r="278" spans="2:5" x14ac:dyDescent="0.2">
      <c r="B278" t="s">
        <v>271</v>
      </c>
      <c r="C278" s="4" t="s">
        <v>1567</v>
      </c>
      <c r="D278" t="s">
        <v>2794</v>
      </c>
      <c r="E278" s="4" t="s">
        <v>3971</v>
      </c>
    </row>
    <row r="279" spans="2:5" x14ac:dyDescent="0.2">
      <c r="B279" t="s">
        <v>272</v>
      </c>
      <c r="C279" s="4" t="s">
        <v>1572</v>
      </c>
      <c r="D279" t="s">
        <v>2795</v>
      </c>
      <c r="E279" s="4" t="s">
        <v>3987</v>
      </c>
    </row>
    <row r="280" spans="2:5" x14ac:dyDescent="0.2">
      <c r="B280" t="s">
        <v>273</v>
      </c>
      <c r="C280" s="4" t="s">
        <v>1574</v>
      </c>
      <c r="D280" t="s">
        <v>2796</v>
      </c>
      <c r="E280" s="4" t="s">
        <v>4015</v>
      </c>
    </row>
    <row r="281" spans="2:5" x14ac:dyDescent="0.2">
      <c r="B281" t="s">
        <v>274</v>
      </c>
      <c r="C281" s="4" t="s">
        <v>1579</v>
      </c>
      <c r="D281" t="s">
        <v>2797</v>
      </c>
      <c r="E281" s="4" t="s">
        <v>4021</v>
      </c>
    </row>
    <row r="282" spans="2:5" x14ac:dyDescent="0.2">
      <c r="B282" t="s">
        <v>275</v>
      </c>
      <c r="C282" s="4" t="s">
        <v>1584</v>
      </c>
      <c r="D282" t="s">
        <v>2798</v>
      </c>
      <c r="E282" s="4" t="s">
        <v>4028</v>
      </c>
    </row>
    <row r="283" spans="2:5" x14ac:dyDescent="0.2">
      <c r="B283" t="s">
        <v>276</v>
      </c>
      <c r="C283" s="4" t="s">
        <v>1611</v>
      </c>
      <c r="D283" t="s">
        <v>2799</v>
      </c>
      <c r="E283" s="4" t="s">
        <v>4030</v>
      </c>
    </row>
    <row r="284" spans="2:5" x14ac:dyDescent="0.2">
      <c r="B284" t="s">
        <v>277</v>
      </c>
      <c r="C284" s="4" t="s">
        <v>1618</v>
      </c>
      <c r="D284" t="s">
        <v>2800</v>
      </c>
      <c r="E284" s="4" t="s">
        <v>4057</v>
      </c>
    </row>
    <row r="285" spans="2:5" x14ac:dyDescent="0.2">
      <c r="B285" t="s">
        <v>278</v>
      </c>
      <c r="C285" s="4" t="s">
        <v>1630</v>
      </c>
      <c r="D285" t="s">
        <v>2801</v>
      </c>
      <c r="E285" s="4" t="s">
        <v>4059</v>
      </c>
    </row>
    <row r="286" spans="2:5" x14ac:dyDescent="0.2">
      <c r="B286" t="s">
        <v>279</v>
      </c>
      <c r="C286" s="4" t="s">
        <v>1633</v>
      </c>
      <c r="D286" t="s">
        <v>2802</v>
      </c>
      <c r="E286" s="4" t="s">
        <v>4071</v>
      </c>
    </row>
    <row r="287" spans="2:5" x14ac:dyDescent="0.2">
      <c r="B287" t="s">
        <v>280</v>
      </c>
      <c r="C287" s="4" t="s">
        <v>1640</v>
      </c>
      <c r="D287" t="s">
        <v>2803</v>
      </c>
      <c r="E287" s="4" t="s">
        <v>4112</v>
      </c>
    </row>
    <row r="288" spans="2:5" x14ac:dyDescent="0.2">
      <c r="B288" t="s">
        <v>281</v>
      </c>
      <c r="C288" s="4" t="s">
        <v>1677</v>
      </c>
      <c r="D288" t="s">
        <v>2804</v>
      </c>
      <c r="E288" s="4" t="s">
        <v>4117</v>
      </c>
    </row>
    <row r="289" spans="2:5" x14ac:dyDescent="0.2">
      <c r="B289" t="s">
        <v>282</v>
      </c>
      <c r="C289" s="4" t="s">
        <v>1688</v>
      </c>
      <c r="D289" t="s">
        <v>2805</v>
      </c>
      <c r="E289" s="4" t="s">
        <v>4123</v>
      </c>
    </row>
    <row r="290" spans="2:5" x14ac:dyDescent="0.2">
      <c r="B290" t="s">
        <v>283</v>
      </c>
      <c r="C290" s="4" t="s">
        <v>1693</v>
      </c>
      <c r="D290" t="s">
        <v>2806</v>
      </c>
      <c r="E290" s="4" t="s">
        <v>4126</v>
      </c>
    </row>
    <row r="291" spans="2:5" x14ac:dyDescent="0.2">
      <c r="B291" t="s">
        <v>284</v>
      </c>
      <c r="C291" s="4" t="s">
        <v>1702</v>
      </c>
      <c r="D291" t="s">
        <v>2807</v>
      </c>
      <c r="E291" s="4" t="s">
        <v>4144</v>
      </c>
    </row>
    <row r="292" spans="2:5" x14ac:dyDescent="0.2">
      <c r="B292" t="s">
        <v>285</v>
      </c>
      <c r="C292" s="4" t="s">
        <v>1703</v>
      </c>
      <c r="D292" t="s">
        <v>2808</v>
      </c>
      <c r="E292" s="4" t="s">
        <v>4150</v>
      </c>
    </row>
    <row r="293" spans="2:5" x14ac:dyDescent="0.2">
      <c r="B293" t="s">
        <v>286</v>
      </c>
      <c r="C293" s="4" t="s">
        <v>1704</v>
      </c>
      <c r="D293" t="s">
        <v>2809</v>
      </c>
      <c r="E293" s="4" t="s">
        <v>4157</v>
      </c>
    </row>
    <row r="294" spans="2:5" x14ac:dyDescent="0.2">
      <c r="B294" t="s">
        <v>287</v>
      </c>
      <c r="C294" s="4" t="s">
        <v>1711</v>
      </c>
      <c r="D294" t="s">
        <v>2810</v>
      </c>
      <c r="E294" s="4" t="s">
        <v>4176</v>
      </c>
    </row>
    <row r="295" spans="2:5" x14ac:dyDescent="0.2">
      <c r="B295" t="s">
        <v>288</v>
      </c>
      <c r="C295" s="4" t="s">
        <v>1715</v>
      </c>
      <c r="D295" t="s">
        <v>2811</v>
      </c>
      <c r="E295" s="4" t="s">
        <v>4219</v>
      </c>
    </row>
    <row r="296" spans="2:5" x14ac:dyDescent="0.2">
      <c r="B296" t="s">
        <v>289</v>
      </c>
      <c r="C296" s="4" t="s">
        <v>1738</v>
      </c>
      <c r="D296" t="s">
        <v>2812</v>
      </c>
      <c r="E296" s="4" t="s">
        <v>4246</v>
      </c>
    </row>
    <row r="297" spans="2:5" x14ac:dyDescent="0.2">
      <c r="B297" t="s">
        <v>290</v>
      </c>
      <c r="C297" s="4" t="s">
        <v>1763</v>
      </c>
      <c r="D297" t="s">
        <v>2813</v>
      </c>
      <c r="E297" s="4" t="s">
        <v>4253</v>
      </c>
    </row>
    <row r="298" spans="2:5" x14ac:dyDescent="0.2">
      <c r="B298" t="s">
        <v>291</v>
      </c>
      <c r="C298" s="4" t="s">
        <v>1769</v>
      </c>
      <c r="D298" t="s">
        <v>2814</v>
      </c>
      <c r="E298" s="4" t="s">
        <v>4269</v>
      </c>
    </row>
    <row r="299" spans="2:5" x14ac:dyDescent="0.2">
      <c r="B299" t="s">
        <v>292</v>
      </c>
      <c r="C299" s="4" t="s">
        <v>1771</v>
      </c>
      <c r="D299" t="s">
        <v>2815</v>
      </c>
      <c r="E299" s="4" t="s">
        <v>4273</v>
      </c>
    </row>
    <row r="300" spans="2:5" x14ac:dyDescent="0.2">
      <c r="B300" t="s">
        <v>293</v>
      </c>
      <c r="C300" s="4" t="s">
        <v>1777</v>
      </c>
      <c r="D300" t="s">
        <v>2816</v>
      </c>
      <c r="E300" s="4" t="s">
        <v>4288</v>
      </c>
    </row>
    <row r="301" spans="2:5" x14ac:dyDescent="0.2">
      <c r="B301" t="s">
        <v>294</v>
      </c>
      <c r="C301" s="4" t="s">
        <v>1782</v>
      </c>
      <c r="D301" t="s">
        <v>2817</v>
      </c>
      <c r="E301" s="4" t="s">
        <v>4303</v>
      </c>
    </row>
    <row r="302" spans="2:5" x14ac:dyDescent="0.2">
      <c r="B302" t="s">
        <v>295</v>
      </c>
      <c r="C302" s="4" t="s">
        <v>1800</v>
      </c>
      <c r="D302" t="s">
        <v>2818</v>
      </c>
      <c r="E302" s="4" t="s">
        <v>4340</v>
      </c>
    </row>
    <row r="303" spans="2:5" x14ac:dyDescent="0.2">
      <c r="B303" t="s">
        <v>296</v>
      </c>
      <c r="C303" s="4" t="s">
        <v>1806</v>
      </c>
      <c r="D303" t="s">
        <v>2819</v>
      </c>
      <c r="E303" s="4" t="s">
        <v>4348</v>
      </c>
    </row>
    <row r="304" spans="2:5" x14ac:dyDescent="0.2">
      <c r="B304" t="s">
        <v>297</v>
      </c>
      <c r="C304" s="4" t="s">
        <v>1809</v>
      </c>
      <c r="D304" t="s">
        <v>2820</v>
      </c>
      <c r="E304" s="4" t="s">
        <v>4360</v>
      </c>
    </row>
    <row r="305" spans="2:5" x14ac:dyDescent="0.2">
      <c r="B305" t="s">
        <v>298</v>
      </c>
      <c r="C305" s="4" t="s">
        <v>1832</v>
      </c>
      <c r="D305" t="s">
        <v>2821</v>
      </c>
      <c r="E305" s="4" t="s">
        <v>4364</v>
      </c>
    </row>
    <row r="306" spans="2:5" x14ac:dyDescent="0.2">
      <c r="B306" t="s">
        <v>299</v>
      </c>
      <c r="C306" s="4" t="s">
        <v>1833</v>
      </c>
      <c r="D306" t="s">
        <v>2822</v>
      </c>
      <c r="E306" s="4" t="s">
        <v>4401</v>
      </c>
    </row>
    <row r="307" spans="2:5" x14ac:dyDescent="0.2">
      <c r="B307" t="s">
        <v>300</v>
      </c>
      <c r="C307" s="4" t="s">
        <v>1848</v>
      </c>
      <c r="D307" t="s">
        <v>2823</v>
      </c>
      <c r="E307" s="4" t="s">
        <v>4428</v>
      </c>
    </row>
    <row r="308" spans="2:5" x14ac:dyDescent="0.2">
      <c r="B308" t="s">
        <v>301</v>
      </c>
      <c r="C308" s="4" t="s">
        <v>1855</v>
      </c>
      <c r="D308" t="s">
        <v>2824</v>
      </c>
      <c r="E308" s="4" t="s">
        <v>4436</v>
      </c>
    </row>
    <row r="309" spans="2:5" x14ac:dyDescent="0.2">
      <c r="B309" t="s">
        <v>302</v>
      </c>
      <c r="C309" s="4" t="s">
        <v>1862</v>
      </c>
      <c r="D309" t="s">
        <v>2825</v>
      </c>
      <c r="E309" s="4" t="s">
        <v>4439</v>
      </c>
    </row>
    <row r="310" spans="2:5" x14ac:dyDescent="0.2">
      <c r="B310" t="s">
        <v>303</v>
      </c>
      <c r="C310" s="4" t="s">
        <v>1864</v>
      </c>
      <c r="D310" t="s">
        <v>2826</v>
      </c>
      <c r="E310" s="4" t="s">
        <v>4443</v>
      </c>
    </row>
    <row r="311" spans="2:5" x14ac:dyDescent="0.2">
      <c r="B311" t="s">
        <v>304</v>
      </c>
      <c r="C311" s="4" t="s">
        <v>1865</v>
      </c>
      <c r="D311" t="s">
        <v>2827</v>
      </c>
      <c r="E311" s="4" t="s">
        <v>4479</v>
      </c>
    </row>
    <row r="312" spans="2:5" x14ac:dyDescent="0.2">
      <c r="B312" t="s">
        <v>305</v>
      </c>
      <c r="C312" s="4" t="s">
        <v>1871</v>
      </c>
      <c r="D312" t="s">
        <v>2828</v>
      </c>
      <c r="E312" s="4" t="s">
        <v>4483</v>
      </c>
    </row>
    <row r="313" spans="2:5" x14ac:dyDescent="0.2">
      <c r="B313" t="s">
        <v>306</v>
      </c>
      <c r="C313" s="4" t="s">
        <v>1909</v>
      </c>
      <c r="D313" t="s">
        <v>2829</v>
      </c>
      <c r="E313" s="4" t="s">
        <v>4489</v>
      </c>
    </row>
    <row r="314" spans="2:5" x14ac:dyDescent="0.2">
      <c r="B314" t="s">
        <v>307</v>
      </c>
      <c r="C314" s="4" t="s">
        <v>1911</v>
      </c>
      <c r="D314" t="s">
        <v>2830</v>
      </c>
      <c r="E314" s="4" t="s">
        <v>4492</v>
      </c>
    </row>
    <row r="315" spans="2:5" x14ac:dyDescent="0.2">
      <c r="B315" t="s">
        <v>308</v>
      </c>
      <c r="C315" s="4" t="s">
        <v>1916</v>
      </c>
      <c r="D315" t="s">
        <v>2831</v>
      </c>
      <c r="E315" s="4" t="s">
        <v>4495</v>
      </c>
    </row>
    <row r="316" spans="2:5" x14ac:dyDescent="0.2">
      <c r="B316" t="s">
        <v>309</v>
      </c>
      <c r="C316" s="4" t="s">
        <v>1922</v>
      </c>
      <c r="D316" t="s">
        <v>2832</v>
      </c>
      <c r="E316" s="4" t="s">
        <v>4512</v>
      </c>
    </row>
    <row r="317" spans="2:5" x14ac:dyDescent="0.2">
      <c r="B317" t="s">
        <v>310</v>
      </c>
      <c r="C317" s="4" t="s">
        <v>1928</v>
      </c>
      <c r="D317" t="s">
        <v>2833</v>
      </c>
      <c r="E317" s="4" t="s">
        <v>4517</v>
      </c>
    </row>
    <row r="318" spans="2:5" x14ac:dyDescent="0.2">
      <c r="B318" t="s">
        <v>311</v>
      </c>
      <c r="C318" s="4" t="s">
        <v>1929</v>
      </c>
      <c r="D318" t="s">
        <v>2834</v>
      </c>
      <c r="E318" s="4" t="s">
        <v>4528</v>
      </c>
    </row>
    <row r="319" spans="2:5" x14ac:dyDescent="0.2">
      <c r="B319" t="s">
        <v>312</v>
      </c>
      <c r="C319" s="4" t="s">
        <v>1943</v>
      </c>
      <c r="D319" t="s">
        <v>2835</v>
      </c>
      <c r="E319" s="4" t="s">
        <v>4536</v>
      </c>
    </row>
    <row r="320" spans="2:5" x14ac:dyDescent="0.2">
      <c r="B320" t="s">
        <v>313</v>
      </c>
      <c r="C320" s="4" t="s">
        <v>1948</v>
      </c>
      <c r="D320" t="s">
        <v>2836</v>
      </c>
      <c r="E320" s="4" t="s">
        <v>4565</v>
      </c>
    </row>
    <row r="321" spans="2:5" x14ac:dyDescent="0.2">
      <c r="B321" t="s">
        <v>314</v>
      </c>
      <c r="C321" s="4" t="s">
        <v>1957</v>
      </c>
      <c r="D321" t="s">
        <v>2837</v>
      </c>
      <c r="E321" s="4" t="s">
        <v>4567</v>
      </c>
    </row>
    <row r="322" spans="2:5" x14ac:dyDescent="0.2">
      <c r="B322" t="s">
        <v>315</v>
      </c>
      <c r="C322" s="4" t="s">
        <v>1968</v>
      </c>
      <c r="D322" t="s">
        <v>2838</v>
      </c>
      <c r="E322" s="4" t="s">
        <v>4573</v>
      </c>
    </row>
    <row r="323" spans="2:5" x14ac:dyDescent="0.2">
      <c r="B323" t="s">
        <v>316</v>
      </c>
      <c r="C323" s="4" t="s">
        <v>1981</v>
      </c>
      <c r="D323" t="s">
        <v>2839</v>
      </c>
      <c r="E323" s="4" t="s">
        <v>4575</v>
      </c>
    </row>
    <row r="324" spans="2:5" x14ac:dyDescent="0.2">
      <c r="B324" t="s">
        <v>317</v>
      </c>
      <c r="C324" s="4" t="s">
        <v>1994</v>
      </c>
      <c r="D324" t="s">
        <v>2840</v>
      </c>
      <c r="E324" s="4" t="s">
        <v>4606</v>
      </c>
    </row>
    <row r="325" spans="2:5" x14ac:dyDescent="0.2">
      <c r="B325" t="s">
        <v>318</v>
      </c>
      <c r="C325" s="4" t="s">
        <v>1995</v>
      </c>
      <c r="D325" t="s">
        <v>2841</v>
      </c>
      <c r="E325" s="4" t="s">
        <v>4680</v>
      </c>
    </row>
    <row r="326" spans="2:5" x14ac:dyDescent="0.2">
      <c r="B326" t="s">
        <v>319</v>
      </c>
      <c r="C326" s="4" t="s">
        <v>1996</v>
      </c>
      <c r="D326" t="s">
        <v>2842</v>
      </c>
      <c r="E326" s="4" t="s">
        <v>4688</v>
      </c>
    </row>
    <row r="327" spans="2:5" x14ac:dyDescent="0.2">
      <c r="B327" t="s">
        <v>320</v>
      </c>
      <c r="C327" s="4" t="s">
        <v>2000</v>
      </c>
      <c r="D327" t="s">
        <v>2843</v>
      </c>
      <c r="E327" s="4" t="s">
        <v>4694</v>
      </c>
    </row>
    <row r="328" spans="2:5" x14ac:dyDescent="0.2">
      <c r="B328" t="s">
        <v>321</v>
      </c>
      <c r="C328" s="4" t="s">
        <v>2055</v>
      </c>
      <c r="D328" t="s">
        <v>2844</v>
      </c>
      <c r="E328" s="4" t="s">
        <v>4721</v>
      </c>
    </row>
    <row r="329" spans="2:5" x14ac:dyDescent="0.2">
      <c r="B329" t="s">
        <v>322</v>
      </c>
      <c r="C329" s="4" t="s">
        <v>2057</v>
      </c>
      <c r="D329" t="s">
        <v>2845</v>
      </c>
      <c r="E329" s="4" t="s">
        <v>4731</v>
      </c>
    </row>
    <row r="330" spans="2:5" x14ac:dyDescent="0.2">
      <c r="B330" t="s">
        <v>323</v>
      </c>
      <c r="C330" s="4" t="s">
        <v>2062</v>
      </c>
      <c r="D330" t="s">
        <v>2846</v>
      </c>
      <c r="E330" s="4" t="s">
        <v>4740</v>
      </c>
    </row>
    <row r="331" spans="2:5" x14ac:dyDescent="0.2">
      <c r="B331" t="s">
        <v>324</v>
      </c>
      <c r="C331" s="4" t="s">
        <v>2069</v>
      </c>
      <c r="D331" t="s">
        <v>2847</v>
      </c>
      <c r="E331" s="4" t="s">
        <v>4750</v>
      </c>
    </row>
    <row r="332" spans="2:5" x14ac:dyDescent="0.2">
      <c r="B332" t="s">
        <v>325</v>
      </c>
      <c r="C332" s="4" t="s">
        <v>2079</v>
      </c>
      <c r="D332" t="s">
        <v>2848</v>
      </c>
      <c r="E332" s="4" t="s">
        <v>4753</v>
      </c>
    </row>
    <row r="333" spans="2:5" x14ac:dyDescent="0.2">
      <c r="B333" t="s">
        <v>326</v>
      </c>
      <c r="C333" s="4" t="s">
        <v>2084</v>
      </c>
      <c r="D333" t="s">
        <v>2849</v>
      </c>
      <c r="E333" s="4" t="s">
        <v>4764</v>
      </c>
    </row>
    <row r="334" spans="2:5" x14ac:dyDescent="0.2">
      <c r="B334" t="s">
        <v>327</v>
      </c>
      <c r="C334" s="4" t="s">
        <v>2095</v>
      </c>
      <c r="D334" t="s">
        <v>2850</v>
      </c>
      <c r="E334" s="4" t="s">
        <v>4788</v>
      </c>
    </row>
    <row r="335" spans="2:5" x14ac:dyDescent="0.2">
      <c r="B335" t="s">
        <v>328</v>
      </c>
      <c r="C335" s="4" t="s">
        <v>2098</v>
      </c>
      <c r="D335" t="s">
        <v>2851</v>
      </c>
      <c r="E335" s="4" t="s">
        <v>4791</v>
      </c>
    </row>
    <row r="336" spans="2:5" x14ac:dyDescent="0.2">
      <c r="B336" t="s">
        <v>329</v>
      </c>
      <c r="C336" s="4" t="s">
        <v>2106</v>
      </c>
      <c r="D336" t="s">
        <v>2852</v>
      </c>
      <c r="E336" s="4" t="s">
        <v>4799</v>
      </c>
    </row>
    <row r="337" spans="2:5" x14ac:dyDescent="0.2">
      <c r="B337" t="s">
        <v>330</v>
      </c>
      <c r="C337" s="4" t="s">
        <v>2116</v>
      </c>
      <c r="D337" t="s">
        <v>2853</v>
      </c>
      <c r="E337" s="4" t="s">
        <v>4808</v>
      </c>
    </row>
    <row r="338" spans="2:5" x14ac:dyDescent="0.2">
      <c r="B338" t="s">
        <v>331</v>
      </c>
      <c r="C338" s="4" t="s">
        <v>2117</v>
      </c>
      <c r="D338" t="s">
        <v>2854</v>
      </c>
      <c r="E338" s="4" t="s">
        <v>4812</v>
      </c>
    </row>
    <row r="339" spans="2:5" x14ac:dyDescent="0.2">
      <c r="B339" t="s">
        <v>332</v>
      </c>
      <c r="C339" s="4" t="s">
        <v>2121</v>
      </c>
      <c r="D339" t="s">
        <v>2855</v>
      </c>
      <c r="E339" s="4" t="s">
        <v>4827</v>
      </c>
    </row>
    <row r="340" spans="2:5" x14ac:dyDescent="0.2">
      <c r="B340" t="s">
        <v>333</v>
      </c>
      <c r="C340" s="4" t="s">
        <v>2124</v>
      </c>
      <c r="D340" t="s">
        <v>2856</v>
      </c>
      <c r="E340" s="4" t="s">
        <v>4831</v>
      </c>
    </row>
    <row r="341" spans="2:5" x14ac:dyDescent="0.2">
      <c r="B341" t="s">
        <v>334</v>
      </c>
      <c r="C341" s="4" t="s">
        <v>2128</v>
      </c>
      <c r="D341" t="s">
        <v>2833</v>
      </c>
      <c r="E341" s="4" t="s">
        <v>4842</v>
      </c>
    </row>
    <row r="342" spans="2:5" x14ac:dyDescent="0.2">
      <c r="B342" t="s">
        <v>335</v>
      </c>
      <c r="C342" s="4" t="s">
        <v>2139</v>
      </c>
      <c r="D342" t="s">
        <v>2857</v>
      </c>
      <c r="E342" s="4" t="s">
        <v>4845</v>
      </c>
    </row>
    <row r="343" spans="2:5" x14ac:dyDescent="0.2">
      <c r="B343" t="s">
        <v>336</v>
      </c>
      <c r="C343" s="4" t="s">
        <v>2146</v>
      </c>
      <c r="D343" t="s">
        <v>2858</v>
      </c>
      <c r="E343" s="4" t="s">
        <v>4859</v>
      </c>
    </row>
    <row r="344" spans="2:5" x14ac:dyDescent="0.2">
      <c r="B344" t="s">
        <v>337</v>
      </c>
      <c r="C344" s="4" t="s">
        <v>2148</v>
      </c>
      <c r="D344" t="s">
        <v>2859</v>
      </c>
      <c r="E344" s="4" t="s">
        <v>4902</v>
      </c>
    </row>
    <row r="345" spans="2:5" x14ac:dyDescent="0.2">
      <c r="B345" t="s">
        <v>338</v>
      </c>
      <c r="C345" s="4" t="s">
        <v>2149</v>
      </c>
      <c r="D345" t="s">
        <v>2860</v>
      </c>
    </row>
    <row r="346" spans="2:5" x14ac:dyDescent="0.2">
      <c r="B346" t="s">
        <v>339</v>
      </c>
      <c r="C346" s="4" t="s">
        <v>2161</v>
      </c>
      <c r="D346" t="s">
        <v>2861</v>
      </c>
    </row>
    <row r="347" spans="2:5" x14ac:dyDescent="0.2">
      <c r="B347" t="s">
        <v>340</v>
      </c>
      <c r="C347" s="4" t="s">
        <v>2163</v>
      </c>
      <c r="D347" t="s">
        <v>2862</v>
      </c>
    </row>
    <row r="348" spans="2:5" x14ac:dyDescent="0.2">
      <c r="B348" t="s">
        <v>341</v>
      </c>
      <c r="C348" s="4" t="s">
        <v>2169</v>
      </c>
      <c r="D348" t="s">
        <v>2863</v>
      </c>
    </row>
    <row r="349" spans="2:5" x14ac:dyDescent="0.2">
      <c r="B349" t="s">
        <v>342</v>
      </c>
      <c r="C349" s="4" t="s">
        <v>2174</v>
      </c>
      <c r="D349" t="s">
        <v>2864</v>
      </c>
    </row>
    <row r="350" spans="2:5" x14ac:dyDescent="0.2">
      <c r="B350" t="s">
        <v>343</v>
      </c>
      <c r="C350" s="4" t="s">
        <v>2180</v>
      </c>
      <c r="D350" t="s">
        <v>2865</v>
      </c>
    </row>
    <row r="351" spans="2:5" x14ac:dyDescent="0.2">
      <c r="B351" t="s">
        <v>344</v>
      </c>
      <c r="C351" s="4" t="s">
        <v>2206</v>
      </c>
      <c r="D351" t="s">
        <v>2866</v>
      </c>
    </row>
    <row r="352" spans="2:5" x14ac:dyDescent="0.2">
      <c r="B352" t="s">
        <v>345</v>
      </c>
      <c r="C352" s="4" t="s">
        <v>2218</v>
      </c>
      <c r="D352" t="s">
        <v>2867</v>
      </c>
    </row>
    <row r="353" spans="2:4" x14ac:dyDescent="0.2">
      <c r="B353" t="s">
        <v>346</v>
      </c>
      <c r="C353" s="4" t="s">
        <v>2220</v>
      </c>
      <c r="D353" t="s">
        <v>2868</v>
      </c>
    </row>
    <row r="354" spans="2:4" x14ac:dyDescent="0.2">
      <c r="B354" t="s">
        <v>347</v>
      </c>
      <c r="C354" s="4" t="s">
        <v>2228</v>
      </c>
      <c r="D354" t="s">
        <v>2869</v>
      </c>
    </row>
    <row r="355" spans="2:4" x14ac:dyDescent="0.2">
      <c r="B355" t="s">
        <v>348</v>
      </c>
      <c r="C355" s="4" t="s">
        <v>2229</v>
      </c>
      <c r="D355" t="s">
        <v>2870</v>
      </c>
    </row>
    <row r="356" spans="2:4" x14ac:dyDescent="0.2">
      <c r="B356" t="s">
        <v>349</v>
      </c>
      <c r="C356" s="4" t="s">
        <v>2245</v>
      </c>
      <c r="D356" t="s">
        <v>2871</v>
      </c>
    </row>
    <row r="357" spans="2:4" x14ac:dyDescent="0.2">
      <c r="B357" t="s">
        <v>350</v>
      </c>
      <c r="C357" s="4" t="s">
        <v>2249</v>
      </c>
      <c r="D357" t="s">
        <v>2872</v>
      </c>
    </row>
    <row r="358" spans="2:4" x14ac:dyDescent="0.2">
      <c r="B358" t="s">
        <v>351</v>
      </c>
      <c r="C358" s="4" t="s">
        <v>2257</v>
      </c>
      <c r="D358" t="s">
        <v>2873</v>
      </c>
    </row>
    <row r="359" spans="2:4" x14ac:dyDescent="0.2">
      <c r="B359" t="s">
        <v>352</v>
      </c>
      <c r="C359" s="4" t="s">
        <v>2262</v>
      </c>
      <c r="D359" t="s">
        <v>2874</v>
      </c>
    </row>
    <row r="360" spans="2:4" x14ac:dyDescent="0.2">
      <c r="B360" t="s">
        <v>353</v>
      </c>
      <c r="C360" s="4" t="s">
        <v>2278</v>
      </c>
      <c r="D360" t="s">
        <v>2875</v>
      </c>
    </row>
    <row r="361" spans="2:4" x14ac:dyDescent="0.2">
      <c r="B361" t="s">
        <v>354</v>
      </c>
      <c r="C361" s="4" t="s">
        <v>2282</v>
      </c>
      <c r="D361" t="s">
        <v>2876</v>
      </c>
    </row>
    <row r="362" spans="2:4" x14ac:dyDescent="0.2">
      <c r="B362" t="s">
        <v>355</v>
      </c>
      <c r="C362" s="4" t="s">
        <v>2283</v>
      </c>
      <c r="D362" t="s">
        <v>2877</v>
      </c>
    </row>
    <row r="363" spans="2:4" x14ac:dyDescent="0.2">
      <c r="B363" t="s">
        <v>356</v>
      </c>
      <c r="C363" s="4" t="s">
        <v>2287</v>
      </c>
      <c r="D363" t="s">
        <v>2878</v>
      </c>
    </row>
    <row r="364" spans="2:4" x14ac:dyDescent="0.2">
      <c r="B364" t="s">
        <v>357</v>
      </c>
      <c r="C364" s="4" t="s">
        <v>2290</v>
      </c>
      <c r="D364" t="s">
        <v>2879</v>
      </c>
    </row>
    <row r="365" spans="2:4" x14ac:dyDescent="0.2">
      <c r="B365" t="s">
        <v>358</v>
      </c>
      <c r="C365" s="4" t="s">
        <v>2300</v>
      </c>
      <c r="D365" t="s">
        <v>2880</v>
      </c>
    </row>
    <row r="366" spans="2:4" x14ac:dyDescent="0.2">
      <c r="B366" t="s">
        <v>359</v>
      </c>
      <c r="C366" s="4" t="s">
        <v>2301</v>
      </c>
      <c r="D366" t="s">
        <v>2881</v>
      </c>
    </row>
    <row r="367" spans="2:4" x14ac:dyDescent="0.2">
      <c r="B367" t="s">
        <v>360</v>
      </c>
      <c r="C367" s="4" t="s">
        <v>2319</v>
      </c>
      <c r="D367" t="s">
        <v>2882</v>
      </c>
    </row>
    <row r="368" spans="2:4" x14ac:dyDescent="0.2">
      <c r="B368" t="s">
        <v>361</v>
      </c>
      <c r="C368" s="4" t="s">
        <v>2324</v>
      </c>
      <c r="D368" t="s">
        <v>2883</v>
      </c>
    </row>
    <row r="369" spans="2:4" x14ac:dyDescent="0.2">
      <c r="B369" t="s">
        <v>362</v>
      </c>
      <c r="C369" s="4" t="s">
        <v>2326</v>
      </c>
      <c r="D369" t="s">
        <v>2884</v>
      </c>
    </row>
    <row r="370" spans="2:4" x14ac:dyDescent="0.2">
      <c r="B370" t="s">
        <v>363</v>
      </c>
      <c r="C370" s="4" t="s">
        <v>2336</v>
      </c>
      <c r="D370" t="s">
        <v>2885</v>
      </c>
    </row>
    <row r="371" spans="2:4" x14ac:dyDescent="0.2">
      <c r="B371" t="s">
        <v>364</v>
      </c>
      <c r="C371" s="4" t="s">
        <v>2341</v>
      </c>
      <c r="D371" t="s">
        <v>2886</v>
      </c>
    </row>
    <row r="372" spans="2:4" x14ac:dyDescent="0.2">
      <c r="B372" t="s">
        <v>365</v>
      </c>
      <c r="C372" s="4" t="s">
        <v>2350</v>
      </c>
      <c r="D372" t="s">
        <v>2887</v>
      </c>
    </row>
    <row r="373" spans="2:4" x14ac:dyDescent="0.2">
      <c r="B373" t="s">
        <v>366</v>
      </c>
      <c r="C373" s="4" t="s">
        <v>2351</v>
      </c>
      <c r="D373" t="s">
        <v>2888</v>
      </c>
    </row>
    <row r="374" spans="2:4" x14ac:dyDescent="0.2">
      <c r="B374" t="s">
        <v>367</v>
      </c>
      <c r="C374" s="4" t="s">
        <v>2357</v>
      </c>
      <c r="D374" t="s">
        <v>2889</v>
      </c>
    </row>
    <row r="375" spans="2:4" x14ac:dyDescent="0.2">
      <c r="B375" t="s">
        <v>368</v>
      </c>
      <c r="C375" s="4" t="s">
        <v>2375</v>
      </c>
      <c r="D375" t="s">
        <v>2890</v>
      </c>
    </row>
    <row r="376" spans="2:4" x14ac:dyDescent="0.2">
      <c r="B376" t="s">
        <v>216</v>
      </c>
      <c r="C376" s="4" t="s">
        <v>2381</v>
      </c>
      <c r="D376" t="s">
        <v>2891</v>
      </c>
    </row>
    <row r="377" spans="2:4" x14ac:dyDescent="0.2">
      <c r="B377" t="s">
        <v>369</v>
      </c>
      <c r="C377" s="4" t="s">
        <v>2382</v>
      </c>
      <c r="D377" t="s">
        <v>2892</v>
      </c>
    </row>
    <row r="378" spans="2:4" x14ac:dyDescent="0.2">
      <c r="B378" t="s">
        <v>370</v>
      </c>
      <c r="C378" s="4" t="s">
        <v>2384</v>
      </c>
      <c r="D378" t="s">
        <v>2893</v>
      </c>
    </row>
    <row r="379" spans="2:4" x14ac:dyDescent="0.2">
      <c r="B379" t="s">
        <v>371</v>
      </c>
      <c r="C379" s="4" t="s">
        <v>2385</v>
      </c>
      <c r="D379" t="s">
        <v>2894</v>
      </c>
    </row>
    <row r="380" spans="2:4" x14ac:dyDescent="0.2">
      <c r="B380" t="s">
        <v>372</v>
      </c>
      <c r="C380" s="4" t="s">
        <v>2394</v>
      </c>
      <c r="D380" t="s">
        <v>2895</v>
      </c>
    </row>
    <row r="381" spans="2:4" x14ac:dyDescent="0.2">
      <c r="B381" t="s">
        <v>373</v>
      </c>
      <c r="C381" s="4" t="s">
        <v>2402</v>
      </c>
      <c r="D381" t="s">
        <v>2896</v>
      </c>
    </row>
    <row r="382" spans="2:4" x14ac:dyDescent="0.2">
      <c r="B382" t="s">
        <v>374</v>
      </c>
      <c r="C382" s="4" t="s">
        <v>2405</v>
      </c>
      <c r="D382" t="s">
        <v>2897</v>
      </c>
    </row>
    <row r="383" spans="2:4" x14ac:dyDescent="0.2">
      <c r="B383" t="s">
        <v>375</v>
      </c>
      <c r="C383" s="4" t="s">
        <v>2406</v>
      </c>
      <c r="D383" t="s">
        <v>2898</v>
      </c>
    </row>
    <row r="384" spans="2:4" x14ac:dyDescent="0.2">
      <c r="B384" t="s">
        <v>376</v>
      </c>
      <c r="C384" s="4" t="s">
        <v>2411</v>
      </c>
      <c r="D384" t="s">
        <v>2899</v>
      </c>
    </row>
    <row r="385" spans="2:4" x14ac:dyDescent="0.2">
      <c r="B385" t="s">
        <v>377</v>
      </c>
      <c r="C385" s="4" t="s">
        <v>2413</v>
      </c>
      <c r="D385" t="s">
        <v>2900</v>
      </c>
    </row>
    <row r="386" spans="2:4" x14ac:dyDescent="0.2">
      <c r="B386" t="s">
        <v>378</v>
      </c>
      <c r="C386" s="4" t="s">
        <v>2419</v>
      </c>
      <c r="D386" t="s">
        <v>2901</v>
      </c>
    </row>
    <row r="387" spans="2:4" x14ac:dyDescent="0.2">
      <c r="B387" t="s">
        <v>379</v>
      </c>
      <c r="C387" s="4" t="s">
        <v>2422</v>
      </c>
      <c r="D387" t="s">
        <v>2902</v>
      </c>
    </row>
    <row r="388" spans="2:4" x14ac:dyDescent="0.2">
      <c r="B388" t="s">
        <v>380</v>
      </c>
      <c r="C388" s="4" t="s">
        <v>2423</v>
      </c>
      <c r="D388" t="s">
        <v>2903</v>
      </c>
    </row>
    <row r="389" spans="2:4" x14ac:dyDescent="0.2">
      <c r="B389" t="s">
        <v>381</v>
      </c>
      <c r="C389" s="4" t="s">
        <v>2424</v>
      </c>
      <c r="D389" t="s">
        <v>2904</v>
      </c>
    </row>
    <row r="390" spans="2:4" x14ac:dyDescent="0.2">
      <c r="B390" t="s">
        <v>382</v>
      </c>
      <c r="C390" s="4" t="s">
        <v>2430</v>
      </c>
      <c r="D390" t="s">
        <v>2905</v>
      </c>
    </row>
    <row r="391" spans="2:4" x14ac:dyDescent="0.2">
      <c r="B391" t="s">
        <v>383</v>
      </c>
      <c r="C391" s="4" t="s">
        <v>2435</v>
      </c>
      <c r="D391" t="s">
        <v>2906</v>
      </c>
    </row>
    <row r="392" spans="2:4" x14ac:dyDescent="0.2">
      <c r="B392" t="s">
        <v>384</v>
      </c>
      <c r="C392" s="4" t="s">
        <v>2436</v>
      </c>
      <c r="D392" t="s">
        <v>2907</v>
      </c>
    </row>
    <row r="393" spans="2:4" x14ac:dyDescent="0.2">
      <c r="B393" t="s">
        <v>385</v>
      </c>
      <c r="C393" s="4" t="s">
        <v>2437</v>
      </c>
      <c r="D393" t="s">
        <v>2908</v>
      </c>
    </row>
    <row r="394" spans="2:4" x14ac:dyDescent="0.2">
      <c r="B394" t="s">
        <v>386</v>
      </c>
      <c r="C394" s="4" t="s">
        <v>2443</v>
      </c>
      <c r="D394" t="s">
        <v>2909</v>
      </c>
    </row>
    <row r="395" spans="2:4" x14ac:dyDescent="0.2">
      <c r="B395" t="s">
        <v>387</v>
      </c>
      <c r="C395" s="4" t="s">
        <v>2449</v>
      </c>
      <c r="D395" t="s">
        <v>2910</v>
      </c>
    </row>
    <row r="396" spans="2:4" x14ac:dyDescent="0.2">
      <c r="B396" t="s">
        <v>388</v>
      </c>
      <c r="C396" s="4" t="s">
        <v>2455</v>
      </c>
      <c r="D396" t="s">
        <v>2911</v>
      </c>
    </row>
    <row r="397" spans="2:4" x14ac:dyDescent="0.2">
      <c r="B397" t="s">
        <v>389</v>
      </c>
      <c r="C397" s="4" t="s">
        <v>2469</v>
      </c>
      <c r="D397" t="s">
        <v>2912</v>
      </c>
    </row>
    <row r="398" spans="2:4" x14ac:dyDescent="0.2">
      <c r="B398" t="s">
        <v>390</v>
      </c>
      <c r="C398" s="4" t="s">
        <v>2471</v>
      </c>
      <c r="D398" t="s">
        <v>2913</v>
      </c>
    </row>
    <row r="399" spans="2:4" x14ac:dyDescent="0.2">
      <c r="B399" t="s">
        <v>391</v>
      </c>
      <c r="C399" s="4" t="s">
        <v>2476</v>
      </c>
      <c r="D399" t="s">
        <v>2914</v>
      </c>
    </row>
    <row r="400" spans="2:4" x14ac:dyDescent="0.2">
      <c r="B400" t="s">
        <v>392</v>
      </c>
      <c r="C400" s="4" t="s">
        <v>2477</v>
      </c>
      <c r="D400" t="s">
        <v>2915</v>
      </c>
    </row>
    <row r="401" spans="2:4" x14ac:dyDescent="0.2">
      <c r="B401" t="s">
        <v>393</v>
      </c>
      <c r="C401" s="4" t="s">
        <v>2485</v>
      </c>
      <c r="D401" t="s">
        <v>2916</v>
      </c>
    </row>
    <row r="402" spans="2:4" x14ac:dyDescent="0.2">
      <c r="B402" t="s">
        <v>394</v>
      </c>
      <c r="C402" s="4" t="s">
        <v>2487</v>
      </c>
      <c r="D402" t="s">
        <v>2917</v>
      </c>
    </row>
    <row r="403" spans="2:4" x14ac:dyDescent="0.2">
      <c r="B403" t="s">
        <v>395</v>
      </c>
      <c r="C403" s="4" t="s">
        <v>2488</v>
      </c>
      <c r="D403" t="s">
        <v>2918</v>
      </c>
    </row>
    <row r="404" spans="2:4" x14ac:dyDescent="0.2">
      <c r="B404" t="s">
        <v>396</v>
      </c>
      <c r="C404" s="4" t="s">
        <v>2490</v>
      </c>
      <c r="D404" t="s">
        <v>2919</v>
      </c>
    </row>
    <row r="405" spans="2:4" x14ac:dyDescent="0.2">
      <c r="B405" t="s">
        <v>397</v>
      </c>
      <c r="C405" s="4" t="s">
        <v>2494</v>
      </c>
      <c r="D405" t="s">
        <v>2920</v>
      </c>
    </row>
    <row r="406" spans="2:4" x14ac:dyDescent="0.2">
      <c r="B406" t="s">
        <v>398</v>
      </c>
      <c r="C406" s="4" t="s">
        <v>2497</v>
      </c>
      <c r="D406" t="s">
        <v>2921</v>
      </c>
    </row>
    <row r="407" spans="2:4" x14ac:dyDescent="0.2">
      <c r="B407" t="s">
        <v>399</v>
      </c>
      <c r="C407" s="4" t="s">
        <v>2498</v>
      </c>
      <c r="D407" t="s">
        <v>2922</v>
      </c>
    </row>
    <row r="408" spans="2:4" x14ac:dyDescent="0.2">
      <c r="B408" t="s">
        <v>400</v>
      </c>
      <c r="C408" s="4" t="s">
        <v>2502</v>
      </c>
      <c r="D408" t="s">
        <v>2923</v>
      </c>
    </row>
    <row r="409" spans="2:4" x14ac:dyDescent="0.2">
      <c r="B409" t="s">
        <v>401</v>
      </c>
      <c r="C409" s="4" t="s">
        <v>2516</v>
      </c>
      <c r="D409" t="s">
        <v>2924</v>
      </c>
    </row>
    <row r="410" spans="2:4" x14ac:dyDescent="0.2">
      <c r="B410" t="s">
        <v>402</v>
      </c>
      <c r="C410" s="4" t="s">
        <v>2517</v>
      </c>
      <c r="D410" t="s">
        <v>2925</v>
      </c>
    </row>
    <row r="411" spans="2:4" x14ac:dyDescent="0.2">
      <c r="B411" t="s">
        <v>403</v>
      </c>
      <c r="C411" s="4" t="s">
        <v>41</v>
      </c>
      <c r="D411" t="s">
        <v>2926</v>
      </c>
    </row>
    <row r="412" spans="2:4" x14ac:dyDescent="0.2">
      <c r="B412" t="s">
        <v>404</v>
      </c>
      <c r="C412" s="4" t="s">
        <v>55</v>
      </c>
      <c r="D412" t="s">
        <v>2927</v>
      </c>
    </row>
    <row r="413" spans="2:4" x14ac:dyDescent="0.2">
      <c r="B413" t="s">
        <v>405</v>
      </c>
      <c r="C413" s="4" t="s">
        <v>69</v>
      </c>
      <c r="D413" t="s">
        <v>2928</v>
      </c>
    </row>
    <row r="414" spans="2:4" x14ac:dyDescent="0.2">
      <c r="B414" t="s">
        <v>406</v>
      </c>
      <c r="C414" s="4" t="s">
        <v>70</v>
      </c>
      <c r="D414" t="s">
        <v>2929</v>
      </c>
    </row>
    <row r="415" spans="2:4" x14ac:dyDescent="0.2">
      <c r="B415" t="s">
        <v>407</v>
      </c>
      <c r="C415" s="4" t="s">
        <v>81</v>
      </c>
      <c r="D415" t="s">
        <v>2930</v>
      </c>
    </row>
    <row r="416" spans="2:4" x14ac:dyDescent="0.2">
      <c r="B416" t="s">
        <v>408</v>
      </c>
      <c r="C416" s="4" t="s">
        <v>84</v>
      </c>
      <c r="D416" t="s">
        <v>2931</v>
      </c>
    </row>
    <row r="417" spans="2:4" x14ac:dyDescent="0.2">
      <c r="B417" t="s">
        <v>409</v>
      </c>
      <c r="C417" s="4" t="s">
        <v>85</v>
      </c>
      <c r="D417" t="s">
        <v>2932</v>
      </c>
    </row>
    <row r="418" spans="2:4" x14ac:dyDescent="0.2">
      <c r="B418" t="s">
        <v>410</v>
      </c>
      <c r="C418" s="4" t="s">
        <v>86</v>
      </c>
      <c r="D418" t="s">
        <v>2933</v>
      </c>
    </row>
    <row r="419" spans="2:4" x14ac:dyDescent="0.2">
      <c r="B419" t="s">
        <v>411</v>
      </c>
      <c r="C419" s="4" t="s">
        <v>94</v>
      </c>
      <c r="D419" t="s">
        <v>2934</v>
      </c>
    </row>
    <row r="420" spans="2:4" x14ac:dyDescent="0.2">
      <c r="B420" t="s">
        <v>412</v>
      </c>
      <c r="C420" s="4" t="s">
        <v>109</v>
      </c>
      <c r="D420" t="s">
        <v>2935</v>
      </c>
    </row>
    <row r="421" spans="2:4" x14ac:dyDescent="0.2">
      <c r="B421" t="s">
        <v>413</v>
      </c>
      <c r="C421" s="4" t="s">
        <v>125</v>
      </c>
      <c r="D421" t="s">
        <v>2936</v>
      </c>
    </row>
    <row r="422" spans="2:4" x14ac:dyDescent="0.2">
      <c r="B422" t="s">
        <v>414</v>
      </c>
      <c r="C422" s="4" t="s">
        <v>128</v>
      </c>
      <c r="D422" t="s">
        <v>2937</v>
      </c>
    </row>
    <row r="423" spans="2:4" x14ac:dyDescent="0.2">
      <c r="B423" t="s">
        <v>415</v>
      </c>
      <c r="C423" s="4" t="s">
        <v>129</v>
      </c>
      <c r="D423" t="s">
        <v>2938</v>
      </c>
    </row>
    <row r="424" spans="2:4" x14ac:dyDescent="0.2">
      <c r="B424" t="s">
        <v>416</v>
      </c>
      <c r="C424" s="4" t="s">
        <v>132</v>
      </c>
      <c r="D424" t="s">
        <v>2939</v>
      </c>
    </row>
    <row r="425" spans="2:4" x14ac:dyDescent="0.2">
      <c r="B425" t="s">
        <v>417</v>
      </c>
      <c r="C425" s="4" t="s">
        <v>135</v>
      </c>
      <c r="D425" t="s">
        <v>2940</v>
      </c>
    </row>
    <row r="426" spans="2:4" x14ac:dyDescent="0.2">
      <c r="B426" t="s">
        <v>418</v>
      </c>
      <c r="C426" s="4" t="s">
        <v>146</v>
      </c>
      <c r="D426" t="s">
        <v>2941</v>
      </c>
    </row>
    <row r="427" spans="2:4" x14ac:dyDescent="0.2">
      <c r="B427" t="s">
        <v>419</v>
      </c>
      <c r="C427" s="4" t="s">
        <v>152</v>
      </c>
      <c r="D427" t="s">
        <v>2942</v>
      </c>
    </row>
    <row r="428" spans="2:4" x14ac:dyDescent="0.2">
      <c r="B428" t="s">
        <v>420</v>
      </c>
      <c r="C428" s="4" t="s">
        <v>161</v>
      </c>
      <c r="D428" t="s">
        <v>2943</v>
      </c>
    </row>
    <row r="429" spans="2:4" x14ac:dyDescent="0.2">
      <c r="B429" t="s">
        <v>421</v>
      </c>
      <c r="C429" s="4" t="s">
        <v>162</v>
      </c>
      <c r="D429" t="s">
        <v>2944</v>
      </c>
    </row>
    <row r="430" spans="2:4" x14ac:dyDescent="0.2">
      <c r="B430" t="s">
        <v>422</v>
      </c>
      <c r="C430" s="4" t="s">
        <v>191</v>
      </c>
      <c r="D430" t="s">
        <v>2945</v>
      </c>
    </row>
    <row r="431" spans="2:4" x14ac:dyDescent="0.2">
      <c r="B431" t="s">
        <v>423</v>
      </c>
      <c r="C431" s="4" t="s">
        <v>197</v>
      </c>
      <c r="D431" t="s">
        <v>2946</v>
      </c>
    </row>
    <row r="432" spans="2:4" x14ac:dyDescent="0.2">
      <c r="B432" t="s">
        <v>424</v>
      </c>
      <c r="C432" s="4" t="s">
        <v>206</v>
      </c>
      <c r="D432" t="s">
        <v>2947</v>
      </c>
    </row>
    <row r="433" spans="2:4" x14ac:dyDescent="0.2">
      <c r="B433" t="s">
        <v>425</v>
      </c>
      <c r="C433" s="4" t="s">
        <v>209</v>
      </c>
      <c r="D433" t="s">
        <v>2948</v>
      </c>
    </row>
    <row r="434" spans="2:4" x14ac:dyDescent="0.2">
      <c r="B434" t="s">
        <v>426</v>
      </c>
      <c r="C434" s="4" t="s">
        <v>210</v>
      </c>
      <c r="D434" t="s">
        <v>2949</v>
      </c>
    </row>
    <row r="435" spans="2:4" x14ac:dyDescent="0.2">
      <c r="B435" t="s">
        <v>427</v>
      </c>
      <c r="C435" s="4" t="s">
        <v>212</v>
      </c>
      <c r="D435" t="s">
        <v>2950</v>
      </c>
    </row>
    <row r="436" spans="2:4" x14ac:dyDescent="0.2">
      <c r="B436" t="s">
        <v>428</v>
      </c>
      <c r="C436" s="4" t="s">
        <v>222</v>
      </c>
      <c r="D436" t="s">
        <v>2951</v>
      </c>
    </row>
    <row r="437" spans="2:4" x14ac:dyDescent="0.2">
      <c r="B437" t="s">
        <v>429</v>
      </c>
      <c r="C437" s="4" t="s">
        <v>269</v>
      </c>
      <c r="D437" t="s">
        <v>2952</v>
      </c>
    </row>
    <row r="438" spans="2:4" x14ac:dyDescent="0.2">
      <c r="B438" t="s">
        <v>430</v>
      </c>
      <c r="C438" s="4" t="s">
        <v>284</v>
      </c>
      <c r="D438" t="s">
        <v>2953</v>
      </c>
    </row>
    <row r="439" spans="2:4" x14ac:dyDescent="0.2">
      <c r="B439" t="s">
        <v>431</v>
      </c>
      <c r="C439" s="4" t="s">
        <v>292</v>
      </c>
      <c r="D439" t="s">
        <v>2954</v>
      </c>
    </row>
    <row r="440" spans="2:4" x14ac:dyDescent="0.2">
      <c r="B440" t="s">
        <v>432</v>
      </c>
      <c r="C440" s="4" t="s">
        <v>302</v>
      </c>
      <c r="D440" t="s">
        <v>2955</v>
      </c>
    </row>
    <row r="441" spans="2:4" x14ac:dyDescent="0.2">
      <c r="B441" t="s">
        <v>433</v>
      </c>
      <c r="C441" s="4" t="s">
        <v>306</v>
      </c>
      <c r="D441" t="s">
        <v>2956</v>
      </c>
    </row>
    <row r="442" spans="2:4" x14ac:dyDescent="0.2">
      <c r="B442" t="s">
        <v>434</v>
      </c>
      <c r="C442" s="4" t="s">
        <v>330</v>
      </c>
      <c r="D442" t="s">
        <v>2957</v>
      </c>
    </row>
    <row r="443" spans="2:4" x14ac:dyDescent="0.2">
      <c r="B443" t="s">
        <v>435</v>
      </c>
      <c r="C443" s="4" t="s">
        <v>358</v>
      </c>
      <c r="D443" t="s">
        <v>2958</v>
      </c>
    </row>
    <row r="444" spans="2:4" x14ac:dyDescent="0.2">
      <c r="B444" t="s">
        <v>436</v>
      </c>
      <c r="C444" s="4" t="s">
        <v>381</v>
      </c>
      <c r="D444" t="s">
        <v>2959</v>
      </c>
    </row>
    <row r="445" spans="2:4" x14ac:dyDescent="0.2">
      <c r="B445" t="s">
        <v>437</v>
      </c>
      <c r="C445" s="4" t="s">
        <v>382</v>
      </c>
      <c r="D445" t="s">
        <v>2960</v>
      </c>
    </row>
    <row r="446" spans="2:4" x14ac:dyDescent="0.2">
      <c r="B446" t="s">
        <v>438</v>
      </c>
      <c r="C446" s="4" t="s">
        <v>383</v>
      </c>
      <c r="D446" t="s">
        <v>2961</v>
      </c>
    </row>
    <row r="447" spans="2:4" x14ac:dyDescent="0.2">
      <c r="B447" t="s">
        <v>439</v>
      </c>
      <c r="C447" s="4" t="s">
        <v>385</v>
      </c>
      <c r="D447" t="s">
        <v>2962</v>
      </c>
    </row>
    <row r="448" spans="2:4" x14ac:dyDescent="0.2">
      <c r="B448" t="s">
        <v>440</v>
      </c>
      <c r="C448" s="4" t="s">
        <v>427</v>
      </c>
      <c r="D448" t="s">
        <v>2963</v>
      </c>
    </row>
    <row r="449" spans="2:4" x14ac:dyDescent="0.2">
      <c r="B449" t="s">
        <v>441</v>
      </c>
      <c r="C449" s="4" t="s">
        <v>432</v>
      </c>
      <c r="D449" t="s">
        <v>2964</v>
      </c>
    </row>
    <row r="450" spans="2:4" x14ac:dyDescent="0.2">
      <c r="B450" t="s">
        <v>442</v>
      </c>
      <c r="C450" s="4" t="s">
        <v>435</v>
      </c>
      <c r="D450" t="s">
        <v>2965</v>
      </c>
    </row>
    <row r="451" spans="2:4" x14ac:dyDescent="0.2">
      <c r="B451" t="s">
        <v>443</v>
      </c>
      <c r="C451" s="4" t="s">
        <v>437</v>
      </c>
      <c r="D451" t="s">
        <v>2966</v>
      </c>
    </row>
    <row r="452" spans="2:4" x14ac:dyDescent="0.2">
      <c r="B452" t="s">
        <v>444</v>
      </c>
      <c r="C452" s="4" t="s">
        <v>446</v>
      </c>
      <c r="D452" t="s">
        <v>2967</v>
      </c>
    </row>
    <row r="453" spans="2:4" x14ac:dyDescent="0.2">
      <c r="B453" t="s">
        <v>445</v>
      </c>
      <c r="C453" s="4" t="s">
        <v>451</v>
      </c>
      <c r="D453" t="s">
        <v>2950</v>
      </c>
    </row>
    <row r="454" spans="2:4" x14ac:dyDescent="0.2">
      <c r="B454" t="s">
        <v>446</v>
      </c>
      <c r="C454" s="4" t="s">
        <v>457</v>
      </c>
      <c r="D454" t="s">
        <v>2968</v>
      </c>
    </row>
    <row r="455" spans="2:4" x14ac:dyDescent="0.2">
      <c r="B455" t="s">
        <v>447</v>
      </c>
      <c r="C455" s="4" t="s">
        <v>462</v>
      </c>
      <c r="D455" t="s">
        <v>2969</v>
      </c>
    </row>
    <row r="456" spans="2:4" x14ac:dyDescent="0.2">
      <c r="B456" t="s">
        <v>448</v>
      </c>
      <c r="C456" s="4" t="s">
        <v>473</v>
      </c>
      <c r="D456" t="s">
        <v>2970</v>
      </c>
    </row>
    <row r="457" spans="2:4" x14ac:dyDescent="0.2">
      <c r="B457" t="s">
        <v>449</v>
      </c>
      <c r="C457" s="4" t="s">
        <v>485</v>
      </c>
      <c r="D457" t="s">
        <v>2971</v>
      </c>
    </row>
    <row r="458" spans="2:4" x14ac:dyDescent="0.2">
      <c r="B458" t="s">
        <v>450</v>
      </c>
      <c r="C458" s="4" t="s">
        <v>493</v>
      </c>
      <c r="D458" t="s">
        <v>2972</v>
      </c>
    </row>
    <row r="459" spans="2:4" x14ac:dyDescent="0.2">
      <c r="B459" t="s">
        <v>451</v>
      </c>
      <c r="C459" s="4" t="s">
        <v>524</v>
      </c>
      <c r="D459" t="s">
        <v>2973</v>
      </c>
    </row>
    <row r="460" spans="2:4" x14ac:dyDescent="0.2">
      <c r="B460" t="s">
        <v>452</v>
      </c>
      <c r="C460" s="4" t="s">
        <v>564</v>
      </c>
      <c r="D460" t="s">
        <v>2974</v>
      </c>
    </row>
    <row r="461" spans="2:4" x14ac:dyDescent="0.2">
      <c r="B461" t="s">
        <v>453</v>
      </c>
      <c r="C461" s="4" t="s">
        <v>606</v>
      </c>
      <c r="D461" t="s">
        <v>2975</v>
      </c>
    </row>
    <row r="462" spans="2:4" x14ac:dyDescent="0.2">
      <c r="B462" t="s">
        <v>454</v>
      </c>
      <c r="C462" s="4" t="s">
        <v>609</v>
      </c>
      <c r="D462" t="s">
        <v>2976</v>
      </c>
    </row>
    <row r="463" spans="2:4" x14ac:dyDescent="0.2">
      <c r="B463" t="s">
        <v>455</v>
      </c>
      <c r="C463" s="4" t="s">
        <v>611</v>
      </c>
      <c r="D463" t="s">
        <v>2977</v>
      </c>
    </row>
    <row r="464" spans="2:4" x14ac:dyDescent="0.2">
      <c r="B464" t="s">
        <v>456</v>
      </c>
      <c r="C464" s="4" t="s">
        <v>614</v>
      </c>
      <c r="D464" t="s">
        <v>2978</v>
      </c>
    </row>
    <row r="465" spans="2:4" x14ac:dyDescent="0.2">
      <c r="B465" t="s">
        <v>457</v>
      </c>
      <c r="C465" s="4" t="s">
        <v>625</v>
      </c>
      <c r="D465" t="s">
        <v>2979</v>
      </c>
    </row>
    <row r="466" spans="2:4" x14ac:dyDescent="0.2">
      <c r="B466" t="s">
        <v>458</v>
      </c>
      <c r="C466" s="4" t="s">
        <v>631</v>
      </c>
      <c r="D466" t="s">
        <v>2980</v>
      </c>
    </row>
    <row r="467" spans="2:4" x14ac:dyDescent="0.2">
      <c r="B467" t="s">
        <v>459</v>
      </c>
      <c r="C467" s="4" t="s">
        <v>660</v>
      </c>
      <c r="D467" t="s">
        <v>2981</v>
      </c>
    </row>
    <row r="468" spans="2:4" x14ac:dyDescent="0.2">
      <c r="B468" t="s">
        <v>460</v>
      </c>
      <c r="C468" s="4" t="s">
        <v>672</v>
      </c>
      <c r="D468" t="s">
        <v>2982</v>
      </c>
    </row>
    <row r="469" spans="2:4" x14ac:dyDescent="0.2">
      <c r="B469" t="s">
        <v>461</v>
      </c>
      <c r="C469" s="4" t="s">
        <v>684</v>
      </c>
      <c r="D469" t="s">
        <v>2983</v>
      </c>
    </row>
    <row r="470" spans="2:4" x14ac:dyDescent="0.2">
      <c r="B470" t="s">
        <v>462</v>
      </c>
      <c r="C470" s="4" t="s">
        <v>687</v>
      </c>
      <c r="D470" t="s">
        <v>2984</v>
      </c>
    </row>
    <row r="471" spans="2:4" x14ac:dyDescent="0.2">
      <c r="B471" t="s">
        <v>463</v>
      </c>
      <c r="C471" s="4" t="s">
        <v>688</v>
      </c>
      <c r="D471" t="s">
        <v>2985</v>
      </c>
    </row>
    <row r="472" spans="2:4" x14ac:dyDescent="0.2">
      <c r="B472" t="s">
        <v>464</v>
      </c>
      <c r="C472" s="4" t="s">
        <v>705</v>
      </c>
      <c r="D472" t="s">
        <v>2986</v>
      </c>
    </row>
    <row r="473" spans="2:4" x14ac:dyDescent="0.2">
      <c r="B473" t="s">
        <v>465</v>
      </c>
      <c r="C473" s="4" t="s">
        <v>710</v>
      </c>
      <c r="D473" t="s">
        <v>2987</v>
      </c>
    </row>
    <row r="474" spans="2:4" x14ac:dyDescent="0.2">
      <c r="B474" t="s">
        <v>466</v>
      </c>
      <c r="C474" s="4" t="s">
        <v>728</v>
      </c>
      <c r="D474" t="s">
        <v>2988</v>
      </c>
    </row>
    <row r="475" spans="2:4" x14ac:dyDescent="0.2">
      <c r="B475" t="s">
        <v>467</v>
      </c>
      <c r="C475" s="4" t="s">
        <v>754</v>
      </c>
      <c r="D475" t="s">
        <v>2989</v>
      </c>
    </row>
    <row r="476" spans="2:4" x14ac:dyDescent="0.2">
      <c r="B476" t="s">
        <v>468</v>
      </c>
      <c r="C476" s="4" t="s">
        <v>764</v>
      </c>
      <c r="D476" t="s">
        <v>2990</v>
      </c>
    </row>
    <row r="477" spans="2:4" x14ac:dyDescent="0.2">
      <c r="B477" t="s">
        <v>469</v>
      </c>
      <c r="C477" s="4" t="s">
        <v>781</v>
      </c>
      <c r="D477" t="s">
        <v>2833</v>
      </c>
    </row>
    <row r="478" spans="2:4" x14ac:dyDescent="0.2">
      <c r="B478" t="s">
        <v>470</v>
      </c>
      <c r="C478" s="4" t="s">
        <v>796</v>
      </c>
      <c r="D478" t="s">
        <v>2991</v>
      </c>
    </row>
    <row r="479" spans="2:4" x14ac:dyDescent="0.2">
      <c r="B479" t="s">
        <v>471</v>
      </c>
      <c r="C479" s="4" t="s">
        <v>798</v>
      </c>
      <c r="D479" t="s">
        <v>2992</v>
      </c>
    </row>
    <row r="480" spans="2:4" x14ac:dyDescent="0.2">
      <c r="B480" t="s">
        <v>472</v>
      </c>
      <c r="C480" s="4" t="s">
        <v>805</v>
      </c>
      <c r="D480" t="s">
        <v>2993</v>
      </c>
    </row>
    <row r="481" spans="2:4" x14ac:dyDescent="0.2">
      <c r="B481" t="s">
        <v>473</v>
      </c>
      <c r="C481" s="4" t="s">
        <v>812</v>
      </c>
      <c r="D481" t="s">
        <v>2994</v>
      </c>
    </row>
    <row r="482" spans="2:4" x14ac:dyDescent="0.2">
      <c r="B482" t="s">
        <v>474</v>
      </c>
      <c r="C482" s="4" t="s">
        <v>816</v>
      </c>
      <c r="D482" t="s">
        <v>2995</v>
      </c>
    </row>
    <row r="483" spans="2:4" x14ac:dyDescent="0.2">
      <c r="B483" t="s">
        <v>475</v>
      </c>
      <c r="C483" s="4" t="s">
        <v>817</v>
      </c>
      <c r="D483" t="s">
        <v>2996</v>
      </c>
    </row>
    <row r="484" spans="2:4" x14ac:dyDescent="0.2">
      <c r="B484" t="s">
        <v>476</v>
      </c>
      <c r="C484" s="4" t="s">
        <v>843</v>
      </c>
      <c r="D484" t="s">
        <v>2997</v>
      </c>
    </row>
    <row r="485" spans="2:4" x14ac:dyDescent="0.2">
      <c r="B485" t="s">
        <v>477</v>
      </c>
      <c r="C485" s="4" t="s">
        <v>858</v>
      </c>
      <c r="D485" t="s">
        <v>2998</v>
      </c>
    </row>
    <row r="486" spans="2:4" x14ac:dyDescent="0.2">
      <c r="B486" t="s">
        <v>478</v>
      </c>
      <c r="C486" s="4" t="s">
        <v>862</v>
      </c>
      <c r="D486" t="s">
        <v>2999</v>
      </c>
    </row>
    <row r="487" spans="2:4" x14ac:dyDescent="0.2">
      <c r="B487" t="s">
        <v>479</v>
      </c>
      <c r="C487" s="4" t="s">
        <v>864</v>
      </c>
      <c r="D487" t="s">
        <v>3000</v>
      </c>
    </row>
    <row r="488" spans="2:4" x14ac:dyDescent="0.2">
      <c r="B488" t="s">
        <v>480</v>
      </c>
      <c r="C488" s="4" t="s">
        <v>875</v>
      </c>
      <c r="D488" t="s">
        <v>3001</v>
      </c>
    </row>
    <row r="489" spans="2:4" x14ac:dyDescent="0.2">
      <c r="B489" t="s">
        <v>481</v>
      </c>
      <c r="C489" s="4" t="s">
        <v>876</v>
      </c>
      <c r="D489" t="s">
        <v>3002</v>
      </c>
    </row>
    <row r="490" spans="2:4" x14ac:dyDescent="0.2">
      <c r="B490" t="s">
        <v>482</v>
      </c>
      <c r="C490" s="4" t="s">
        <v>882</v>
      </c>
      <c r="D490" t="s">
        <v>3003</v>
      </c>
    </row>
    <row r="491" spans="2:4" x14ac:dyDescent="0.2">
      <c r="B491" t="s">
        <v>483</v>
      </c>
      <c r="C491" s="4" t="s">
        <v>888</v>
      </c>
      <c r="D491" t="s">
        <v>3004</v>
      </c>
    </row>
    <row r="492" spans="2:4" x14ac:dyDescent="0.2">
      <c r="B492" t="s">
        <v>484</v>
      </c>
      <c r="C492" s="4" t="s">
        <v>926</v>
      </c>
      <c r="D492" t="s">
        <v>3005</v>
      </c>
    </row>
    <row r="493" spans="2:4" x14ac:dyDescent="0.2">
      <c r="B493" t="s">
        <v>485</v>
      </c>
      <c r="C493" s="4" t="s">
        <v>928</v>
      </c>
      <c r="D493" s="3">
        <v>40787</v>
      </c>
    </row>
    <row r="494" spans="2:4" x14ac:dyDescent="0.2">
      <c r="B494" t="s">
        <v>486</v>
      </c>
      <c r="C494" s="4" t="s">
        <v>931</v>
      </c>
      <c r="D494" t="s">
        <v>3006</v>
      </c>
    </row>
    <row r="495" spans="2:4" x14ac:dyDescent="0.2">
      <c r="B495" t="s">
        <v>487</v>
      </c>
      <c r="C495" s="4" t="s">
        <v>932</v>
      </c>
      <c r="D495" t="s">
        <v>3007</v>
      </c>
    </row>
    <row r="496" spans="2:4" x14ac:dyDescent="0.2">
      <c r="B496" t="s">
        <v>488</v>
      </c>
      <c r="C496" s="4" t="s">
        <v>947</v>
      </c>
      <c r="D496" t="s">
        <v>3008</v>
      </c>
    </row>
    <row r="497" spans="2:4" x14ac:dyDescent="0.2">
      <c r="B497" t="s">
        <v>489</v>
      </c>
      <c r="C497" s="4" t="s">
        <v>950</v>
      </c>
      <c r="D497" t="s">
        <v>3009</v>
      </c>
    </row>
    <row r="498" spans="2:4" x14ac:dyDescent="0.2">
      <c r="B498" t="s">
        <v>490</v>
      </c>
      <c r="C498" s="4" t="s">
        <v>952</v>
      </c>
      <c r="D498" t="s">
        <v>3010</v>
      </c>
    </row>
    <row r="499" spans="2:4" x14ac:dyDescent="0.2">
      <c r="B499" t="s">
        <v>491</v>
      </c>
      <c r="C499" s="4" t="s">
        <v>957</v>
      </c>
      <c r="D499" t="s">
        <v>3011</v>
      </c>
    </row>
    <row r="500" spans="2:4" x14ac:dyDescent="0.2">
      <c r="B500" t="s">
        <v>492</v>
      </c>
      <c r="C500" s="4" t="s">
        <v>959</v>
      </c>
      <c r="D500" t="s">
        <v>3012</v>
      </c>
    </row>
    <row r="501" spans="2:4" x14ac:dyDescent="0.2">
      <c r="B501" t="s">
        <v>493</v>
      </c>
      <c r="C501" s="4" t="s">
        <v>960</v>
      </c>
      <c r="D501" t="s">
        <v>3013</v>
      </c>
    </row>
    <row r="502" spans="2:4" x14ac:dyDescent="0.2">
      <c r="B502" t="s">
        <v>494</v>
      </c>
      <c r="C502" s="4" t="s">
        <v>983</v>
      </c>
      <c r="D502" t="s">
        <v>3014</v>
      </c>
    </row>
    <row r="503" spans="2:4" x14ac:dyDescent="0.2">
      <c r="B503" t="s">
        <v>495</v>
      </c>
      <c r="C503" s="4" t="s">
        <v>986</v>
      </c>
      <c r="D503" t="s">
        <v>3015</v>
      </c>
    </row>
    <row r="504" spans="2:4" x14ac:dyDescent="0.2">
      <c r="B504" t="s">
        <v>496</v>
      </c>
      <c r="C504" s="4" t="s">
        <v>989</v>
      </c>
      <c r="D504" t="s">
        <v>3016</v>
      </c>
    </row>
    <row r="505" spans="2:4" x14ac:dyDescent="0.2">
      <c r="B505" t="s">
        <v>497</v>
      </c>
      <c r="C505" s="4" t="s">
        <v>991</v>
      </c>
      <c r="D505" t="s">
        <v>3017</v>
      </c>
    </row>
    <row r="506" spans="2:4" x14ac:dyDescent="0.2">
      <c r="B506" t="s">
        <v>498</v>
      </c>
      <c r="C506" s="4" t="s">
        <v>1001</v>
      </c>
      <c r="D506" t="s">
        <v>3018</v>
      </c>
    </row>
    <row r="507" spans="2:4" x14ac:dyDescent="0.2">
      <c r="B507" t="s">
        <v>499</v>
      </c>
      <c r="C507" s="4" t="s">
        <v>1017</v>
      </c>
      <c r="D507" t="s">
        <v>3019</v>
      </c>
    </row>
    <row r="508" spans="2:4" x14ac:dyDescent="0.2">
      <c r="B508" t="s">
        <v>500</v>
      </c>
      <c r="C508" s="4" t="s">
        <v>1019</v>
      </c>
      <c r="D508" t="s">
        <v>3020</v>
      </c>
    </row>
    <row r="509" spans="2:4" x14ac:dyDescent="0.2">
      <c r="B509" t="s">
        <v>501</v>
      </c>
      <c r="C509" s="4" t="s">
        <v>1033</v>
      </c>
      <c r="D509" t="s">
        <v>3021</v>
      </c>
    </row>
    <row r="510" spans="2:4" x14ac:dyDescent="0.2">
      <c r="B510" t="s">
        <v>502</v>
      </c>
      <c r="C510" s="4" t="s">
        <v>1048</v>
      </c>
      <c r="D510" t="s">
        <v>3022</v>
      </c>
    </row>
    <row r="511" spans="2:4" x14ac:dyDescent="0.2">
      <c r="B511" t="s">
        <v>503</v>
      </c>
      <c r="C511" s="4" t="s">
        <v>1050</v>
      </c>
      <c r="D511" t="s">
        <v>3023</v>
      </c>
    </row>
    <row r="512" spans="2:4" x14ac:dyDescent="0.2">
      <c r="B512" t="s">
        <v>504</v>
      </c>
      <c r="C512" s="4" t="s">
        <v>1063</v>
      </c>
      <c r="D512" t="s">
        <v>3024</v>
      </c>
    </row>
    <row r="513" spans="2:4" x14ac:dyDescent="0.2">
      <c r="B513" t="s">
        <v>505</v>
      </c>
      <c r="C513" s="4" t="s">
        <v>1077</v>
      </c>
      <c r="D513" t="s">
        <v>3025</v>
      </c>
    </row>
    <row r="514" spans="2:4" x14ac:dyDescent="0.2">
      <c r="B514" t="s">
        <v>506</v>
      </c>
      <c r="C514" s="4" t="s">
        <v>1078</v>
      </c>
      <c r="D514" t="s">
        <v>3026</v>
      </c>
    </row>
    <row r="515" spans="2:4" x14ac:dyDescent="0.2">
      <c r="B515" t="s">
        <v>507</v>
      </c>
      <c r="C515" s="4" t="s">
        <v>1080</v>
      </c>
      <c r="D515" t="s">
        <v>3027</v>
      </c>
    </row>
    <row r="516" spans="2:4" x14ac:dyDescent="0.2">
      <c r="B516" t="s">
        <v>508</v>
      </c>
      <c r="C516" s="4" t="s">
        <v>1110</v>
      </c>
      <c r="D516" t="s">
        <v>3028</v>
      </c>
    </row>
    <row r="517" spans="2:4" x14ac:dyDescent="0.2">
      <c r="B517" t="s">
        <v>509</v>
      </c>
      <c r="C517" s="4" t="s">
        <v>1112</v>
      </c>
      <c r="D517" t="s">
        <v>2833</v>
      </c>
    </row>
    <row r="518" spans="2:4" x14ac:dyDescent="0.2">
      <c r="B518" t="s">
        <v>510</v>
      </c>
      <c r="C518" s="4" t="s">
        <v>1124</v>
      </c>
      <c r="D518" t="s">
        <v>3029</v>
      </c>
    </row>
    <row r="519" spans="2:4" x14ac:dyDescent="0.2">
      <c r="B519" t="s">
        <v>511</v>
      </c>
      <c r="C519" s="4" t="s">
        <v>1125</v>
      </c>
      <c r="D519" t="s">
        <v>3030</v>
      </c>
    </row>
    <row r="520" spans="2:4" x14ac:dyDescent="0.2">
      <c r="B520" t="s">
        <v>512</v>
      </c>
      <c r="C520" s="4" t="s">
        <v>1131</v>
      </c>
      <c r="D520" t="s">
        <v>3031</v>
      </c>
    </row>
    <row r="521" spans="2:4" x14ac:dyDescent="0.2">
      <c r="B521" t="s">
        <v>513</v>
      </c>
      <c r="C521" s="4" t="s">
        <v>1133</v>
      </c>
      <c r="D521" t="s">
        <v>3032</v>
      </c>
    </row>
    <row r="522" spans="2:4" x14ac:dyDescent="0.2">
      <c r="B522" t="s">
        <v>514</v>
      </c>
      <c r="C522" s="4" t="s">
        <v>1137</v>
      </c>
      <c r="D522" t="s">
        <v>3033</v>
      </c>
    </row>
    <row r="523" spans="2:4" x14ac:dyDescent="0.2">
      <c r="B523" t="s">
        <v>515</v>
      </c>
      <c r="C523" s="4" t="s">
        <v>1148</v>
      </c>
      <c r="D523" t="s">
        <v>3034</v>
      </c>
    </row>
    <row r="524" spans="2:4" x14ac:dyDescent="0.2">
      <c r="B524" t="s">
        <v>516</v>
      </c>
      <c r="C524" s="4" t="s">
        <v>1166</v>
      </c>
      <c r="D524" t="s">
        <v>3035</v>
      </c>
    </row>
    <row r="525" spans="2:4" x14ac:dyDescent="0.2">
      <c r="B525" t="s">
        <v>517</v>
      </c>
      <c r="C525" s="4" t="s">
        <v>1187</v>
      </c>
      <c r="D525" t="s">
        <v>3036</v>
      </c>
    </row>
    <row r="526" spans="2:4" x14ac:dyDescent="0.2">
      <c r="B526" t="s">
        <v>518</v>
      </c>
      <c r="C526" s="4" t="s">
        <v>1188</v>
      </c>
      <c r="D526" t="s">
        <v>3037</v>
      </c>
    </row>
    <row r="527" spans="2:4" x14ac:dyDescent="0.2">
      <c r="B527" t="s">
        <v>519</v>
      </c>
      <c r="C527" s="4" t="s">
        <v>1196</v>
      </c>
      <c r="D527" t="s">
        <v>3038</v>
      </c>
    </row>
    <row r="528" spans="2:4" x14ac:dyDescent="0.2">
      <c r="B528" t="s">
        <v>520</v>
      </c>
      <c r="C528" s="4" t="s">
        <v>1220</v>
      </c>
      <c r="D528" t="s">
        <v>3039</v>
      </c>
    </row>
    <row r="529" spans="2:4" x14ac:dyDescent="0.2">
      <c r="B529" t="s">
        <v>521</v>
      </c>
      <c r="C529" s="4" t="s">
        <v>1222</v>
      </c>
      <c r="D529" t="s">
        <v>3040</v>
      </c>
    </row>
    <row r="530" spans="2:4" x14ac:dyDescent="0.2">
      <c r="B530" t="s">
        <v>522</v>
      </c>
      <c r="C530" s="4" t="s">
        <v>1229</v>
      </c>
      <c r="D530" t="s">
        <v>3041</v>
      </c>
    </row>
    <row r="531" spans="2:4" x14ac:dyDescent="0.2">
      <c r="B531" t="s">
        <v>523</v>
      </c>
      <c r="C531" s="4" t="s">
        <v>1244</v>
      </c>
      <c r="D531" t="s">
        <v>2529</v>
      </c>
    </row>
    <row r="532" spans="2:4" x14ac:dyDescent="0.2">
      <c r="B532" t="s">
        <v>524</v>
      </c>
      <c r="C532" s="4" t="s">
        <v>1246</v>
      </c>
      <c r="D532" t="s">
        <v>3042</v>
      </c>
    </row>
    <row r="533" spans="2:4" x14ac:dyDescent="0.2">
      <c r="B533" t="s">
        <v>525</v>
      </c>
      <c r="C533" s="4" t="s">
        <v>1255</v>
      </c>
      <c r="D533" t="s">
        <v>3043</v>
      </c>
    </row>
    <row r="534" spans="2:4" x14ac:dyDescent="0.2">
      <c r="B534" t="s">
        <v>526</v>
      </c>
      <c r="C534" s="4" t="s">
        <v>1291</v>
      </c>
      <c r="D534" t="s">
        <v>3044</v>
      </c>
    </row>
    <row r="535" spans="2:4" x14ac:dyDescent="0.2">
      <c r="B535" t="s">
        <v>527</v>
      </c>
      <c r="C535" s="4" t="s">
        <v>1354</v>
      </c>
      <c r="D535" t="s">
        <v>3045</v>
      </c>
    </row>
    <row r="536" spans="2:4" x14ac:dyDescent="0.2">
      <c r="B536" t="s">
        <v>528</v>
      </c>
      <c r="C536" s="4" t="s">
        <v>1382</v>
      </c>
      <c r="D536" t="s">
        <v>3046</v>
      </c>
    </row>
    <row r="537" spans="2:4" x14ac:dyDescent="0.2">
      <c r="B537" t="s">
        <v>529</v>
      </c>
      <c r="C537" s="4" t="s">
        <v>1383</v>
      </c>
      <c r="D537" t="s">
        <v>3047</v>
      </c>
    </row>
    <row r="538" spans="2:4" x14ac:dyDescent="0.2">
      <c r="B538" t="s">
        <v>530</v>
      </c>
      <c r="C538" s="4" t="s">
        <v>1401</v>
      </c>
      <c r="D538" t="s">
        <v>3048</v>
      </c>
    </row>
    <row r="539" spans="2:4" x14ac:dyDescent="0.2">
      <c r="B539" t="s">
        <v>531</v>
      </c>
      <c r="C539" s="4" t="s">
        <v>1404</v>
      </c>
      <c r="D539" t="s">
        <v>3049</v>
      </c>
    </row>
    <row r="540" spans="2:4" x14ac:dyDescent="0.2">
      <c r="B540" t="s">
        <v>532</v>
      </c>
      <c r="C540" s="4" t="s">
        <v>1417</v>
      </c>
      <c r="D540" t="s">
        <v>3050</v>
      </c>
    </row>
    <row r="541" spans="2:4" x14ac:dyDescent="0.2">
      <c r="B541" t="s">
        <v>533</v>
      </c>
      <c r="C541" s="4" t="s">
        <v>1426</v>
      </c>
      <c r="D541" t="s">
        <v>3051</v>
      </c>
    </row>
    <row r="542" spans="2:4" x14ac:dyDescent="0.2">
      <c r="B542" t="s">
        <v>534</v>
      </c>
      <c r="C542" s="4" t="s">
        <v>1430</v>
      </c>
      <c r="D542" t="s">
        <v>3052</v>
      </c>
    </row>
    <row r="543" spans="2:4" x14ac:dyDescent="0.2">
      <c r="B543" t="s">
        <v>535</v>
      </c>
      <c r="C543" s="4" t="s">
        <v>1451</v>
      </c>
      <c r="D543" t="s">
        <v>3053</v>
      </c>
    </row>
    <row r="544" spans="2:4" x14ac:dyDescent="0.2">
      <c r="B544" t="s">
        <v>536</v>
      </c>
      <c r="C544" s="4" t="s">
        <v>1463</v>
      </c>
      <c r="D544" t="s">
        <v>3054</v>
      </c>
    </row>
    <row r="545" spans="2:4" x14ac:dyDescent="0.2">
      <c r="B545" t="s">
        <v>537</v>
      </c>
      <c r="C545" s="4" t="s">
        <v>1497</v>
      </c>
      <c r="D545" t="s">
        <v>3055</v>
      </c>
    </row>
    <row r="546" spans="2:4" x14ac:dyDescent="0.2">
      <c r="B546" t="s">
        <v>538</v>
      </c>
      <c r="C546" s="4" t="s">
        <v>1498</v>
      </c>
      <c r="D546" t="s">
        <v>3056</v>
      </c>
    </row>
    <row r="547" spans="2:4" x14ac:dyDescent="0.2">
      <c r="B547" t="s">
        <v>539</v>
      </c>
      <c r="C547" s="4" t="s">
        <v>1500</v>
      </c>
      <c r="D547" t="s">
        <v>3057</v>
      </c>
    </row>
    <row r="548" spans="2:4" x14ac:dyDescent="0.2">
      <c r="B548" t="s">
        <v>540</v>
      </c>
      <c r="C548" s="4" t="s">
        <v>1507</v>
      </c>
      <c r="D548" t="s">
        <v>3058</v>
      </c>
    </row>
    <row r="549" spans="2:4" x14ac:dyDescent="0.2">
      <c r="B549" t="s">
        <v>541</v>
      </c>
      <c r="C549" s="4" t="s">
        <v>1515</v>
      </c>
      <c r="D549" t="s">
        <v>3059</v>
      </c>
    </row>
    <row r="550" spans="2:4" x14ac:dyDescent="0.2">
      <c r="B550" t="s">
        <v>542</v>
      </c>
      <c r="C550" s="4" t="s">
        <v>1516</v>
      </c>
      <c r="D550" t="s">
        <v>3060</v>
      </c>
    </row>
    <row r="551" spans="2:4" x14ac:dyDescent="0.2">
      <c r="B551" t="s">
        <v>543</v>
      </c>
      <c r="C551" s="4" t="s">
        <v>1519</v>
      </c>
      <c r="D551" t="s">
        <v>3061</v>
      </c>
    </row>
    <row r="552" spans="2:4" x14ac:dyDescent="0.2">
      <c r="B552" t="s">
        <v>544</v>
      </c>
      <c r="C552" s="4" t="s">
        <v>1527</v>
      </c>
      <c r="D552" t="s">
        <v>3062</v>
      </c>
    </row>
    <row r="553" spans="2:4" x14ac:dyDescent="0.2">
      <c r="B553" t="s">
        <v>545</v>
      </c>
      <c r="C553" s="4" t="s">
        <v>1536</v>
      </c>
      <c r="D553" t="s">
        <v>3063</v>
      </c>
    </row>
    <row r="554" spans="2:4" x14ac:dyDescent="0.2">
      <c r="B554" t="s">
        <v>546</v>
      </c>
      <c r="C554" s="4" t="s">
        <v>1539</v>
      </c>
      <c r="D554" t="s">
        <v>3064</v>
      </c>
    </row>
    <row r="555" spans="2:4" x14ac:dyDescent="0.2">
      <c r="B555" t="s">
        <v>547</v>
      </c>
      <c r="C555" s="4" t="s">
        <v>1548</v>
      </c>
      <c r="D555" t="s">
        <v>3065</v>
      </c>
    </row>
    <row r="556" spans="2:4" x14ac:dyDescent="0.2">
      <c r="B556" t="s">
        <v>548</v>
      </c>
      <c r="C556" s="4" t="s">
        <v>1555</v>
      </c>
      <c r="D556" t="s">
        <v>3066</v>
      </c>
    </row>
    <row r="557" spans="2:4" x14ac:dyDescent="0.2">
      <c r="B557" t="s">
        <v>549</v>
      </c>
      <c r="C557" s="4" t="s">
        <v>1564</v>
      </c>
      <c r="D557" t="s">
        <v>3067</v>
      </c>
    </row>
    <row r="558" spans="2:4" x14ac:dyDescent="0.2">
      <c r="B558" t="s">
        <v>550</v>
      </c>
      <c r="C558" s="4" t="s">
        <v>1587</v>
      </c>
      <c r="D558" t="s">
        <v>3068</v>
      </c>
    </row>
    <row r="559" spans="2:4" x14ac:dyDescent="0.2">
      <c r="B559" t="s">
        <v>551</v>
      </c>
      <c r="C559" s="4" t="s">
        <v>1610</v>
      </c>
      <c r="D559" t="s">
        <v>3069</v>
      </c>
    </row>
    <row r="560" spans="2:4" x14ac:dyDescent="0.2">
      <c r="B560" t="s">
        <v>552</v>
      </c>
      <c r="C560" s="4" t="s">
        <v>1649</v>
      </c>
      <c r="D560" t="s">
        <v>3070</v>
      </c>
    </row>
    <row r="561" spans="2:4" x14ac:dyDescent="0.2">
      <c r="B561" t="s">
        <v>553</v>
      </c>
      <c r="C561" s="4" t="s">
        <v>1656</v>
      </c>
      <c r="D561" t="s">
        <v>3071</v>
      </c>
    </row>
    <row r="562" spans="2:4" x14ac:dyDescent="0.2">
      <c r="B562" t="s">
        <v>554</v>
      </c>
      <c r="C562" s="4" t="s">
        <v>1674</v>
      </c>
      <c r="D562" t="s">
        <v>3072</v>
      </c>
    </row>
    <row r="563" spans="2:4" x14ac:dyDescent="0.2">
      <c r="B563" t="s">
        <v>555</v>
      </c>
      <c r="C563" s="4" t="s">
        <v>1682</v>
      </c>
      <c r="D563" t="s">
        <v>1668</v>
      </c>
    </row>
    <row r="564" spans="2:4" x14ac:dyDescent="0.2">
      <c r="B564" t="s">
        <v>556</v>
      </c>
      <c r="C564" s="4" t="s">
        <v>1683</v>
      </c>
      <c r="D564" t="s">
        <v>3073</v>
      </c>
    </row>
    <row r="565" spans="2:4" x14ac:dyDescent="0.2">
      <c r="B565" t="s">
        <v>557</v>
      </c>
      <c r="C565" s="4" t="s">
        <v>1704</v>
      </c>
      <c r="D565" t="s">
        <v>549</v>
      </c>
    </row>
    <row r="566" spans="2:4" x14ac:dyDescent="0.2">
      <c r="B566" t="s">
        <v>558</v>
      </c>
      <c r="C566" s="4" t="s">
        <v>1705</v>
      </c>
      <c r="D566" t="s">
        <v>3074</v>
      </c>
    </row>
    <row r="567" spans="2:4" x14ac:dyDescent="0.2">
      <c r="B567" t="s">
        <v>559</v>
      </c>
      <c r="C567" s="4" t="s">
        <v>1710</v>
      </c>
      <c r="D567" t="s">
        <v>3075</v>
      </c>
    </row>
    <row r="568" spans="2:4" x14ac:dyDescent="0.2">
      <c r="B568" t="s">
        <v>560</v>
      </c>
      <c r="C568" s="4" t="s">
        <v>1725</v>
      </c>
      <c r="D568" t="s">
        <v>3076</v>
      </c>
    </row>
    <row r="569" spans="2:4" x14ac:dyDescent="0.2">
      <c r="B569" t="s">
        <v>561</v>
      </c>
      <c r="C569" s="4" t="s">
        <v>1737</v>
      </c>
      <c r="D569" t="s">
        <v>3077</v>
      </c>
    </row>
    <row r="570" spans="2:4" x14ac:dyDescent="0.2">
      <c r="B570" t="s">
        <v>562</v>
      </c>
      <c r="C570" s="4" t="s">
        <v>1740</v>
      </c>
      <c r="D570" t="s">
        <v>3078</v>
      </c>
    </row>
    <row r="571" spans="2:4" x14ac:dyDescent="0.2">
      <c r="B571" t="s">
        <v>563</v>
      </c>
      <c r="C571" s="4" t="s">
        <v>1754</v>
      </c>
      <c r="D571" t="s">
        <v>3079</v>
      </c>
    </row>
    <row r="572" spans="2:4" x14ac:dyDescent="0.2">
      <c r="B572" t="s">
        <v>564</v>
      </c>
      <c r="C572" s="4" t="s">
        <v>1758</v>
      </c>
      <c r="D572" t="s">
        <v>3080</v>
      </c>
    </row>
    <row r="573" spans="2:4" x14ac:dyDescent="0.2">
      <c r="B573" t="s">
        <v>565</v>
      </c>
      <c r="C573" s="4" t="s">
        <v>1760</v>
      </c>
      <c r="D573" t="s">
        <v>3081</v>
      </c>
    </row>
    <row r="574" spans="2:4" x14ac:dyDescent="0.2">
      <c r="B574" t="s">
        <v>566</v>
      </c>
      <c r="C574" s="4" t="s">
        <v>1767</v>
      </c>
      <c r="D574" t="s">
        <v>3082</v>
      </c>
    </row>
    <row r="575" spans="2:4" x14ac:dyDescent="0.2">
      <c r="B575" t="s">
        <v>567</v>
      </c>
      <c r="C575" s="4" t="s">
        <v>1770</v>
      </c>
      <c r="D575" t="s">
        <v>3083</v>
      </c>
    </row>
    <row r="576" spans="2:4" x14ac:dyDescent="0.2">
      <c r="B576" t="s">
        <v>568</v>
      </c>
      <c r="C576" s="4" t="s">
        <v>1786</v>
      </c>
      <c r="D576" t="s">
        <v>3084</v>
      </c>
    </row>
    <row r="577" spans="2:4" x14ac:dyDescent="0.2">
      <c r="B577" t="s">
        <v>569</v>
      </c>
      <c r="C577" s="4" t="s">
        <v>1799</v>
      </c>
      <c r="D577" t="s">
        <v>3085</v>
      </c>
    </row>
    <row r="578" spans="2:4" x14ac:dyDescent="0.2">
      <c r="B578" t="s">
        <v>570</v>
      </c>
      <c r="C578" s="4" t="s">
        <v>1820</v>
      </c>
      <c r="D578" t="s">
        <v>3086</v>
      </c>
    </row>
    <row r="579" spans="2:4" x14ac:dyDescent="0.2">
      <c r="B579" t="s">
        <v>571</v>
      </c>
      <c r="C579" s="4" t="s">
        <v>1843</v>
      </c>
      <c r="D579" t="s">
        <v>3087</v>
      </c>
    </row>
    <row r="580" spans="2:4" x14ac:dyDescent="0.2">
      <c r="B580" t="s">
        <v>572</v>
      </c>
      <c r="C580" s="4" t="s">
        <v>1845</v>
      </c>
      <c r="D580" t="s">
        <v>3088</v>
      </c>
    </row>
    <row r="581" spans="2:4" x14ac:dyDescent="0.2">
      <c r="B581" t="s">
        <v>573</v>
      </c>
      <c r="C581" s="4" t="s">
        <v>1850</v>
      </c>
      <c r="D581" t="s">
        <v>3089</v>
      </c>
    </row>
    <row r="582" spans="2:4" x14ac:dyDescent="0.2">
      <c r="B582" t="s">
        <v>574</v>
      </c>
      <c r="C582" s="4" t="s">
        <v>1878</v>
      </c>
      <c r="D582" t="s">
        <v>3090</v>
      </c>
    </row>
    <row r="583" spans="2:4" x14ac:dyDescent="0.2">
      <c r="B583" t="s">
        <v>575</v>
      </c>
      <c r="C583" s="4" t="s">
        <v>1879</v>
      </c>
      <c r="D583" t="s">
        <v>3091</v>
      </c>
    </row>
    <row r="584" spans="2:4" x14ac:dyDescent="0.2">
      <c r="B584" t="s">
        <v>576</v>
      </c>
      <c r="C584" s="4" t="s">
        <v>1881</v>
      </c>
      <c r="D584" t="s">
        <v>3092</v>
      </c>
    </row>
    <row r="585" spans="2:4" x14ac:dyDescent="0.2">
      <c r="B585" t="s">
        <v>577</v>
      </c>
      <c r="C585" s="4" t="s">
        <v>1884</v>
      </c>
      <c r="D585" t="s">
        <v>3093</v>
      </c>
    </row>
    <row r="586" spans="2:4" x14ac:dyDescent="0.2">
      <c r="B586" t="s">
        <v>578</v>
      </c>
      <c r="C586" s="4" t="s">
        <v>1907</v>
      </c>
      <c r="D586" t="s">
        <v>3094</v>
      </c>
    </row>
    <row r="587" spans="2:4" x14ac:dyDescent="0.2">
      <c r="B587" t="s">
        <v>579</v>
      </c>
      <c r="C587" s="4" t="s">
        <v>1921</v>
      </c>
      <c r="D587" t="s">
        <v>3095</v>
      </c>
    </row>
    <row r="588" spans="2:4" x14ac:dyDescent="0.2">
      <c r="B588" t="s">
        <v>580</v>
      </c>
      <c r="C588" s="4" t="s">
        <v>1938</v>
      </c>
      <c r="D588" t="s">
        <v>3096</v>
      </c>
    </row>
    <row r="589" spans="2:4" x14ac:dyDescent="0.2">
      <c r="B589" t="s">
        <v>581</v>
      </c>
      <c r="C589" s="4" t="s">
        <v>1950</v>
      </c>
      <c r="D589" t="s">
        <v>3097</v>
      </c>
    </row>
    <row r="590" spans="2:4" x14ac:dyDescent="0.2">
      <c r="B590" t="s">
        <v>582</v>
      </c>
      <c r="C590" s="4" t="s">
        <v>1963</v>
      </c>
      <c r="D590" t="s">
        <v>3098</v>
      </c>
    </row>
    <row r="591" spans="2:4" x14ac:dyDescent="0.2">
      <c r="B591" t="s">
        <v>583</v>
      </c>
      <c r="C591" s="4" t="s">
        <v>1966</v>
      </c>
      <c r="D591" t="s">
        <v>3099</v>
      </c>
    </row>
    <row r="592" spans="2:4" x14ac:dyDescent="0.2">
      <c r="B592" t="s">
        <v>584</v>
      </c>
      <c r="C592" s="4" t="s">
        <v>1971</v>
      </c>
      <c r="D592" t="s">
        <v>3100</v>
      </c>
    </row>
    <row r="593" spans="2:4" x14ac:dyDescent="0.2">
      <c r="B593" t="s">
        <v>585</v>
      </c>
      <c r="C593" s="4" t="s">
        <v>2001</v>
      </c>
      <c r="D593" t="s">
        <v>3101</v>
      </c>
    </row>
    <row r="594" spans="2:4" x14ac:dyDescent="0.2">
      <c r="B594" t="s">
        <v>586</v>
      </c>
      <c r="C594" s="4" t="s">
        <v>2009</v>
      </c>
      <c r="D594" t="s">
        <v>3102</v>
      </c>
    </row>
    <row r="595" spans="2:4" x14ac:dyDescent="0.2">
      <c r="B595" t="s">
        <v>587</v>
      </c>
      <c r="C595" s="4" t="s">
        <v>2010</v>
      </c>
      <c r="D595" t="s">
        <v>3103</v>
      </c>
    </row>
    <row r="596" spans="2:4" x14ac:dyDescent="0.2">
      <c r="B596" t="s">
        <v>588</v>
      </c>
      <c r="C596" s="4" t="s">
        <v>2030</v>
      </c>
      <c r="D596" t="s">
        <v>3104</v>
      </c>
    </row>
    <row r="597" spans="2:4" x14ac:dyDescent="0.2">
      <c r="B597" t="s">
        <v>589</v>
      </c>
      <c r="C597" s="4" t="s">
        <v>2034</v>
      </c>
      <c r="D597" t="s">
        <v>3105</v>
      </c>
    </row>
    <row r="598" spans="2:4" x14ac:dyDescent="0.2">
      <c r="B598" t="s">
        <v>590</v>
      </c>
      <c r="C598" s="4" t="s">
        <v>2049</v>
      </c>
      <c r="D598" t="s">
        <v>3106</v>
      </c>
    </row>
    <row r="599" spans="2:4" x14ac:dyDescent="0.2">
      <c r="B599" t="s">
        <v>591</v>
      </c>
      <c r="C599" s="4" t="s">
        <v>2053</v>
      </c>
      <c r="D599" t="s">
        <v>3107</v>
      </c>
    </row>
    <row r="600" spans="2:4" x14ac:dyDescent="0.2">
      <c r="B600" t="s">
        <v>592</v>
      </c>
      <c r="C600" s="4" t="s">
        <v>2054</v>
      </c>
      <c r="D600" t="s">
        <v>3108</v>
      </c>
    </row>
    <row r="601" spans="2:4" x14ac:dyDescent="0.2">
      <c r="B601" t="s">
        <v>593</v>
      </c>
      <c r="C601" s="4" t="s">
        <v>2077</v>
      </c>
      <c r="D601" t="s">
        <v>3109</v>
      </c>
    </row>
    <row r="602" spans="2:4" x14ac:dyDescent="0.2">
      <c r="B602" t="s">
        <v>594</v>
      </c>
      <c r="C602" s="4" t="s">
        <v>2085</v>
      </c>
      <c r="D602" t="s">
        <v>3110</v>
      </c>
    </row>
    <row r="603" spans="2:4" x14ac:dyDescent="0.2">
      <c r="B603" t="s">
        <v>595</v>
      </c>
      <c r="C603" s="4" t="s">
        <v>2093</v>
      </c>
      <c r="D603" t="s">
        <v>3111</v>
      </c>
    </row>
    <row r="604" spans="2:4" x14ac:dyDescent="0.2">
      <c r="B604" t="s">
        <v>596</v>
      </c>
      <c r="C604" s="4" t="s">
        <v>2094</v>
      </c>
      <c r="D604" t="s">
        <v>3112</v>
      </c>
    </row>
    <row r="605" spans="2:4" x14ac:dyDescent="0.2">
      <c r="B605" t="s">
        <v>597</v>
      </c>
      <c r="C605" s="4" t="s">
        <v>2104</v>
      </c>
      <c r="D605" t="s">
        <v>3113</v>
      </c>
    </row>
    <row r="606" spans="2:4" x14ac:dyDescent="0.2">
      <c r="B606" t="s">
        <v>598</v>
      </c>
      <c r="C606" s="4" t="s">
        <v>2107</v>
      </c>
      <c r="D606" t="s">
        <v>3114</v>
      </c>
    </row>
    <row r="607" spans="2:4" x14ac:dyDescent="0.2">
      <c r="B607" t="s">
        <v>599</v>
      </c>
      <c r="C607" s="4" t="s">
        <v>2110</v>
      </c>
      <c r="D607" t="s">
        <v>3115</v>
      </c>
    </row>
    <row r="608" spans="2:4" x14ac:dyDescent="0.2">
      <c r="B608" t="s">
        <v>600</v>
      </c>
      <c r="C608" s="4" t="s">
        <v>2125</v>
      </c>
      <c r="D608" t="s">
        <v>3116</v>
      </c>
    </row>
    <row r="609" spans="2:4" x14ac:dyDescent="0.2">
      <c r="B609" t="s">
        <v>601</v>
      </c>
      <c r="C609" s="4" t="s">
        <v>2126</v>
      </c>
      <c r="D609" t="s">
        <v>3117</v>
      </c>
    </row>
    <row r="610" spans="2:4" x14ac:dyDescent="0.2">
      <c r="B610" t="s">
        <v>602</v>
      </c>
      <c r="C610" s="4" t="s">
        <v>2152</v>
      </c>
      <c r="D610" t="s">
        <v>3118</v>
      </c>
    </row>
    <row r="611" spans="2:4" x14ac:dyDescent="0.2">
      <c r="B611" t="s">
        <v>603</v>
      </c>
      <c r="C611" s="4" t="s">
        <v>2188</v>
      </c>
      <c r="D611" t="s">
        <v>3119</v>
      </c>
    </row>
    <row r="612" spans="2:4" x14ac:dyDescent="0.2">
      <c r="B612" t="s">
        <v>604</v>
      </c>
      <c r="C612" s="4" t="s">
        <v>2195</v>
      </c>
      <c r="D612" t="s">
        <v>3120</v>
      </c>
    </row>
    <row r="613" spans="2:4" x14ac:dyDescent="0.2">
      <c r="B613" t="s">
        <v>605</v>
      </c>
      <c r="C613" s="4" t="s">
        <v>2205</v>
      </c>
      <c r="D613" t="s">
        <v>3121</v>
      </c>
    </row>
    <row r="614" spans="2:4" x14ac:dyDescent="0.2">
      <c r="B614" t="s">
        <v>606</v>
      </c>
      <c r="C614" s="4" t="s">
        <v>2208</v>
      </c>
      <c r="D614" t="s">
        <v>3122</v>
      </c>
    </row>
    <row r="615" spans="2:4" x14ac:dyDescent="0.2">
      <c r="B615" t="s">
        <v>607</v>
      </c>
      <c r="C615" s="4" t="s">
        <v>2221</v>
      </c>
      <c r="D615" t="s">
        <v>3123</v>
      </c>
    </row>
    <row r="616" spans="2:4" x14ac:dyDescent="0.2">
      <c r="B616" t="s">
        <v>608</v>
      </c>
      <c r="C616" s="4" t="s">
        <v>2225</v>
      </c>
      <c r="D616" t="s">
        <v>3124</v>
      </c>
    </row>
    <row r="617" spans="2:4" x14ac:dyDescent="0.2">
      <c r="B617" t="s">
        <v>609</v>
      </c>
      <c r="C617" s="4" t="s">
        <v>2251</v>
      </c>
      <c r="D617" t="s">
        <v>3125</v>
      </c>
    </row>
    <row r="618" spans="2:4" x14ac:dyDescent="0.2">
      <c r="B618" t="s">
        <v>610</v>
      </c>
      <c r="C618" s="4" t="s">
        <v>2254</v>
      </c>
      <c r="D618" t="s">
        <v>3126</v>
      </c>
    </row>
    <row r="619" spans="2:4" x14ac:dyDescent="0.2">
      <c r="B619" t="s">
        <v>611</v>
      </c>
      <c r="C619" s="4" t="s">
        <v>2263</v>
      </c>
      <c r="D619" t="s">
        <v>3127</v>
      </c>
    </row>
    <row r="620" spans="2:4" x14ac:dyDescent="0.2">
      <c r="B620" t="s">
        <v>612</v>
      </c>
      <c r="C620" s="4" t="s">
        <v>2279</v>
      </c>
      <c r="D620" t="s">
        <v>3128</v>
      </c>
    </row>
    <row r="621" spans="2:4" x14ac:dyDescent="0.2">
      <c r="B621" t="s">
        <v>613</v>
      </c>
      <c r="C621" s="4" t="s">
        <v>2284</v>
      </c>
      <c r="D621" t="s">
        <v>3129</v>
      </c>
    </row>
    <row r="622" spans="2:4" x14ac:dyDescent="0.2">
      <c r="B622" t="s">
        <v>614</v>
      </c>
      <c r="C622" s="4" t="s">
        <v>2286</v>
      </c>
      <c r="D622" t="s">
        <v>3130</v>
      </c>
    </row>
    <row r="623" spans="2:4" x14ac:dyDescent="0.2">
      <c r="B623" t="s">
        <v>615</v>
      </c>
      <c r="C623" s="4" t="s">
        <v>2288</v>
      </c>
      <c r="D623" t="s">
        <v>3131</v>
      </c>
    </row>
    <row r="624" spans="2:4" x14ac:dyDescent="0.2">
      <c r="B624" t="s">
        <v>616</v>
      </c>
      <c r="C624" s="4" t="s">
        <v>2293</v>
      </c>
      <c r="D624" t="s">
        <v>3132</v>
      </c>
    </row>
    <row r="625" spans="2:4" x14ac:dyDescent="0.2">
      <c r="B625" t="s">
        <v>617</v>
      </c>
      <c r="C625" s="4" t="s">
        <v>2302</v>
      </c>
      <c r="D625" t="s">
        <v>3133</v>
      </c>
    </row>
    <row r="626" spans="2:4" x14ac:dyDescent="0.2">
      <c r="B626" t="s">
        <v>618</v>
      </c>
      <c r="C626" s="4" t="s">
        <v>2308</v>
      </c>
      <c r="D626" t="s">
        <v>3134</v>
      </c>
    </row>
    <row r="627" spans="2:4" x14ac:dyDescent="0.2">
      <c r="B627" t="s">
        <v>619</v>
      </c>
      <c r="C627" s="4" t="s">
        <v>2328</v>
      </c>
      <c r="D627" t="s">
        <v>3135</v>
      </c>
    </row>
    <row r="628" spans="2:4" x14ac:dyDescent="0.2">
      <c r="B628" t="s">
        <v>620</v>
      </c>
      <c r="C628" s="4" t="s">
        <v>2334</v>
      </c>
      <c r="D628" t="s">
        <v>3136</v>
      </c>
    </row>
    <row r="629" spans="2:4" x14ac:dyDescent="0.2">
      <c r="B629" t="s">
        <v>621</v>
      </c>
      <c r="C629" s="4" t="s">
        <v>2352</v>
      </c>
      <c r="D629" t="s">
        <v>3137</v>
      </c>
    </row>
    <row r="630" spans="2:4" x14ac:dyDescent="0.2">
      <c r="B630" t="s">
        <v>622</v>
      </c>
      <c r="C630" s="4" t="s">
        <v>2354</v>
      </c>
      <c r="D630" t="s">
        <v>3138</v>
      </c>
    </row>
    <row r="631" spans="2:4" x14ac:dyDescent="0.2">
      <c r="B631" t="s">
        <v>623</v>
      </c>
      <c r="C631" s="4" t="s">
        <v>2355</v>
      </c>
      <c r="D631" t="s">
        <v>3139</v>
      </c>
    </row>
    <row r="632" spans="2:4" x14ac:dyDescent="0.2">
      <c r="B632" t="s">
        <v>624</v>
      </c>
      <c r="C632" s="4" t="s">
        <v>2356</v>
      </c>
      <c r="D632" t="s">
        <v>3140</v>
      </c>
    </row>
    <row r="633" spans="2:4" x14ac:dyDescent="0.2">
      <c r="B633" t="s">
        <v>625</v>
      </c>
      <c r="C633" s="4" t="s">
        <v>2365</v>
      </c>
      <c r="D633" t="s">
        <v>3141</v>
      </c>
    </row>
    <row r="634" spans="2:4" x14ac:dyDescent="0.2">
      <c r="B634" t="s">
        <v>626</v>
      </c>
      <c r="C634" s="4" t="s">
        <v>2371</v>
      </c>
      <c r="D634" t="s">
        <v>3142</v>
      </c>
    </row>
    <row r="635" spans="2:4" x14ac:dyDescent="0.2">
      <c r="B635" t="s">
        <v>627</v>
      </c>
      <c r="C635" s="4" t="s">
        <v>2380</v>
      </c>
      <c r="D635" t="s">
        <v>3143</v>
      </c>
    </row>
    <row r="636" spans="2:4" x14ac:dyDescent="0.2">
      <c r="B636" t="s">
        <v>628</v>
      </c>
      <c r="C636" s="4" t="s">
        <v>2386</v>
      </c>
      <c r="D636" t="s">
        <v>3144</v>
      </c>
    </row>
    <row r="637" spans="2:4" x14ac:dyDescent="0.2">
      <c r="B637" t="s">
        <v>629</v>
      </c>
      <c r="C637" s="4" t="s">
        <v>2390</v>
      </c>
      <c r="D637" t="s">
        <v>3145</v>
      </c>
    </row>
    <row r="638" spans="2:4" x14ac:dyDescent="0.2">
      <c r="B638" t="s">
        <v>630</v>
      </c>
      <c r="C638" s="4" t="s">
        <v>2393</v>
      </c>
      <c r="D638" t="s">
        <v>3146</v>
      </c>
    </row>
    <row r="639" spans="2:4" x14ac:dyDescent="0.2">
      <c r="B639" t="s">
        <v>631</v>
      </c>
      <c r="C639" s="4" t="s">
        <v>2395</v>
      </c>
      <c r="D639" t="s">
        <v>3147</v>
      </c>
    </row>
    <row r="640" spans="2:4" x14ac:dyDescent="0.2">
      <c r="B640" t="s">
        <v>632</v>
      </c>
      <c r="C640" s="4" t="s">
        <v>2409</v>
      </c>
      <c r="D640" t="s">
        <v>3148</v>
      </c>
    </row>
    <row r="641" spans="2:4" x14ac:dyDescent="0.2">
      <c r="B641" t="s">
        <v>633</v>
      </c>
      <c r="C641" s="4" t="s">
        <v>2414</v>
      </c>
      <c r="D641" t="s">
        <v>3149</v>
      </c>
    </row>
    <row r="642" spans="2:4" x14ac:dyDescent="0.2">
      <c r="B642" t="s">
        <v>16</v>
      </c>
      <c r="C642" s="4" t="s">
        <v>2420</v>
      </c>
      <c r="D642" t="s">
        <v>3150</v>
      </c>
    </row>
    <row r="643" spans="2:4" x14ac:dyDescent="0.2">
      <c r="B643" t="s">
        <v>634</v>
      </c>
      <c r="C643" s="4" t="s">
        <v>2442</v>
      </c>
      <c r="D643" t="s">
        <v>3151</v>
      </c>
    </row>
    <row r="644" spans="2:4" x14ac:dyDescent="0.2">
      <c r="B644" t="s">
        <v>635</v>
      </c>
      <c r="C644" s="4" t="s">
        <v>2464</v>
      </c>
      <c r="D644" t="s">
        <v>3152</v>
      </c>
    </row>
    <row r="645" spans="2:4" x14ac:dyDescent="0.2">
      <c r="B645" t="s">
        <v>636</v>
      </c>
      <c r="C645" s="4" t="s">
        <v>2468</v>
      </c>
      <c r="D645" t="s">
        <v>3153</v>
      </c>
    </row>
    <row r="646" spans="2:4" x14ac:dyDescent="0.2">
      <c r="B646" t="s">
        <v>637</v>
      </c>
      <c r="C646" s="4" t="s">
        <v>2495</v>
      </c>
      <c r="D646" t="s">
        <v>3154</v>
      </c>
    </row>
    <row r="647" spans="2:4" x14ac:dyDescent="0.2">
      <c r="B647" t="s">
        <v>638</v>
      </c>
      <c r="C647" s="4" t="s">
        <v>2496</v>
      </c>
      <c r="D647" t="s">
        <v>3155</v>
      </c>
    </row>
    <row r="648" spans="2:4" x14ac:dyDescent="0.2">
      <c r="B648" t="s">
        <v>639</v>
      </c>
      <c r="C648" s="4" t="s">
        <v>2503</v>
      </c>
      <c r="D648" t="s">
        <v>3156</v>
      </c>
    </row>
    <row r="649" spans="2:4" x14ac:dyDescent="0.2">
      <c r="B649" t="s">
        <v>640</v>
      </c>
      <c r="C649" s="4" t="s">
        <v>2504</v>
      </c>
      <c r="D649" t="s">
        <v>3157</v>
      </c>
    </row>
    <row r="650" spans="2:4" x14ac:dyDescent="0.2">
      <c r="B650" t="s">
        <v>641</v>
      </c>
      <c r="C650" s="4" t="s">
        <v>2511</v>
      </c>
      <c r="D650" t="s">
        <v>3158</v>
      </c>
    </row>
    <row r="651" spans="2:4" x14ac:dyDescent="0.2">
      <c r="B651" t="s">
        <v>642</v>
      </c>
      <c r="C651" s="4" t="s">
        <v>2512</v>
      </c>
      <c r="D651" t="s">
        <v>3159</v>
      </c>
    </row>
    <row r="652" spans="2:4" x14ac:dyDescent="0.2">
      <c r="B652" t="s">
        <v>643</v>
      </c>
      <c r="C652" s="4" t="s">
        <v>2520</v>
      </c>
      <c r="D652" t="s">
        <v>3160</v>
      </c>
    </row>
    <row r="653" spans="2:4" x14ac:dyDescent="0.2">
      <c r="B653" t="s">
        <v>644</v>
      </c>
      <c r="C653" s="4" t="s">
        <v>2521</v>
      </c>
      <c r="D653" t="s">
        <v>3161</v>
      </c>
    </row>
    <row r="654" spans="2:4" x14ac:dyDescent="0.2">
      <c r="B654" t="s">
        <v>645</v>
      </c>
      <c r="C654" s="4" t="s">
        <v>3</v>
      </c>
      <c r="D654" t="s">
        <v>3162</v>
      </c>
    </row>
    <row r="655" spans="2:4" x14ac:dyDescent="0.2">
      <c r="B655" t="s">
        <v>646</v>
      </c>
      <c r="C655" s="4" t="s">
        <v>45</v>
      </c>
      <c r="D655" t="s">
        <v>3163</v>
      </c>
    </row>
    <row r="656" spans="2:4" x14ac:dyDescent="0.2">
      <c r="B656" t="s">
        <v>647</v>
      </c>
      <c r="C656" s="4" t="s">
        <v>66</v>
      </c>
      <c r="D656" t="s">
        <v>3164</v>
      </c>
    </row>
    <row r="657" spans="2:4" x14ac:dyDescent="0.2">
      <c r="B657" t="s">
        <v>648</v>
      </c>
      <c r="C657" s="4" t="s">
        <v>140</v>
      </c>
      <c r="D657" t="s">
        <v>3165</v>
      </c>
    </row>
    <row r="658" spans="2:4" x14ac:dyDescent="0.2">
      <c r="B658" t="s">
        <v>649</v>
      </c>
      <c r="C658" s="4" t="s">
        <v>141</v>
      </c>
      <c r="D658" t="s">
        <v>3166</v>
      </c>
    </row>
    <row r="659" spans="2:4" x14ac:dyDescent="0.2">
      <c r="B659" t="s">
        <v>650</v>
      </c>
      <c r="C659" s="4" t="s">
        <v>201</v>
      </c>
      <c r="D659" t="s">
        <v>3167</v>
      </c>
    </row>
    <row r="660" spans="2:4" x14ac:dyDescent="0.2">
      <c r="B660" t="s">
        <v>651</v>
      </c>
      <c r="C660" s="4" t="s">
        <v>204</v>
      </c>
      <c r="D660" t="s">
        <v>3168</v>
      </c>
    </row>
    <row r="661" spans="2:4" x14ac:dyDescent="0.2">
      <c r="B661" t="s">
        <v>652</v>
      </c>
      <c r="C661" s="4" t="s">
        <v>208</v>
      </c>
      <c r="D661" t="s">
        <v>3169</v>
      </c>
    </row>
    <row r="662" spans="2:4" x14ac:dyDescent="0.2">
      <c r="B662" t="s">
        <v>653</v>
      </c>
      <c r="C662" s="4" t="s">
        <v>231</v>
      </c>
      <c r="D662" t="s">
        <v>3170</v>
      </c>
    </row>
    <row r="663" spans="2:4" x14ac:dyDescent="0.2">
      <c r="B663" t="s">
        <v>654</v>
      </c>
      <c r="C663" s="4" t="s">
        <v>258</v>
      </c>
      <c r="D663" t="s">
        <v>3171</v>
      </c>
    </row>
    <row r="664" spans="2:4" x14ac:dyDescent="0.2">
      <c r="B664" t="s">
        <v>655</v>
      </c>
      <c r="C664" s="4" t="s">
        <v>268</v>
      </c>
      <c r="D664" t="s">
        <v>3172</v>
      </c>
    </row>
    <row r="665" spans="2:4" x14ac:dyDescent="0.2">
      <c r="B665" t="s">
        <v>656</v>
      </c>
      <c r="C665" s="4" t="s">
        <v>289</v>
      </c>
      <c r="D665" t="s">
        <v>3173</v>
      </c>
    </row>
    <row r="666" spans="2:4" x14ac:dyDescent="0.2">
      <c r="B666" t="s">
        <v>657</v>
      </c>
      <c r="C666" s="4" t="s">
        <v>329</v>
      </c>
      <c r="D666" t="s">
        <v>3174</v>
      </c>
    </row>
    <row r="667" spans="2:4" x14ac:dyDescent="0.2">
      <c r="B667" t="s">
        <v>658</v>
      </c>
      <c r="C667" s="4" t="s">
        <v>341</v>
      </c>
      <c r="D667" t="s">
        <v>3175</v>
      </c>
    </row>
    <row r="668" spans="2:4" x14ac:dyDescent="0.2">
      <c r="B668" t="s">
        <v>659</v>
      </c>
      <c r="C668" s="4" t="s">
        <v>370</v>
      </c>
      <c r="D668" t="s">
        <v>3176</v>
      </c>
    </row>
    <row r="669" spans="2:4" x14ac:dyDescent="0.2">
      <c r="B669" t="s">
        <v>660</v>
      </c>
      <c r="C669" s="4" t="s">
        <v>394</v>
      </c>
      <c r="D669" t="s">
        <v>3177</v>
      </c>
    </row>
    <row r="670" spans="2:4" x14ac:dyDescent="0.2">
      <c r="B670" t="s">
        <v>661</v>
      </c>
      <c r="C670" s="4" t="s">
        <v>405</v>
      </c>
      <c r="D670" t="s">
        <v>3178</v>
      </c>
    </row>
    <row r="671" spans="2:4" x14ac:dyDescent="0.2">
      <c r="B671" t="s">
        <v>662</v>
      </c>
      <c r="C671" s="4" t="s">
        <v>440</v>
      </c>
      <c r="D671" t="s">
        <v>3179</v>
      </c>
    </row>
    <row r="672" spans="2:4" x14ac:dyDescent="0.2">
      <c r="B672" t="s">
        <v>663</v>
      </c>
      <c r="C672" s="4" t="s">
        <v>460</v>
      </c>
      <c r="D672" t="s">
        <v>3180</v>
      </c>
    </row>
    <row r="673" spans="2:4" x14ac:dyDescent="0.2">
      <c r="B673" t="s">
        <v>664</v>
      </c>
      <c r="C673" s="4" t="s">
        <v>478</v>
      </c>
      <c r="D673" t="s">
        <v>3181</v>
      </c>
    </row>
    <row r="674" spans="2:4" x14ac:dyDescent="0.2">
      <c r="B674" t="s">
        <v>665</v>
      </c>
      <c r="C674" s="4" t="s">
        <v>502</v>
      </c>
      <c r="D674" t="s">
        <v>3182</v>
      </c>
    </row>
    <row r="675" spans="2:4" x14ac:dyDescent="0.2">
      <c r="B675" t="s">
        <v>666</v>
      </c>
      <c r="C675" s="4" t="s">
        <v>503</v>
      </c>
      <c r="D675" t="s">
        <v>3183</v>
      </c>
    </row>
    <row r="676" spans="2:4" x14ac:dyDescent="0.2">
      <c r="B676" t="s">
        <v>667</v>
      </c>
      <c r="C676" s="4" t="s">
        <v>536</v>
      </c>
      <c r="D676" t="s">
        <v>3184</v>
      </c>
    </row>
    <row r="677" spans="2:4" x14ac:dyDescent="0.2">
      <c r="B677" t="s">
        <v>668</v>
      </c>
      <c r="C677" s="4" t="s">
        <v>555</v>
      </c>
      <c r="D677" t="s">
        <v>3185</v>
      </c>
    </row>
    <row r="678" spans="2:4" x14ac:dyDescent="0.2">
      <c r="B678" t="s">
        <v>669</v>
      </c>
      <c r="C678" s="4" t="s">
        <v>571</v>
      </c>
      <c r="D678" t="s">
        <v>3186</v>
      </c>
    </row>
    <row r="679" spans="2:4" x14ac:dyDescent="0.2">
      <c r="B679" t="s">
        <v>670</v>
      </c>
      <c r="C679" s="4" t="s">
        <v>576</v>
      </c>
      <c r="D679" t="s">
        <v>3187</v>
      </c>
    </row>
    <row r="680" spans="2:4" x14ac:dyDescent="0.2">
      <c r="B680" t="s">
        <v>671</v>
      </c>
      <c r="C680" s="4" t="s">
        <v>602</v>
      </c>
      <c r="D680" t="s">
        <v>3188</v>
      </c>
    </row>
    <row r="681" spans="2:4" x14ac:dyDescent="0.2">
      <c r="B681" t="s">
        <v>672</v>
      </c>
      <c r="C681" s="4" t="s">
        <v>624</v>
      </c>
      <c r="D681" t="s">
        <v>3189</v>
      </c>
    </row>
    <row r="682" spans="2:4" x14ac:dyDescent="0.2">
      <c r="B682" t="s">
        <v>673</v>
      </c>
      <c r="C682" s="4" t="s">
        <v>643</v>
      </c>
      <c r="D682" t="s">
        <v>3190</v>
      </c>
    </row>
    <row r="683" spans="2:4" x14ac:dyDescent="0.2">
      <c r="B683" t="s">
        <v>674</v>
      </c>
      <c r="C683" s="4" t="s">
        <v>662</v>
      </c>
      <c r="D683" t="s">
        <v>3191</v>
      </c>
    </row>
    <row r="684" spans="2:4" x14ac:dyDescent="0.2">
      <c r="B684" t="s">
        <v>675</v>
      </c>
      <c r="C684" s="4" t="s">
        <v>667</v>
      </c>
      <c r="D684" t="s">
        <v>3192</v>
      </c>
    </row>
    <row r="685" spans="2:4" x14ac:dyDescent="0.2">
      <c r="B685" t="s">
        <v>676</v>
      </c>
      <c r="C685" s="4" t="s">
        <v>677</v>
      </c>
      <c r="D685" t="s">
        <v>3193</v>
      </c>
    </row>
    <row r="686" spans="2:4" x14ac:dyDescent="0.2">
      <c r="B686" t="s">
        <v>677</v>
      </c>
      <c r="C686" s="4" t="s">
        <v>693</v>
      </c>
      <c r="D686" t="s">
        <v>3194</v>
      </c>
    </row>
    <row r="687" spans="2:4" x14ac:dyDescent="0.2">
      <c r="B687" t="s">
        <v>678</v>
      </c>
      <c r="C687" s="4" t="s">
        <v>718</v>
      </c>
      <c r="D687" t="s">
        <v>3195</v>
      </c>
    </row>
    <row r="688" spans="2:4" x14ac:dyDescent="0.2">
      <c r="B688" t="s">
        <v>679</v>
      </c>
      <c r="C688" s="4" t="s">
        <v>807</v>
      </c>
      <c r="D688" t="s">
        <v>3196</v>
      </c>
    </row>
    <row r="689" spans="2:4" x14ac:dyDescent="0.2">
      <c r="B689" t="s">
        <v>680</v>
      </c>
      <c r="C689" s="4" t="s">
        <v>813</v>
      </c>
      <c r="D689" t="s">
        <v>3197</v>
      </c>
    </row>
    <row r="690" spans="2:4" x14ac:dyDescent="0.2">
      <c r="B690" t="s">
        <v>681</v>
      </c>
      <c r="C690" s="4" t="s">
        <v>820</v>
      </c>
      <c r="D690" t="s">
        <v>3198</v>
      </c>
    </row>
    <row r="691" spans="2:4" x14ac:dyDescent="0.2">
      <c r="B691" t="s">
        <v>682</v>
      </c>
      <c r="C691" s="4" t="s">
        <v>895</v>
      </c>
      <c r="D691" t="s">
        <v>3199</v>
      </c>
    </row>
    <row r="692" spans="2:4" x14ac:dyDescent="0.2">
      <c r="B692" t="s">
        <v>683</v>
      </c>
      <c r="C692" s="4" t="s">
        <v>920</v>
      </c>
      <c r="D692" t="s">
        <v>3200</v>
      </c>
    </row>
    <row r="693" spans="2:4" x14ac:dyDescent="0.2">
      <c r="B693" t="s">
        <v>684</v>
      </c>
      <c r="C693" s="4" t="s">
        <v>921</v>
      </c>
      <c r="D693" t="s">
        <v>3201</v>
      </c>
    </row>
    <row r="694" spans="2:4" x14ac:dyDescent="0.2">
      <c r="B694" t="s">
        <v>685</v>
      </c>
      <c r="C694" s="4" t="s">
        <v>943</v>
      </c>
      <c r="D694" t="s">
        <v>3202</v>
      </c>
    </row>
    <row r="695" spans="2:4" x14ac:dyDescent="0.2">
      <c r="B695" t="s">
        <v>686</v>
      </c>
      <c r="C695" s="4" t="s">
        <v>977</v>
      </c>
      <c r="D695" t="s">
        <v>3203</v>
      </c>
    </row>
    <row r="696" spans="2:4" x14ac:dyDescent="0.2">
      <c r="B696" t="s">
        <v>687</v>
      </c>
      <c r="C696" s="4" t="s">
        <v>985</v>
      </c>
      <c r="D696" t="s">
        <v>3204</v>
      </c>
    </row>
    <row r="697" spans="2:4" x14ac:dyDescent="0.2">
      <c r="B697" t="s">
        <v>688</v>
      </c>
      <c r="C697" s="4" t="s">
        <v>987</v>
      </c>
      <c r="D697" t="s">
        <v>3205</v>
      </c>
    </row>
    <row r="698" spans="2:4" x14ac:dyDescent="0.2">
      <c r="B698" t="s">
        <v>689</v>
      </c>
      <c r="C698" s="4" t="s">
        <v>1007</v>
      </c>
      <c r="D698" t="s">
        <v>3206</v>
      </c>
    </row>
    <row r="699" spans="2:4" x14ac:dyDescent="0.2">
      <c r="B699" t="s">
        <v>690</v>
      </c>
      <c r="C699" s="4" t="s">
        <v>1013</v>
      </c>
      <c r="D699" t="s">
        <v>3207</v>
      </c>
    </row>
    <row r="700" spans="2:4" x14ac:dyDescent="0.2">
      <c r="B700" t="s">
        <v>691</v>
      </c>
      <c r="C700" s="4" t="s">
        <v>1036</v>
      </c>
      <c r="D700" t="s">
        <v>3208</v>
      </c>
    </row>
    <row r="701" spans="2:4" x14ac:dyDescent="0.2">
      <c r="B701" t="s">
        <v>692</v>
      </c>
      <c r="C701" s="4" t="s">
        <v>1054</v>
      </c>
      <c r="D701" t="s">
        <v>3209</v>
      </c>
    </row>
    <row r="702" spans="2:4" x14ac:dyDescent="0.2">
      <c r="B702" t="s">
        <v>693</v>
      </c>
      <c r="C702" s="4" t="s">
        <v>1085</v>
      </c>
      <c r="D702" t="s">
        <v>3210</v>
      </c>
    </row>
    <row r="703" spans="2:4" x14ac:dyDescent="0.2">
      <c r="B703" t="s">
        <v>694</v>
      </c>
      <c r="C703" s="4" t="s">
        <v>1127</v>
      </c>
      <c r="D703" t="s">
        <v>3211</v>
      </c>
    </row>
    <row r="704" spans="2:4" x14ac:dyDescent="0.2">
      <c r="B704" t="s">
        <v>695</v>
      </c>
      <c r="C704" s="4" t="s">
        <v>1216</v>
      </c>
      <c r="D704" t="s">
        <v>3212</v>
      </c>
    </row>
    <row r="705" spans="2:4" x14ac:dyDescent="0.2">
      <c r="B705" t="s">
        <v>696</v>
      </c>
      <c r="C705" s="4" t="s">
        <v>1221</v>
      </c>
      <c r="D705" t="s">
        <v>3213</v>
      </c>
    </row>
    <row r="706" spans="2:4" x14ac:dyDescent="0.2">
      <c r="B706" t="s">
        <v>697</v>
      </c>
      <c r="C706" s="4" t="s">
        <v>1240</v>
      </c>
      <c r="D706" t="s">
        <v>3214</v>
      </c>
    </row>
    <row r="707" spans="2:4" x14ac:dyDescent="0.2">
      <c r="B707" t="s">
        <v>698</v>
      </c>
      <c r="C707" s="4" t="s">
        <v>1294</v>
      </c>
      <c r="D707" t="s">
        <v>3215</v>
      </c>
    </row>
    <row r="708" spans="2:4" x14ac:dyDescent="0.2">
      <c r="B708" t="s">
        <v>699</v>
      </c>
      <c r="C708" s="4" t="s">
        <v>1326</v>
      </c>
      <c r="D708" t="s">
        <v>3216</v>
      </c>
    </row>
    <row r="709" spans="2:4" x14ac:dyDescent="0.2">
      <c r="B709" t="s">
        <v>700</v>
      </c>
      <c r="C709" s="4" t="s">
        <v>1331</v>
      </c>
      <c r="D709" t="s">
        <v>3217</v>
      </c>
    </row>
    <row r="710" spans="2:4" x14ac:dyDescent="0.2">
      <c r="B710" t="s">
        <v>701</v>
      </c>
      <c r="C710" s="4" t="s">
        <v>1358</v>
      </c>
      <c r="D710" t="s">
        <v>3218</v>
      </c>
    </row>
    <row r="711" spans="2:4" x14ac:dyDescent="0.2">
      <c r="B711" t="s">
        <v>702</v>
      </c>
      <c r="C711" s="4" t="s">
        <v>1369</v>
      </c>
      <c r="D711" t="s">
        <v>1305</v>
      </c>
    </row>
    <row r="712" spans="2:4" x14ac:dyDescent="0.2">
      <c r="B712" t="s">
        <v>703</v>
      </c>
      <c r="C712" s="4" t="s">
        <v>1374</v>
      </c>
      <c r="D712" t="s">
        <v>3219</v>
      </c>
    </row>
    <row r="713" spans="2:4" x14ac:dyDescent="0.2">
      <c r="B713" t="s">
        <v>704</v>
      </c>
      <c r="C713" s="4" t="s">
        <v>1378</v>
      </c>
      <c r="D713" t="s">
        <v>3220</v>
      </c>
    </row>
    <row r="714" spans="2:4" x14ac:dyDescent="0.2">
      <c r="B714" t="s">
        <v>705</v>
      </c>
      <c r="C714" s="4" t="s">
        <v>1479</v>
      </c>
      <c r="D714" t="s">
        <v>3221</v>
      </c>
    </row>
    <row r="715" spans="2:4" x14ac:dyDescent="0.2">
      <c r="B715" t="s">
        <v>706</v>
      </c>
      <c r="C715" s="4" t="s">
        <v>1484</v>
      </c>
      <c r="D715" t="s">
        <v>3222</v>
      </c>
    </row>
    <row r="716" spans="2:4" x14ac:dyDescent="0.2">
      <c r="B716" t="s">
        <v>707</v>
      </c>
      <c r="C716" s="4" t="s">
        <v>1493</v>
      </c>
      <c r="D716" t="s">
        <v>3223</v>
      </c>
    </row>
    <row r="717" spans="2:4" x14ac:dyDescent="0.2">
      <c r="B717" t="s">
        <v>708</v>
      </c>
      <c r="C717" s="4" t="s">
        <v>1562</v>
      </c>
      <c r="D717" t="s">
        <v>3224</v>
      </c>
    </row>
    <row r="718" spans="2:4" x14ac:dyDescent="0.2">
      <c r="B718" t="s">
        <v>709</v>
      </c>
      <c r="C718" s="4" t="s">
        <v>1606</v>
      </c>
      <c r="D718" t="s">
        <v>3225</v>
      </c>
    </row>
    <row r="719" spans="2:4" x14ac:dyDescent="0.2">
      <c r="B719" t="s">
        <v>710</v>
      </c>
      <c r="C719" s="4" t="s">
        <v>1614</v>
      </c>
      <c r="D719" t="s">
        <v>3226</v>
      </c>
    </row>
    <row r="720" spans="2:4" x14ac:dyDescent="0.2">
      <c r="B720" t="s">
        <v>711</v>
      </c>
      <c r="C720" s="4" t="s">
        <v>1650</v>
      </c>
      <c r="D720" t="s">
        <v>3227</v>
      </c>
    </row>
    <row r="721" spans="2:4" x14ac:dyDescent="0.2">
      <c r="B721" t="s">
        <v>712</v>
      </c>
      <c r="C721" s="4" t="s">
        <v>1651</v>
      </c>
      <c r="D721" t="s">
        <v>3228</v>
      </c>
    </row>
    <row r="722" spans="2:4" x14ac:dyDescent="0.2">
      <c r="B722" t="s">
        <v>713</v>
      </c>
      <c r="C722" s="4" t="s">
        <v>1654</v>
      </c>
      <c r="D722" t="s">
        <v>3229</v>
      </c>
    </row>
    <row r="723" spans="2:4" x14ac:dyDescent="0.2">
      <c r="B723" t="s">
        <v>714</v>
      </c>
      <c r="C723" s="4" t="s">
        <v>1672</v>
      </c>
      <c r="D723" t="s">
        <v>3230</v>
      </c>
    </row>
    <row r="724" spans="2:4" x14ac:dyDescent="0.2">
      <c r="B724" t="s">
        <v>715</v>
      </c>
      <c r="C724" s="4" t="s">
        <v>1757</v>
      </c>
      <c r="D724" t="s">
        <v>3231</v>
      </c>
    </row>
    <row r="725" spans="2:4" x14ac:dyDescent="0.2">
      <c r="B725" t="s">
        <v>716</v>
      </c>
      <c r="C725" s="4" t="s">
        <v>1759</v>
      </c>
      <c r="D725" t="s">
        <v>3232</v>
      </c>
    </row>
    <row r="726" spans="2:4" x14ac:dyDescent="0.2">
      <c r="B726" t="s">
        <v>717</v>
      </c>
      <c r="C726" s="4" t="s">
        <v>1818</v>
      </c>
      <c r="D726" t="s">
        <v>3233</v>
      </c>
    </row>
    <row r="727" spans="2:4" x14ac:dyDescent="0.2">
      <c r="B727" t="s">
        <v>718</v>
      </c>
      <c r="C727" s="4" t="s">
        <v>1873</v>
      </c>
      <c r="D727" t="s">
        <v>3234</v>
      </c>
    </row>
    <row r="728" spans="2:4" x14ac:dyDescent="0.2">
      <c r="B728" t="s">
        <v>719</v>
      </c>
      <c r="C728" s="4" t="s">
        <v>1874</v>
      </c>
      <c r="D728" t="s">
        <v>3235</v>
      </c>
    </row>
    <row r="729" spans="2:4" x14ac:dyDescent="0.2">
      <c r="B729" t="s">
        <v>720</v>
      </c>
      <c r="C729" s="4" t="s">
        <v>1920</v>
      </c>
      <c r="D729" t="s">
        <v>3236</v>
      </c>
    </row>
    <row r="730" spans="2:4" x14ac:dyDescent="0.2">
      <c r="B730" t="s">
        <v>721</v>
      </c>
      <c r="C730" s="4" t="s">
        <v>2052</v>
      </c>
      <c r="D730" t="s">
        <v>3237</v>
      </c>
    </row>
    <row r="731" spans="2:4" x14ac:dyDescent="0.2">
      <c r="B731" t="s">
        <v>722</v>
      </c>
      <c r="C731" s="4" t="s">
        <v>2059</v>
      </c>
      <c r="D731" t="s">
        <v>3238</v>
      </c>
    </row>
    <row r="732" spans="2:4" x14ac:dyDescent="0.2">
      <c r="B732" t="s">
        <v>723</v>
      </c>
      <c r="C732" s="4" t="s">
        <v>2075</v>
      </c>
      <c r="D732" t="s">
        <v>3239</v>
      </c>
    </row>
    <row r="733" spans="2:4" x14ac:dyDescent="0.2">
      <c r="B733" t="s">
        <v>724</v>
      </c>
      <c r="C733" s="4" t="s">
        <v>2087</v>
      </c>
      <c r="D733" t="s">
        <v>3240</v>
      </c>
    </row>
    <row r="734" spans="2:4" x14ac:dyDescent="0.2">
      <c r="B734" t="s">
        <v>725</v>
      </c>
      <c r="C734" s="4" t="s">
        <v>2099</v>
      </c>
      <c r="D734" t="s">
        <v>3241</v>
      </c>
    </row>
    <row r="735" spans="2:4" x14ac:dyDescent="0.2">
      <c r="B735" t="s">
        <v>726</v>
      </c>
      <c r="C735" s="4" t="s">
        <v>2102</v>
      </c>
      <c r="D735" t="s">
        <v>3242</v>
      </c>
    </row>
    <row r="736" spans="2:4" x14ac:dyDescent="0.2">
      <c r="B736" t="s">
        <v>727</v>
      </c>
      <c r="C736" s="4" t="s">
        <v>2151</v>
      </c>
      <c r="D736" t="s">
        <v>3243</v>
      </c>
    </row>
    <row r="737" spans="2:4" x14ac:dyDescent="0.2">
      <c r="B737" t="s">
        <v>728</v>
      </c>
      <c r="C737" s="4" t="s">
        <v>2216</v>
      </c>
      <c r="D737" t="s">
        <v>3244</v>
      </c>
    </row>
    <row r="738" spans="2:4" x14ac:dyDescent="0.2">
      <c r="B738" t="s">
        <v>729</v>
      </c>
      <c r="C738" s="4" t="s">
        <v>2225</v>
      </c>
      <c r="D738" t="s">
        <v>3245</v>
      </c>
    </row>
    <row r="739" spans="2:4" x14ac:dyDescent="0.2">
      <c r="B739" t="s">
        <v>730</v>
      </c>
      <c r="C739" s="4" t="s">
        <v>2227</v>
      </c>
      <c r="D739" t="s">
        <v>3246</v>
      </c>
    </row>
    <row r="740" spans="2:4" x14ac:dyDescent="0.2">
      <c r="B740" t="s">
        <v>731</v>
      </c>
      <c r="C740" s="4" t="s">
        <v>2231</v>
      </c>
      <c r="D740" t="s">
        <v>3247</v>
      </c>
    </row>
    <row r="741" spans="2:4" x14ac:dyDescent="0.2">
      <c r="B741" t="s">
        <v>732</v>
      </c>
      <c r="C741" s="4" t="s">
        <v>2260</v>
      </c>
      <c r="D741" t="s">
        <v>3248</v>
      </c>
    </row>
    <row r="742" spans="2:4" x14ac:dyDescent="0.2">
      <c r="B742" t="s">
        <v>733</v>
      </c>
      <c r="C742" s="4" t="s">
        <v>2337</v>
      </c>
      <c r="D742" t="s">
        <v>3249</v>
      </c>
    </row>
    <row r="743" spans="2:4" x14ac:dyDescent="0.2">
      <c r="B743" t="s">
        <v>734</v>
      </c>
      <c r="C743" s="4" t="s">
        <v>2383</v>
      </c>
      <c r="D743" t="s">
        <v>3250</v>
      </c>
    </row>
    <row r="744" spans="2:4" x14ac:dyDescent="0.2">
      <c r="B744" t="s">
        <v>735</v>
      </c>
      <c r="C744" s="4" t="s">
        <v>2433</v>
      </c>
      <c r="D744" t="s">
        <v>3251</v>
      </c>
    </row>
    <row r="745" spans="2:4" x14ac:dyDescent="0.2">
      <c r="B745" t="s">
        <v>736</v>
      </c>
      <c r="C745" s="4" t="s">
        <v>2467</v>
      </c>
      <c r="D745" t="s">
        <v>3252</v>
      </c>
    </row>
    <row r="746" spans="2:4" x14ac:dyDescent="0.2">
      <c r="B746" t="s">
        <v>737</v>
      </c>
      <c r="C746" s="4" t="s">
        <v>2486</v>
      </c>
      <c r="D746" t="s">
        <v>3253</v>
      </c>
    </row>
    <row r="747" spans="2:4" x14ac:dyDescent="0.2">
      <c r="B747" t="s">
        <v>738</v>
      </c>
      <c r="C747" s="4" t="s">
        <v>35</v>
      </c>
      <c r="D747" t="s">
        <v>3254</v>
      </c>
    </row>
    <row r="748" spans="2:4" x14ac:dyDescent="0.2">
      <c r="B748" t="s">
        <v>739</v>
      </c>
      <c r="C748" s="4" t="s">
        <v>46</v>
      </c>
      <c r="D748" t="s">
        <v>3255</v>
      </c>
    </row>
    <row r="749" spans="2:4" x14ac:dyDescent="0.2">
      <c r="B749" t="s">
        <v>740</v>
      </c>
      <c r="C749" s="4" t="s">
        <v>107</v>
      </c>
      <c r="D749" t="s">
        <v>3256</v>
      </c>
    </row>
    <row r="750" spans="2:4" x14ac:dyDescent="0.2">
      <c r="B750" t="s">
        <v>741</v>
      </c>
      <c r="C750" s="4" t="s">
        <v>181</v>
      </c>
      <c r="D750" t="s">
        <v>3257</v>
      </c>
    </row>
    <row r="751" spans="2:4" x14ac:dyDescent="0.2">
      <c r="B751" t="s">
        <v>742</v>
      </c>
      <c r="C751" s="4" t="s">
        <v>241</v>
      </c>
      <c r="D751" t="s">
        <v>3258</v>
      </c>
    </row>
    <row r="752" spans="2:4" x14ac:dyDescent="0.2">
      <c r="B752" t="s">
        <v>743</v>
      </c>
      <c r="C752" s="4" t="s">
        <v>334</v>
      </c>
      <c r="D752" t="s">
        <v>3259</v>
      </c>
    </row>
    <row r="753" spans="2:4" x14ac:dyDescent="0.2">
      <c r="B753" t="s">
        <v>744</v>
      </c>
      <c r="C753" s="4" t="s">
        <v>441</v>
      </c>
      <c r="D753" t="s">
        <v>3260</v>
      </c>
    </row>
    <row r="754" spans="2:4" x14ac:dyDescent="0.2">
      <c r="B754" t="s">
        <v>745</v>
      </c>
      <c r="C754" s="4" t="s">
        <v>453</v>
      </c>
      <c r="D754" t="s">
        <v>3261</v>
      </c>
    </row>
    <row r="755" spans="2:4" x14ac:dyDescent="0.2">
      <c r="B755" t="s">
        <v>746</v>
      </c>
      <c r="C755" s="4" t="s">
        <v>490</v>
      </c>
      <c r="D755" t="s">
        <v>3262</v>
      </c>
    </row>
    <row r="756" spans="2:4" x14ac:dyDescent="0.2">
      <c r="B756" t="s">
        <v>747</v>
      </c>
      <c r="C756" s="4" t="s">
        <v>580</v>
      </c>
      <c r="D756" t="s">
        <v>3263</v>
      </c>
    </row>
    <row r="757" spans="2:4" x14ac:dyDescent="0.2">
      <c r="B757" t="s">
        <v>748</v>
      </c>
      <c r="C757" s="4" t="s">
        <v>717</v>
      </c>
      <c r="D757" t="s">
        <v>3264</v>
      </c>
    </row>
    <row r="758" spans="2:4" x14ac:dyDescent="0.2">
      <c r="B758" t="s">
        <v>749</v>
      </c>
      <c r="C758" s="4" t="s">
        <v>767</v>
      </c>
      <c r="D758" t="s">
        <v>1285</v>
      </c>
    </row>
    <row r="759" spans="2:4" x14ac:dyDescent="0.2">
      <c r="B759" t="s">
        <v>750</v>
      </c>
      <c r="C759" s="4" t="s">
        <v>839</v>
      </c>
      <c r="D759" t="s">
        <v>3265</v>
      </c>
    </row>
    <row r="760" spans="2:4" x14ac:dyDescent="0.2">
      <c r="B760" t="s">
        <v>751</v>
      </c>
      <c r="C760" s="4" t="s">
        <v>919</v>
      </c>
      <c r="D760" t="s">
        <v>3266</v>
      </c>
    </row>
    <row r="761" spans="2:4" x14ac:dyDescent="0.2">
      <c r="B761" t="s">
        <v>752</v>
      </c>
      <c r="C761" s="4" t="s">
        <v>1039</v>
      </c>
      <c r="D761" t="s">
        <v>3267</v>
      </c>
    </row>
    <row r="762" spans="2:4" x14ac:dyDescent="0.2">
      <c r="B762" t="s">
        <v>753</v>
      </c>
      <c r="C762" s="4" t="s">
        <v>1298</v>
      </c>
      <c r="D762" t="s">
        <v>3268</v>
      </c>
    </row>
    <row r="763" spans="2:4" x14ac:dyDescent="0.2">
      <c r="B763" t="s">
        <v>754</v>
      </c>
      <c r="C763" s="4" t="s">
        <v>1330</v>
      </c>
      <c r="D763" t="s">
        <v>3269</v>
      </c>
    </row>
    <row r="764" spans="2:4" x14ac:dyDescent="0.2">
      <c r="B764" t="s">
        <v>755</v>
      </c>
      <c r="C764" s="4" t="s">
        <v>1381</v>
      </c>
      <c r="D764" t="s">
        <v>3270</v>
      </c>
    </row>
    <row r="765" spans="2:4" x14ac:dyDescent="0.2">
      <c r="B765" t="s">
        <v>756</v>
      </c>
      <c r="C765" s="4" t="s">
        <v>1388</v>
      </c>
      <c r="D765" t="s">
        <v>3271</v>
      </c>
    </row>
    <row r="766" spans="2:4" x14ac:dyDescent="0.2">
      <c r="B766" t="s">
        <v>757</v>
      </c>
      <c r="C766" s="4" t="s">
        <v>1636</v>
      </c>
      <c r="D766" t="s">
        <v>3272</v>
      </c>
    </row>
    <row r="767" spans="2:4" x14ac:dyDescent="0.2">
      <c r="B767" t="s">
        <v>758</v>
      </c>
      <c r="C767" s="4" t="s">
        <v>1764</v>
      </c>
      <c r="D767" t="s">
        <v>3273</v>
      </c>
    </row>
    <row r="768" spans="2:4" x14ac:dyDescent="0.2">
      <c r="B768" t="s">
        <v>759</v>
      </c>
      <c r="C768" s="4" t="s">
        <v>1788</v>
      </c>
      <c r="D768" t="s">
        <v>3274</v>
      </c>
    </row>
    <row r="769" spans="2:4" x14ac:dyDescent="0.2">
      <c r="B769" t="s">
        <v>760</v>
      </c>
      <c r="C769" s="4" t="s">
        <v>1802</v>
      </c>
      <c r="D769" t="s">
        <v>3275</v>
      </c>
    </row>
    <row r="770" spans="2:4" x14ac:dyDescent="0.2">
      <c r="B770" t="s">
        <v>761</v>
      </c>
      <c r="C770" s="4" t="s">
        <v>1815</v>
      </c>
      <c r="D770" t="s">
        <v>3276</v>
      </c>
    </row>
    <row r="771" spans="2:4" x14ac:dyDescent="0.2">
      <c r="B771" t="s">
        <v>762</v>
      </c>
      <c r="C771" s="4" t="s">
        <v>1886</v>
      </c>
      <c r="D771" t="s">
        <v>3277</v>
      </c>
    </row>
    <row r="772" spans="2:4" x14ac:dyDescent="0.2">
      <c r="B772" t="s">
        <v>763</v>
      </c>
      <c r="C772" s="4" t="s">
        <v>1954</v>
      </c>
      <c r="D772" t="s">
        <v>3278</v>
      </c>
    </row>
    <row r="773" spans="2:4" x14ac:dyDescent="0.2">
      <c r="B773" t="s">
        <v>764</v>
      </c>
      <c r="C773" s="4" t="s">
        <v>2097</v>
      </c>
      <c r="D773" t="s">
        <v>3279</v>
      </c>
    </row>
    <row r="774" spans="2:4" x14ac:dyDescent="0.2">
      <c r="B774" t="s">
        <v>765</v>
      </c>
      <c r="C774" s="4" t="s">
        <v>2111</v>
      </c>
      <c r="D774" t="s">
        <v>3280</v>
      </c>
    </row>
    <row r="775" spans="2:4" x14ac:dyDescent="0.2">
      <c r="B775" t="s">
        <v>766</v>
      </c>
      <c r="C775" s="4" t="s">
        <v>2114</v>
      </c>
      <c r="D775" t="s">
        <v>3281</v>
      </c>
    </row>
    <row r="776" spans="2:4" x14ac:dyDescent="0.2">
      <c r="B776" t="s">
        <v>767</v>
      </c>
      <c r="C776" s="4" t="s">
        <v>2187</v>
      </c>
      <c r="D776" t="s">
        <v>3282</v>
      </c>
    </row>
    <row r="777" spans="2:4" x14ac:dyDescent="0.2">
      <c r="B777" t="s">
        <v>768</v>
      </c>
      <c r="C777" s="4" t="s">
        <v>2248</v>
      </c>
      <c r="D777" t="s">
        <v>3283</v>
      </c>
    </row>
    <row r="778" spans="2:4" x14ac:dyDescent="0.2">
      <c r="B778" t="s">
        <v>769</v>
      </c>
      <c r="C778" s="4" t="s">
        <v>2265</v>
      </c>
      <c r="D778" t="s">
        <v>3284</v>
      </c>
    </row>
    <row r="779" spans="2:4" x14ac:dyDescent="0.2">
      <c r="B779" t="s">
        <v>770</v>
      </c>
      <c r="C779" s="4" t="s">
        <v>2291</v>
      </c>
      <c r="D779" t="s">
        <v>3285</v>
      </c>
    </row>
    <row r="780" spans="2:4" x14ac:dyDescent="0.2">
      <c r="B780" t="s">
        <v>771</v>
      </c>
      <c r="C780" s="4" t="s">
        <v>2314</v>
      </c>
      <c r="D780" t="s">
        <v>3286</v>
      </c>
    </row>
    <row r="781" spans="2:4" x14ac:dyDescent="0.2">
      <c r="B781" t="s">
        <v>772</v>
      </c>
      <c r="C781" s="4" t="s">
        <v>2329</v>
      </c>
      <c r="D781" t="s">
        <v>3287</v>
      </c>
    </row>
    <row r="782" spans="2:4" x14ac:dyDescent="0.2">
      <c r="B782" t="s">
        <v>773</v>
      </c>
      <c r="C782" s="4" t="s">
        <v>2353</v>
      </c>
      <c r="D782" t="s">
        <v>3288</v>
      </c>
    </row>
    <row r="783" spans="2:4" x14ac:dyDescent="0.2">
      <c r="B783" t="s">
        <v>774</v>
      </c>
      <c r="C783" s="4" t="s">
        <v>2369</v>
      </c>
      <c r="D783" t="s">
        <v>3289</v>
      </c>
    </row>
    <row r="784" spans="2:4" x14ac:dyDescent="0.2">
      <c r="B784" t="s">
        <v>775</v>
      </c>
      <c r="C784" s="4" t="s">
        <v>2452</v>
      </c>
      <c r="D784" t="s">
        <v>3290</v>
      </c>
    </row>
    <row r="785" spans="2:4" x14ac:dyDescent="0.2">
      <c r="B785" t="s">
        <v>776</v>
      </c>
      <c r="C785" s="4" t="s">
        <v>2482</v>
      </c>
      <c r="D785" t="s">
        <v>3291</v>
      </c>
    </row>
    <row r="786" spans="2:4" x14ac:dyDescent="0.2">
      <c r="B786" t="s">
        <v>777</v>
      </c>
      <c r="D786" t="s">
        <v>3292</v>
      </c>
    </row>
    <row r="787" spans="2:4" x14ac:dyDescent="0.2">
      <c r="B787" t="s">
        <v>778</v>
      </c>
      <c r="D787" t="s">
        <v>3293</v>
      </c>
    </row>
    <row r="788" spans="2:4" x14ac:dyDescent="0.2">
      <c r="B788" t="s">
        <v>779</v>
      </c>
      <c r="D788" t="s">
        <v>3294</v>
      </c>
    </row>
    <row r="789" spans="2:4" x14ac:dyDescent="0.2">
      <c r="B789" t="s">
        <v>780</v>
      </c>
      <c r="D789" t="s">
        <v>2833</v>
      </c>
    </row>
    <row r="790" spans="2:4" x14ac:dyDescent="0.2">
      <c r="B790" t="s">
        <v>781</v>
      </c>
      <c r="D790" t="s">
        <v>3295</v>
      </c>
    </row>
    <row r="791" spans="2:4" x14ac:dyDescent="0.2">
      <c r="B791" t="s">
        <v>782</v>
      </c>
      <c r="D791" t="s">
        <v>3296</v>
      </c>
    </row>
    <row r="792" spans="2:4" x14ac:dyDescent="0.2">
      <c r="B792" t="s">
        <v>783</v>
      </c>
      <c r="D792" t="s">
        <v>3297</v>
      </c>
    </row>
    <row r="793" spans="2:4" x14ac:dyDescent="0.2">
      <c r="B793" t="s">
        <v>784</v>
      </c>
      <c r="D793" t="s">
        <v>3298</v>
      </c>
    </row>
    <row r="794" spans="2:4" x14ac:dyDescent="0.2">
      <c r="B794" t="s">
        <v>785</v>
      </c>
      <c r="D794" t="s">
        <v>3299</v>
      </c>
    </row>
    <row r="795" spans="2:4" x14ac:dyDescent="0.2">
      <c r="B795" t="s">
        <v>786</v>
      </c>
      <c r="D795" t="s">
        <v>3300</v>
      </c>
    </row>
    <row r="796" spans="2:4" x14ac:dyDescent="0.2">
      <c r="B796" t="s">
        <v>787</v>
      </c>
      <c r="D796" t="s">
        <v>3301</v>
      </c>
    </row>
    <row r="797" spans="2:4" x14ac:dyDescent="0.2">
      <c r="B797" t="s">
        <v>788</v>
      </c>
      <c r="D797" t="s">
        <v>3302</v>
      </c>
    </row>
    <row r="798" spans="2:4" x14ac:dyDescent="0.2">
      <c r="B798" t="s">
        <v>789</v>
      </c>
      <c r="D798" t="s">
        <v>3303</v>
      </c>
    </row>
    <row r="799" spans="2:4" x14ac:dyDescent="0.2">
      <c r="B799" t="s">
        <v>790</v>
      </c>
      <c r="D799" t="s">
        <v>3304</v>
      </c>
    </row>
    <row r="800" spans="2:4" x14ac:dyDescent="0.2">
      <c r="B800" t="s">
        <v>791</v>
      </c>
      <c r="D800" t="s">
        <v>3305</v>
      </c>
    </row>
    <row r="801" spans="2:4" x14ac:dyDescent="0.2">
      <c r="B801" t="s">
        <v>792</v>
      </c>
      <c r="D801" t="s">
        <v>3306</v>
      </c>
    </row>
    <row r="802" spans="2:4" x14ac:dyDescent="0.2">
      <c r="B802" t="s">
        <v>793</v>
      </c>
      <c r="D802" t="s">
        <v>3307</v>
      </c>
    </row>
    <row r="803" spans="2:4" x14ac:dyDescent="0.2">
      <c r="B803" t="s">
        <v>794</v>
      </c>
      <c r="D803" t="s">
        <v>3308</v>
      </c>
    </row>
    <row r="804" spans="2:4" x14ac:dyDescent="0.2">
      <c r="B804" t="s">
        <v>795</v>
      </c>
      <c r="D804" t="s">
        <v>3309</v>
      </c>
    </row>
    <row r="805" spans="2:4" x14ac:dyDescent="0.2">
      <c r="B805" t="s">
        <v>796</v>
      </c>
      <c r="D805" t="s">
        <v>3310</v>
      </c>
    </row>
    <row r="806" spans="2:4" x14ac:dyDescent="0.2">
      <c r="B806" t="s">
        <v>797</v>
      </c>
      <c r="D806" t="s">
        <v>3311</v>
      </c>
    </row>
    <row r="807" spans="2:4" x14ac:dyDescent="0.2">
      <c r="B807" t="s">
        <v>798</v>
      </c>
      <c r="D807" t="s">
        <v>3312</v>
      </c>
    </row>
    <row r="808" spans="2:4" x14ac:dyDescent="0.2">
      <c r="B808" t="s">
        <v>799</v>
      </c>
      <c r="D808" t="s">
        <v>3313</v>
      </c>
    </row>
    <row r="809" spans="2:4" x14ac:dyDescent="0.2">
      <c r="B809" t="s">
        <v>800</v>
      </c>
      <c r="D809" t="s">
        <v>3314</v>
      </c>
    </row>
    <row r="810" spans="2:4" x14ac:dyDescent="0.2">
      <c r="B810" t="s">
        <v>801</v>
      </c>
      <c r="D810" t="s">
        <v>3315</v>
      </c>
    </row>
    <row r="811" spans="2:4" x14ac:dyDescent="0.2">
      <c r="B811" t="s">
        <v>802</v>
      </c>
      <c r="D811" t="s">
        <v>3316</v>
      </c>
    </row>
    <row r="812" spans="2:4" x14ac:dyDescent="0.2">
      <c r="B812" t="s">
        <v>803</v>
      </c>
      <c r="D812" t="s">
        <v>3317</v>
      </c>
    </row>
    <row r="813" spans="2:4" x14ac:dyDescent="0.2">
      <c r="B813" t="s">
        <v>804</v>
      </c>
      <c r="D813" t="s">
        <v>3318</v>
      </c>
    </row>
    <row r="814" spans="2:4" x14ac:dyDescent="0.2">
      <c r="B814" t="s">
        <v>805</v>
      </c>
      <c r="D814" t="s">
        <v>3319</v>
      </c>
    </row>
    <row r="815" spans="2:4" x14ac:dyDescent="0.2">
      <c r="B815" t="s">
        <v>806</v>
      </c>
      <c r="D815" t="s">
        <v>3320</v>
      </c>
    </row>
    <row r="816" spans="2:4" x14ac:dyDescent="0.2">
      <c r="B816" t="s">
        <v>807</v>
      </c>
      <c r="D816" t="s">
        <v>3321</v>
      </c>
    </row>
    <row r="817" spans="2:4" x14ac:dyDescent="0.2">
      <c r="B817" t="s">
        <v>808</v>
      </c>
      <c r="D817" t="s">
        <v>3322</v>
      </c>
    </row>
    <row r="818" spans="2:4" x14ac:dyDescent="0.2">
      <c r="B818" t="s">
        <v>809</v>
      </c>
      <c r="D818" t="s">
        <v>3323</v>
      </c>
    </row>
    <row r="819" spans="2:4" x14ac:dyDescent="0.2">
      <c r="B819" t="s">
        <v>810</v>
      </c>
      <c r="D819" t="s">
        <v>3324</v>
      </c>
    </row>
    <row r="820" spans="2:4" x14ac:dyDescent="0.2">
      <c r="B820" t="s">
        <v>811</v>
      </c>
      <c r="D820" t="s">
        <v>3325</v>
      </c>
    </row>
    <row r="821" spans="2:4" x14ac:dyDescent="0.2">
      <c r="B821" t="s">
        <v>812</v>
      </c>
      <c r="D821" t="s">
        <v>3326</v>
      </c>
    </row>
    <row r="822" spans="2:4" x14ac:dyDescent="0.2">
      <c r="B822" t="s">
        <v>813</v>
      </c>
      <c r="D822" t="s">
        <v>3327</v>
      </c>
    </row>
    <row r="823" spans="2:4" x14ac:dyDescent="0.2">
      <c r="B823" t="s">
        <v>814</v>
      </c>
      <c r="D823" t="s">
        <v>3328</v>
      </c>
    </row>
    <row r="824" spans="2:4" x14ac:dyDescent="0.2">
      <c r="B824" t="s">
        <v>815</v>
      </c>
      <c r="D824" t="s">
        <v>3329</v>
      </c>
    </row>
    <row r="825" spans="2:4" x14ac:dyDescent="0.2">
      <c r="B825" t="s">
        <v>816</v>
      </c>
      <c r="D825" t="s">
        <v>3330</v>
      </c>
    </row>
    <row r="826" spans="2:4" x14ac:dyDescent="0.2">
      <c r="B826" t="s">
        <v>817</v>
      </c>
      <c r="D826" t="s">
        <v>3331</v>
      </c>
    </row>
    <row r="827" spans="2:4" x14ac:dyDescent="0.2">
      <c r="B827" t="s">
        <v>818</v>
      </c>
      <c r="D827" t="s">
        <v>3332</v>
      </c>
    </row>
    <row r="828" spans="2:4" x14ac:dyDescent="0.2">
      <c r="B828" t="s">
        <v>819</v>
      </c>
      <c r="D828" t="s">
        <v>3333</v>
      </c>
    </row>
    <row r="829" spans="2:4" x14ac:dyDescent="0.2">
      <c r="B829" t="s">
        <v>820</v>
      </c>
      <c r="D829" t="s">
        <v>3334</v>
      </c>
    </row>
    <row r="830" spans="2:4" x14ac:dyDescent="0.2">
      <c r="B830" t="s">
        <v>821</v>
      </c>
      <c r="D830" t="s">
        <v>3335</v>
      </c>
    </row>
    <row r="831" spans="2:4" x14ac:dyDescent="0.2">
      <c r="B831" t="s">
        <v>822</v>
      </c>
      <c r="D831" t="s">
        <v>3336</v>
      </c>
    </row>
    <row r="832" spans="2:4" x14ac:dyDescent="0.2">
      <c r="B832" t="s">
        <v>823</v>
      </c>
      <c r="D832" t="s">
        <v>3337</v>
      </c>
    </row>
    <row r="833" spans="2:4" x14ac:dyDescent="0.2">
      <c r="B833" t="s">
        <v>824</v>
      </c>
      <c r="D833" t="s">
        <v>3338</v>
      </c>
    </row>
    <row r="834" spans="2:4" x14ac:dyDescent="0.2">
      <c r="B834" t="s">
        <v>825</v>
      </c>
      <c r="D834" t="s">
        <v>3339</v>
      </c>
    </row>
    <row r="835" spans="2:4" x14ac:dyDescent="0.2">
      <c r="B835" t="s">
        <v>826</v>
      </c>
      <c r="D835" t="s">
        <v>3340</v>
      </c>
    </row>
    <row r="836" spans="2:4" x14ac:dyDescent="0.2">
      <c r="B836" t="s">
        <v>827</v>
      </c>
      <c r="D836" t="s">
        <v>3341</v>
      </c>
    </row>
    <row r="837" spans="2:4" x14ac:dyDescent="0.2">
      <c r="B837" t="s">
        <v>828</v>
      </c>
      <c r="D837" t="s">
        <v>3342</v>
      </c>
    </row>
    <row r="838" spans="2:4" x14ac:dyDescent="0.2">
      <c r="B838" t="s">
        <v>829</v>
      </c>
      <c r="D838" t="s">
        <v>3343</v>
      </c>
    </row>
    <row r="839" spans="2:4" x14ac:dyDescent="0.2">
      <c r="B839" t="s">
        <v>830</v>
      </c>
      <c r="D839" t="s">
        <v>3344</v>
      </c>
    </row>
    <row r="840" spans="2:4" x14ac:dyDescent="0.2">
      <c r="B840" t="s">
        <v>831</v>
      </c>
      <c r="D840" t="s">
        <v>3345</v>
      </c>
    </row>
    <row r="841" spans="2:4" x14ac:dyDescent="0.2">
      <c r="B841" t="s">
        <v>832</v>
      </c>
      <c r="D841" t="s">
        <v>3346</v>
      </c>
    </row>
    <row r="842" spans="2:4" x14ac:dyDescent="0.2">
      <c r="B842" t="s">
        <v>833</v>
      </c>
      <c r="D842" t="s">
        <v>3347</v>
      </c>
    </row>
    <row r="843" spans="2:4" x14ac:dyDescent="0.2">
      <c r="B843" t="s">
        <v>834</v>
      </c>
      <c r="D843" t="s">
        <v>3348</v>
      </c>
    </row>
    <row r="844" spans="2:4" x14ac:dyDescent="0.2">
      <c r="B844" t="s">
        <v>835</v>
      </c>
      <c r="D844" t="s">
        <v>3349</v>
      </c>
    </row>
    <row r="845" spans="2:4" x14ac:dyDescent="0.2">
      <c r="B845" t="s">
        <v>836</v>
      </c>
      <c r="D845" t="s">
        <v>3350</v>
      </c>
    </row>
    <row r="846" spans="2:4" x14ac:dyDescent="0.2">
      <c r="B846" t="s">
        <v>837</v>
      </c>
      <c r="D846" t="s">
        <v>3351</v>
      </c>
    </row>
    <row r="847" spans="2:4" x14ac:dyDescent="0.2">
      <c r="B847" t="s">
        <v>838</v>
      </c>
      <c r="D847" t="s">
        <v>3352</v>
      </c>
    </row>
    <row r="848" spans="2:4" x14ac:dyDescent="0.2">
      <c r="B848" t="s">
        <v>839</v>
      </c>
      <c r="D848" t="s">
        <v>3353</v>
      </c>
    </row>
    <row r="849" spans="2:4" x14ac:dyDescent="0.2">
      <c r="B849" t="s">
        <v>840</v>
      </c>
      <c r="D849" t="s">
        <v>3354</v>
      </c>
    </row>
    <row r="850" spans="2:4" x14ac:dyDescent="0.2">
      <c r="B850" t="s">
        <v>841</v>
      </c>
      <c r="D850" t="s">
        <v>3355</v>
      </c>
    </row>
    <row r="851" spans="2:4" x14ac:dyDescent="0.2">
      <c r="B851" t="s">
        <v>842</v>
      </c>
      <c r="D851" t="s">
        <v>3356</v>
      </c>
    </row>
    <row r="852" spans="2:4" x14ac:dyDescent="0.2">
      <c r="B852" t="s">
        <v>843</v>
      </c>
      <c r="D852" t="s">
        <v>3357</v>
      </c>
    </row>
    <row r="853" spans="2:4" x14ac:dyDescent="0.2">
      <c r="B853" t="s">
        <v>844</v>
      </c>
      <c r="D853" t="s">
        <v>3358</v>
      </c>
    </row>
    <row r="854" spans="2:4" x14ac:dyDescent="0.2">
      <c r="B854" t="s">
        <v>845</v>
      </c>
      <c r="D854" t="s">
        <v>3359</v>
      </c>
    </row>
    <row r="855" spans="2:4" x14ac:dyDescent="0.2">
      <c r="B855" t="s">
        <v>846</v>
      </c>
      <c r="D855" t="s">
        <v>3360</v>
      </c>
    </row>
    <row r="856" spans="2:4" x14ac:dyDescent="0.2">
      <c r="B856" t="s">
        <v>847</v>
      </c>
      <c r="D856" t="s">
        <v>3361</v>
      </c>
    </row>
    <row r="857" spans="2:4" x14ac:dyDescent="0.2">
      <c r="B857" t="s">
        <v>848</v>
      </c>
      <c r="D857" t="s">
        <v>3362</v>
      </c>
    </row>
    <row r="858" spans="2:4" x14ac:dyDescent="0.2">
      <c r="B858" t="s">
        <v>849</v>
      </c>
      <c r="D858" t="s">
        <v>3363</v>
      </c>
    </row>
    <row r="859" spans="2:4" x14ac:dyDescent="0.2">
      <c r="B859" t="s">
        <v>850</v>
      </c>
      <c r="D859" t="s">
        <v>3364</v>
      </c>
    </row>
    <row r="860" spans="2:4" x14ac:dyDescent="0.2">
      <c r="B860" t="s">
        <v>851</v>
      </c>
      <c r="D860" t="s">
        <v>3365</v>
      </c>
    </row>
    <row r="861" spans="2:4" x14ac:dyDescent="0.2">
      <c r="B861" t="s">
        <v>852</v>
      </c>
      <c r="D861" t="s">
        <v>3366</v>
      </c>
    </row>
    <row r="862" spans="2:4" x14ac:dyDescent="0.2">
      <c r="B862" t="s">
        <v>853</v>
      </c>
      <c r="D862" t="s">
        <v>3367</v>
      </c>
    </row>
    <row r="863" spans="2:4" x14ac:dyDescent="0.2">
      <c r="B863" t="s">
        <v>854</v>
      </c>
      <c r="D863" t="s">
        <v>3368</v>
      </c>
    </row>
    <row r="864" spans="2:4" x14ac:dyDescent="0.2">
      <c r="B864" t="s">
        <v>855</v>
      </c>
      <c r="D864" t="s">
        <v>3369</v>
      </c>
    </row>
    <row r="865" spans="2:4" x14ac:dyDescent="0.2">
      <c r="B865" t="s">
        <v>856</v>
      </c>
      <c r="D865" t="s">
        <v>3370</v>
      </c>
    </row>
    <row r="866" spans="2:4" x14ac:dyDescent="0.2">
      <c r="B866" t="s">
        <v>857</v>
      </c>
      <c r="D866" t="s">
        <v>3371</v>
      </c>
    </row>
    <row r="867" spans="2:4" x14ac:dyDescent="0.2">
      <c r="B867" t="s">
        <v>858</v>
      </c>
      <c r="D867" t="s">
        <v>3372</v>
      </c>
    </row>
    <row r="868" spans="2:4" x14ac:dyDescent="0.2">
      <c r="B868" t="s">
        <v>859</v>
      </c>
      <c r="D868" t="s">
        <v>3373</v>
      </c>
    </row>
    <row r="869" spans="2:4" x14ac:dyDescent="0.2">
      <c r="B869" t="s">
        <v>860</v>
      </c>
      <c r="D869" t="s">
        <v>3374</v>
      </c>
    </row>
    <row r="870" spans="2:4" x14ac:dyDescent="0.2">
      <c r="B870" t="s">
        <v>861</v>
      </c>
      <c r="D870" t="s">
        <v>3375</v>
      </c>
    </row>
    <row r="871" spans="2:4" x14ac:dyDescent="0.2">
      <c r="B871" t="s">
        <v>862</v>
      </c>
      <c r="D871" t="s">
        <v>3376</v>
      </c>
    </row>
    <row r="872" spans="2:4" x14ac:dyDescent="0.2">
      <c r="B872" t="s">
        <v>863</v>
      </c>
      <c r="D872" t="s">
        <v>3377</v>
      </c>
    </row>
    <row r="873" spans="2:4" x14ac:dyDescent="0.2">
      <c r="B873" t="s">
        <v>864</v>
      </c>
      <c r="D873" t="s">
        <v>3378</v>
      </c>
    </row>
    <row r="874" spans="2:4" x14ac:dyDescent="0.2">
      <c r="B874" t="s">
        <v>865</v>
      </c>
      <c r="D874" t="s">
        <v>3379</v>
      </c>
    </row>
    <row r="875" spans="2:4" x14ac:dyDescent="0.2">
      <c r="B875" t="s">
        <v>866</v>
      </c>
      <c r="D875" t="s">
        <v>3380</v>
      </c>
    </row>
    <row r="876" spans="2:4" x14ac:dyDescent="0.2">
      <c r="B876" t="s">
        <v>867</v>
      </c>
      <c r="D876" t="s">
        <v>3381</v>
      </c>
    </row>
    <row r="877" spans="2:4" x14ac:dyDescent="0.2">
      <c r="B877" t="s">
        <v>868</v>
      </c>
      <c r="D877" t="s">
        <v>3382</v>
      </c>
    </row>
    <row r="878" spans="2:4" x14ac:dyDescent="0.2">
      <c r="B878" t="s">
        <v>869</v>
      </c>
      <c r="D878" t="s">
        <v>3383</v>
      </c>
    </row>
    <row r="879" spans="2:4" x14ac:dyDescent="0.2">
      <c r="B879" t="s">
        <v>870</v>
      </c>
      <c r="D879" t="s">
        <v>3384</v>
      </c>
    </row>
    <row r="880" spans="2:4" x14ac:dyDescent="0.2">
      <c r="B880" t="s">
        <v>871</v>
      </c>
      <c r="D880" t="s">
        <v>3385</v>
      </c>
    </row>
    <row r="881" spans="2:4" x14ac:dyDescent="0.2">
      <c r="B881" t="s">
        <v>872</v>
      </c>
      <c r="D881" t="s">
        <v>3386</v>
      </c>
    </row>
    <row r="882" spans="2:4" x14ac:dyDescent="0.2">
      <c r="B882" t="s">
        <v>873</v>
      </c>
      <c r="D882" t="s">
        <v>3387</v>
      </c>
    </row>
    <row r="883" spans="2:4" x14ac:dyDescent="0.2">
      <c r="B883" t="s">
        <v>874</v>
      </c>
      <c r="D883" t="s">
        <v>3388</v>
      </c>
    </row>
    <row r="884" spans="2:4" x14ac:dyDescent="0.2">
      <c r="B884" t="s">
        <v>875</v>
      </c>
      <c r="D884" t="s">
        <v>3389</v>
      </c>
    </row>
    <row r="885" spans="2:4" x14ac:dyDescent="0.2">
      <c r="B885" t="s">
        <v>876</v>
      </c>
      <c r="D885" t="s">
        <v>3390</v>
      </c>
    </row>
    <row r="886" spans="2:4" x14ac:dyDescent="0.2">
      <c r="B886" t="s">
        <v>877</v>
      </c>
      <c r="D886" t="s">
        <v>3391</v>
      </c>
    </row>
    <row r="887" spans="2:4" x14ac:dyDescent="0.2">
      <c r="B887" t="s">
        <v>878</v>
      </c>
      <c r="D887" t="s">
        <v>3392</v>
      </c>
    </row>
    <row r="888" spans="2:4" x14ac:dyDescent="0.2">
      <c r="B888" t="s">
        <v>879</v>
      </c>
      <c r="D888" t="s">
        <v>3393</v>
      </c>
    </row>
    <row r="889" spans="2:4" x14ac:dyDescent="0.2">
      <c r="B889" t="s">
        <v>880</v>
      </c>
      <c r="D889" t="s">
        <v>3394</v>
      </c>
    </row>
    <row r="890" spans="2:4" x14ac:dyDescent="0.2">
      <c r="B890" t="s">
        <v>881</v>
      </c>
      <c r="D890" t="s">
        <v>3395</v>
      </c>
    </row>
    <row r="891" spans="2:4" x14ac:dyDescent="0.2">
      <c r="B891" t="s">
        <v>882</v>
      </c>
      <c r="D891" t="s">
        <v>3396</v>
      </c>
    </row>
    <row r="892" spans="2:4" x14ac:dyDescent="0.2">
      <c r="B892" t="s">
        <v>883</v>
      </c>
      <c r="D892" t="s">
        <v>3397</v>
      </c>
    </row>
    <row r="893" spans="2:4" x14ac:dyDescent="0.2">
      <c r="B893" t="s">
        <v>884</v>
      </c>
      <c r="D893" t="s">
        <v>3398</v>
      </c>
    </row>
    <row r="894" spans="2:4" x14ac:dyDescent="0.2">
      <c r="B894" t="s">
        <v>885</v>
      </c>
      <c r="D894" t="s">
        <v>3399</v>
      </c>
    </row>
    <row r="895" spans="2:4" x14ac:dyDescent="0.2">
      <c r="B895" t="s">
        <v>886</v>
      </c>
      <c r="D895" t="s">
        <v>3400</v>
      </c>
    </row>
    <row r="896" spans="2:4" x14ac:dyDescent="0.2">
      <c r="B896" t="s">
        <v>887</v>
      </c>
      <c r="D896" t="s">
        <v>3401</v>
      </c>
    </row>
    <row r="897" spans="2:4" x14ac:dyDescent="0.2">
      <c r="B897" t="s">
        <v>888</v>
      </c>
      <c r="D897" t="s">
        <v>3402</v>
      </c>
    </row>
    <row r="898" spans="2:4" x14ac:dyDescent="0.2">
      <c r="B898" t="s">
        <v>889</v>
      </c>
      <c r="D898" t="s">
        <v>3403</v>
      </c>
    </row>
    <row r="899" spans="2:4" x14ac:dyDescent="0.2">
      <c r="B899" t="s">
        <v>890</v>
      </c>
      <c r="D899" t="s">
        <v>3404</v>
      </c>
    </row>
    <row r="900" spans="2:4" x14ac:dyDescent="0.2">
      <c r="B900" t="s">
        <v>891</v>
      </c>
      <c r="D900" t="s">
        <v>3405</v>
      </c>
    </row>
    <row r="901" spans="2:4" x14ac:dyDescent="0.2">
      <c r="B901" t="s">
        <v>892</v>
      </c>
      <c r="D901" t="s">
        <v>3406</v>
      </c>
    </row>
    <row r="902" spans="2:4" x14ac:dyDescent="0.2">
      <c r="B902" t="s">
        <v>893</v>
      </c>
      <c r="D902" t="s">
        <v>3407</v>
      </c>
    </row>
    <row r="903" spans="2:4" x14ac:dyDescent="0.2">
      <c r="B903" t="s">
        <v>894</v>
      </c>
      <c r="D903" t="s">
        <v>3408</v>
      </c>
    </row>
    <row r="904" spans="2:4" x14ac:dyDescent="0.2">
      <c r="B904" t="s">
        <v>895</v>
      </c>
      <c r="D904" t="s">
        <v>3409</v>
      </c>
    </row>
    <row r="905" spans="2:4" x14ac:dyDescent="0.2">
      <c r="B905" t="s">
        <v>896</v>
      </c>
      <c r="D905" t="s">
        <v>3410</v>
      </c>
    </row>
    <row r="906" spans="2:4" x14ac:dyDescent="0.2">
      <c r="B906" t="s">
        <v>897</v>
      </c>
      <c r="D906" t="s">
        <v>3411</v>
      </c>
    </row>
    <row r="907" spans="2:4" x14ac:dyDescent="0.2">
      <c r="B907" t="s">
        <v>898</v>
      </c>
      <c r="D907" t="s">
        <v>3412</v>
      </c>
    </row>
    <row r="908" spans="2:4" x14ac:dyDescent="0.2">
      <c r="B908" t="s">
        <v>899</v>
      </c>
      <c r="D908" t="s">
        <v>3413</v>
      </c>
    </row>
    <row r="909" spans="2:4" x14ac:dyDescent="0.2">
      <c r="B909" t="s">
        <v>900</v>
      </c>
      <c r="D909" t="s">
        <v>3414</v>
      </c>
    </row>
    <row r="910" spans="2:4" x14ac:dyDescent="0.2">
      <c r="B910" t="s">
        <v>901</v>
      </c>
      <c r="D910" t="s">
        <v>3415</v>
      </c>
    </row>
    <row r="911" spans="2:4" x14ac:dyDescent="0.2">
      <c r="B911" t="s">
        <v>902</v>
      </c>
      <c r="D911" t="s">
        <v>3416</v>
      </c>
    </row>
    <row r="912" spans="2:4" x14ac:dyDescent="0.2">
      <c r="B912" t="s">
        <v>903</v>
      </c>
      <c r="D912" t="s">
        <v>3417</v>
      </c>
    </row>
    <row r="913" spans="2:4" x14ac:dyDescent="0.2">
      <c r="B913" t="s">
        <v>904</v>
      </c>
      <c r="D913" t="s">
        <v>3418</v>
      </c>
    </row>
    <row r="914" spans="2:4" x14ac:dyDescent="0.2">
      <c r="B914" t="s">
        <v>905</v>
      </c>
      <c r="D914" t="s">
        <v>3419</v>
      </c>
    </row>
    <row r="915" spans="2:4" x14ac:dyDescent="0.2">
      <c r="B915" t="s">
        <v>906</v>
      </c>
      <c r="D915" t="s">
        <v>3420</v>
      </c>
    </row>
    <row r="916" spans="2:4" x14ac:dyDescent="0.2">
      <c r="B916" t="s">
        <v>907</v>
      </c>
      <c r="D916" t="s">
        <v>3421</v>
      </c>
    </row>
    <row r="917" spans="2:4" x14ac:dyDescent="0.2">
      <c r="B917" t="s">
        <v>908</v>
      </c>
      <c r="D917" t="s">
        <v>3422</v>
      </c>
    </row>
    <row r="918" spans="2:4" x14ac:dyDescent="0.2">
      <c r="B918" t="s">
        <v>909</v>
      </c>
      <c r="D918" t="s">
        <v>3423</v>
      </c>
    </row>
    <row r="919" spans="2:4" x14ac:dyDescent="0.2">
      <c r="B919" t="s">
        <v>910</v>
      </c>
      <c r="D919" t="s">
        <v>3424</v>
      </c>
    </row>
    <row r="920" spans="2:4" x14ac:dyDescent="0.2">
      <c r="B920" t="s">
        <v>911</v>
      </c>
      <c r="D920" t="s">
        <v>3425</v>
      </c>
    </row>
    <row r="921" spans="2:4" x14ac:dyDescent="0.2">
      <c r="B921" t="s">
        <v>912</v>
      </c>
      <c r="D921" t="s">
        <v>3426</v>
      </c>
    </row>
    <row r="922" spans="2:4" x14ac:dyDescent="0.2">
      <c r="B922" t="s">
        <v>913</v>
      </c>
      <c r="D922" t="s">
        <v>3427</v>
      </c>
    </row>
    <row r="923" spans="2:4" x14ac:dyDescent="0.2">
      <c r="B923" t="s">
        <v>914</v>
      </c>
      <c r="D923" t="s">
        <v>3428</v>
      </c>
    </row>
    <row r="924" spans="2:4" x14ac:dyDescent="0.2">
      <c r="B924" t="s">
        <v>915</v>
      </c>
      <c r="D924" t="s">
        <v>3429</v>
      </c>
    </row>
    <row r="925" spans="2:4" x14ac:dyDescent="0.2">
      <c r="B925" t="s">
        <v>916</v>
      </c>
      <c r="D925" t="s">
        <v>3430</v>
      </c>
    </row>
    <row r="926" spans="2:4" x14ac:dyDescent="0.2">
      <c r="B926" t="s">
        <v>917</v>
      </c>
      <c r="D926" t="s">
        <v>3431</v>
      </c>
    </row>
    <row r="927" spans="2:4" x14ac:dyDescent="0.2">
      <c r="B927" t="s">
        <v>918</v>
      </c>
      <c r="D927" t="s">
        <v>3432</v>
      </c>
    </row>
    <row r="928" spans="2:4" x14ac:dyDescent="0.2">
      <c r="B928" t="s">
        <v>919</v>
      </c>
      <c r="D928" t="s">
        <v>3433</v>
      </c>
    </row>
    <row r="929" spans="2:4" x14ac:dyDescent="0.2">
      <c r="B929" t="s">
        <v>920</v>
      </c>
      <c r="D929" t="s">
        <v>3434</v>
      </c>
    </row>
    <row r="930" spans="2:4" x14ac:dyDescent="0.2">
      <c r="B930" t="s">
        <v>921</v>
      </c>
      <c r="D930" t="s">
        <v>2715</v>
      </c>
    </row>
    <row r="931" spans="2:4" x14ac:dyDescent="0.2">
      <c r="B931" t="s">
        <v>922</v>
      </c>
      <c r="D931" t="s">
        <v>3435</v>
      </c>
    </row>
    <row r="932" spans="2:4" x14ac:dyDescent="0.2">
      <c r="B932" t="s">
        <v>923</v>
      </c>
      <c r="D932" t="s">
        <v>3436</v>
      </c>
    </row>
    <row r="933" spans="2:4" x14ac:dyDescent="0.2">
      <c r="B933" t="s">
        <v>924</v>
      </c>
      <c r="D933" t="s">
        <v>3437</v>
      </c>
    </row>
    <row r="934" spans="2:4" x14ac:dyDescent="0.2">
      <c r="B934" t="s">
        <v>925</v>
      </c>
      <c r="D934" t="s">
        <v>3438</v>
      </c>
    </row>
    <row r="935" spans="2:4" x14ac:dyDescent="0.2">
      <c r="B935" t="s">
        <v>926</v>
      </c>
      <c r="D935" t="s">
        <v>3439</v>
      </c>
    </row>
    <row r="936" spans="2:4" x14ac:dyDescent="0.2">
      <c r="B936" t="s">
        <v>927</v>
      </c>
      <c r="D936" t="s">
        <v>3440</v>
      </c>
    </row>
    <row r="937" spans="2:4" x14ac:dyDescent="0.2">
      <c r="B937" t="s">
        <v>928</v>
      </c>
      <c r="D937" t="s">
        <v>3441</v>
      </c>
    </row>
    <row r="938" spans="2:4" x14ac:dyDescent="0.2">
      <c r="B938" t="s">
        <v>929</v>
      </c>
      <c r="D938" t="s">
        <v>3442</v>
      </c>
    </row>
    <row r="939" spans="2:4" x14ac:dyDescent="0.2">
      <c r="B939" t="s">
        <v>930</v>
      </c>
      <c r="D939" t="s">
        <v>3443</v>
      </c>
    </row>
    <row r="940" spans="2:4" x14ac:dyDescent="0.2">
      <c r="B940" t="s">
        <v>931</v>
      </c>
      <c r="D940" t="s">
        <v>3444</v>
      </c>
    </row>
    <row r="941" spans="2:4" x14ac:dyDescent="0.2">
      <c r="B941" t="s">
        <v>932</v>
      </c>
      <c r="D941" t="s">
        <v>3445</v>
      </c>
    </row>
    <row r="942" spans="2:4" x14ac:dyDescent="0.2">
      <c r="B942" t="s">
        <v>933</v>
      </c>
      <c r="D942" t="s">
        <v>3446</v>
      </c>
    </row>
    <row r="943" spans="2:4" x14ac:dyDescent="0.2">
      <c r="B943" t="s">
        <v>934</v>
      </c>
      <c r="D943" t="s">
        <v>3447</v>
      </c>
    </row>
    <row r="944" spans="2:4" x14ac:dyDescent="0.2">
      <c r="B944" t="s">
        <v>935</v>
      </c>
      <c r="D944" t="s">
        <v>3448</v>
      </c>
    </row>
    <row r="945" spans="2:4" x14ac:dyDescent="0.2">
      <c r="B945" t="s">
        <v>936</v>
      </c>
      <c r="D945" t="s">
        <v>3449</v>
      </c>
    </row>
    <row r="946" spans="2:4" x14ac:dyDescent="0.2">
      <c r="B946" t="s">
        <v>937</v>
      </c>
      <c r="D946" t="s">
        <v>3450</v>
      </c>
    </row>
    <row r="947" spans="2:4" x14ac:dyDescent="0.2">
      <c r="B947" t="s">
        <v>938</v>
      </c>
      <c r="D947" t="s">
        <v>3451</v>
      </c>
    </row>
    <row r="948" spans="2:4" x14ac:dyDescent="0.2">
      <c r="B948" t="s">
        <v>939</v>
      </c>
      <c r="D948" t="s">
        <v>3452</v>
      </c>
    </row>
    <row r="949" spans="2:4" x14ac:dyDescent="0.2">
      <c r="B949" t="s">
        <v>940</v>
      </c>
      <c r="D949" t="s">
        <v>3453</v>
      </c>
    </row>
    <row r="950" spans="2:4" x14ac:dyDescent="0.2">
      <c r="B950" t="s">
        <v>941</v>
      </c>
      <c r="D950" t="s">
        <v>3454</v>
      </c>
    </row>
    <row r="951" spans="2:4" x14ac:dyDescent="0.2">
      <c r="B951" t="s">
        <v>942</v>
      </c>
      <c r="D951" t="s">
        <v>3455</v>
      </c>
    </row>
    <row r="952" spans="2:4" x14ac:dyDescent="0.2">
      <c r="B952" t="s">
        <v>943</v>
      </c>
      <c r="D952" t="s">
        <v>3456</v>
      </c>
    </row>
    <row r="953" spans="2:4" x14ac:dyDescent="0.2">
      <c r="B953" t="s">
        <v>944</v>
      </c>
      <c r="D953" t="s">
        <v>3457</v>
      </c>
    </row>
    <row r="954" spans="2:4" x14ac:dyDescent="0.2">
      <c r="B954" t="s">
        <v>945</v>
      </c>
      <c r="D954" t="s">
        <v>3458</v>
      </c>
    </row>
    <row r="955" spans="2:4" x14ac:dyDescent="0.2">
      <c r="B955" t="s">
        <v>946</v>
      </c>
      <c r="D955" t="s">
        <v>3459</v>
      </c>
    </row>
    <row r="956" spans="2:4" x14ac:dyDescent="0.2">
      <c r="B956" t="s">
        <v>947</v>
      </c>
      <c r="D956" t="s">
        <v>3460</v>
      </c>
    </row>
    <row r="957" spans="2:4" x14ac:dyDescent="0.2">
      <c r="B957" t="s">
        <v>948</v>
      </c>
      <c r="D957" t="s">
        <v>3461</v>
      </c>
    </row>
    <row r="958" spans="2:4" x14ac:dyDescent="0.2">
      <c r="B958" t="s">
        <v>949</v>
      </c>
      <c r="D958" t="s">
        <v>3462</v>
      </c>
    </row>
    <row r="959" spans="2:4" x14ac:dyDescent="0.2">
      <c r="B959" t="s">
        <v>950</v>
      </c>
      <c r="D959" t="s">
        <v>3463</v>
      </c>
    </row>
    <row r="960" spans="2:4" x14ac:dyDescent="0.2">
      <c r="B960" t="s">
        <v>951</v>
      </c>
      <c r="D960" t="s">
        <v>3464</v>
      </c>
    </row>
    <row r="961" spans="2:4" x14ac:dyDescent="0.2">
      <c r="B961" t="s">
        <v>952</v>
      </c>
      <c r="D961" t="s">
        <v>3465</v>
      </c>
    </row>
    <row r="962" spans="2:4" x14ac:dyDescent="0.2">
      <c r="B962" t="s">
        <v>953</v>
      </c>
      <c r="D962" t="s">
        <v>3466</v>
      </c>
    </row>
    <row r="963" spans="2:4" x14ac:dyDescent="0.2">
      <c r="B963" t="s">
        <v>954</v>
      </c>
      <c r="D963" t="s">
        <v>3467</v>
      </c>
    </row>
    <row r="964" spans="2:4" x14ac:dyDescent="0.2">
      <c r="B964" t="s">
        <v>955</v>
      </c>
      <c r="D964" t="s">
        <v>3468</v>
      </c>
    </row>
    <row r="965" spans="2:4" x14ac:dyDescent="0.2">
      <c r="B965" t="s">
        <v>956</v>
      </c>
      <c r="D965" t="s">
        <v>3469</v>
      </c>
    </row>
    <row r="966" spans="2:4" x14ac:dyDescent="0.2">
      <c r="B966" t="s">
        <v>957</v>
      </c>
      <c r="D966" t="s">
        <v>3470</v>
      </c>
    </row>
    <row r="967" spans="2:4" x14ac:dyDescent="0.2">
      <c r="B967" t="s">
        <v>958</v>
      </c>
      <c r="D967" t="s">
        <v>3471</v>
      </c>
    </row>
    <row r="968" spans="2:4" x14ac:dyDescent="0.2">
      <c r="B968" t="s">
        <v>959</v>
      </c>
      <c r="D968" t="s">
        <v>3472</v>
      </c>
    </row>
    <row r="969" spans="2:4" x14ac:dyDescent="0.2">
      <c r="B969" t="s">
        <v>960</v>
      </c>
      <c r="D969" t="s">
        <v>3473</v>
      </c>
    </row>
    <row r="970" spans="2:4" x14ac:dyDescent="0.2">
      <c r="B970" t="s">
        <v>961</v>
      </c>
      <c r="D970" t="s">
        <v>3474</v>
      </c>
    </row>
    <row r="971" spans="2:4" x14ac:dyDescent="0.2">
      <c r="B971" t="s">
        <v>962</v>
      </c>
      <c r="D971" t="s">
        <v>3475</v>
      </c>
    </row>
    <row r="972" spans="2:4" x14ac:dyDescent="0.2">
      <c r="B972" t="s">
        <v>963</v>
      </c>
      <c r="D972" t="s">
        <v>3476</v>
      </c>
    </row>
    <row r="973" spans="2:4" x14ac:dyDescent="0.2">
      <c r="B973" t="s">
        <v>964</v>
      </c>
      <c r="D973" t="s">
        <v>3477</v>
      </c>
    </row>
    <row r="974" spans="2:4" x14ac:dyDescent="0.2">
      <c r="B974" t="s">
        <v>965</v>
      </c>
      <c r="D974" t="s">
        <v>3478</v>
      </c>
    </row>
    <row r="975" spans="2:4" x14ac:dyDescent="0.2">
      <c r="B975" t="s">
        <v>966</v>
      </c>
      <c r="D975" t="s">
        <v>3479</v>
      </c>
    </row>
    <row r="976" spans="2:4" x14ac:dyDescent="0.2">
      <c r="B976" t="s">
        <v>967</v>
      </c>
      <c r="D976" t="s">
        <v>3480</v>
      </c>
    </row>
    <row r="977" spans="2:4" x14ac:dyDescent="0.2">
      <c r="B977" t="s">
        <v>968</v>
      </c>
      <c r="D977" t="s">
        <v>3481</v>
      </c>
    </row>
    <row r="978" spans="2:4" x14ac:dyDescent="0.2">
      <c r="B978" t="s">
        <v>969</v>
      </c>
      <c r="D978" t="s">
        <v>3482</v>
      </c>
    </row>
    <row r="979" spans="2:4" x14ac:dyDescent="0.2">
      <c r="B979" t="s">
        <v>970</v>
      </c>
      <c r="D979" t="s">
        <v>3483</v>
      </c>
    </row>
    <row r="980" spans="2:4" x14ac:dyDescent="0.2">
      <c r="B980" t="s">
        <v>971</v>
      </c>
      <c r="D980" t="s">
        <v>3484</v>
      </c>
    </row>
    <row r="981" spans="2:4" x14ac:dyDescent="0.2">
      <c r="B981" t="s">
        <v>972</v>
      </c>
      <c r="D981" t="s">
        <v>3485</v>
      </c>
    </row>
    <row r="982" spans="2:4" x14ac:dyDescent="0.2">
      <c r="B982" t="s">
        <v>973</v>
      </c>
      <c r="D982" t="s">
        <v>3486</v>
      </c>
    </row>
    <row r="983" spans="2:4" x14ac:dyDescent="0.2">
      <c r="B983" t="s">
        <v>974</v>
      </c>
      <c r="D983" t="s">
        <v>3487</v>
      </c>
    </row>
    <row r="984" spans="2:4" x14ac:dyDescent="0.2">
      <c r="B984" t="s">
        <v>975</v>
      </c>
      <c r="D984" t="s">
        <v>3488</v>
      </c>
    </row>
    <row r="985" spans="2:4" x14ac:dyDescent="0.2">
      <c r="B985" t="s">
        <v>976</v>
      </c>
      <c r="D985" t="s">
        <v>3489</v>
      </c>
    </row>
    <row r="986" spans="2:4" x14ac:dyDescent="0.2">
      <c r="B986" t="s">
        <v>977</v>
      </c>
      <c r="D986" t="s">
        <v>3490</v>
      </c>
    </row>
    <row r="987" spans="2:4" x14ac:dyDescent="0.2">
      <c r="B987" t="s">
        <v>978</v>
      </c>
      <c r="D987" t="s">
        <v>3491</v>
      </c>
    </row>
    <row r="988" spans="2:4" x14ac:dyDescent="0.2">
      <c r="B988" t="s">
        <v>979</v>
      </c>
      <c r="D988" t="s">
        <v>3492</v>
      </c>
    </row>
    <row r="989" spans="2:4" x14ac:dyDescent="0.2">
      <c r="B989" t="s">
        <v>980</v>
      </c>
      <c r="D989" t="s">
        <v>3493</v>
      </c>
    </row>
    <row r="990" spans="2:4" x14ac:dyDescent="0.2">
      <c r="B990" t="s">
        <v>981</v>
      </c>
      <c r="D990" t="s">
        <v>3494</v>
      </c>
    </row>
    <row r="991" spans="2:4" x14ac:dyDescent="0.2">
      <c r="B991" t="s">
        <v>982</v>
      </c>
      <c r="D991" t="s">
        <v>3495</v>
      </c>
    </row>
    <row r="992" spans="2:4" x14ac:dyDescent="0.2">
      <c r="B992" t="s">
        <v>983</v>
      </c>
      <c r="D992" t="s">
        <v>3496</v>
      </c>
    </row>
    <row r="993" spans="2:4" x14ac:dyDescent="0.2">
      <c r="B993" t="s">
        <v>984</v>
      </c>
      <c r="D993" t="s">
        <v>3497</v>
      </c>
    </row>
    <row r="994" spans="2:4" x14ac:dyDescent="0.2">
      <c r="B994" t="s">
        <v>985</v>
      </c>
      <c r="D994" t="s">
        <v>3498</v>
      </c>
    </row>
    <row r="995" spans="2:4" x14ac:dyDescent="0.2">
      <c r="B995" t="s">
        <v>986</v>
      </c>
      <c r="D995" t="s">
        <v>3499</v>
      </c>
    </row>
    <row r="996" spans="2:4" x14ac:dyDescent="0.2">
      <c r="B996" t="s">
        <v>987</v>
      </c>
      <c r="D996" t="s">
        <v>3500</v>
      </c>
    </row>
    <row r="997" spans="2:4" x14ac:dyDescent="0.2">
      <c r="B997" t="s">
        <v>988</v>
      </c>
      <c r="D997" t="s">
        <v>3501</v>
      </c>
    </row>
    <row r="998" spans="2:4" x14ac:dyDescent="0.2">
      <c r="B998" t="s">
        <v>989</v>
      </c>
      <c r="D998" t="s">
        <v>3502</v>
      </c>
    </row>
    <row r="999" spans="2:4" x14ac:dyDescent="0.2">
      <c r="B999" t="s">
        <v>990</v>
      </c>
      <c r="D999" t="s">
        <v>3503</v>
      </c>
    </row>
    <row r="1000" spans="2:4" x14ac:dyDescent="0.2">
      <c r="B1000" t="s">
        <v>991</v>
      </c>
      <c r="D1000" t="s">
        <v>3504</v>
      </c>
    </row>
    <row r="1001" spans="2:4" x14ac:dyDescent="0.2">
      <c r="B1001" t="s">
        <v>992</v>
      </c>
      <c r="D1001" t="s">
        <v>3505</v>
      </c>
    </row>
    <row r="1002" spans="2:4" x14ac:dyDescent="0.2">
      <c r="B1002" t="s">
        <v>993</v>
      </c>
      <c r="D1002" t="s">
        <v>3506</v>
      </c>
    </row>
    <row r="1003" spans="2:4" x14ac:dyDescent="0.2">
      <c r="B1003" t="s">
        <v>994</v>
      </c>
      <c r="D1003" t="s">
        <v>3507</v>
      </c>
    </row>
    <row r="1004" spans="2:4" x14ac:dyDescent="0.2">
      <c r="B1004" t="s">
        <v>995</v>
      </c>
      <c r="D1004" t="s">
        <v>3508</v>
      </c>
    </row>
    <row r="1005" spans="2:4" x14ac:dyDescent="0.2">
      <c r="B1005" t="s">
        <v>996</v>
      </c>
      <c r="D1005" t="s">
        <v>3509</v>
      </c>
    </row>
    <row r="1006" spans="2:4" x14ac:dyDescent="0.2">
      <c r="B1006" t="s">
        <v>997</v>
      </c>
      <c r="D1006" t="s">
        <v>3510</v>
      </c>
    </row>
    <row r="1007" spans="2:4" x14ac:dyDescent="0.2">
      <c r="B1007" t="s">
        <v>998</v>
      </c>
      <c r="D1007" t="s">
        <v>3511</v>
      </c>
    </row>
    <row r="1008" spans="2:4" x14ac:dyDescent="0.2">
      <c r="B1008" t="s">
        <v>999</v>
      </c>
      <c r="D1008" t="s">
        <v>3512</v>
      </c>
    </row>
    <row r="1009" spans="2:4" x14ac:dyDescent="0.2">
      <c r="B1009" t="s">
        <v>1000</v>
      </c>
      <c r="D1009" t="s">
        <v>3513</v>
      </c>
    </row>
    <row r="1010" spans="2:4" x14ac:dyDescent="0.2">
      <c r="B1010" t="s">
        <v>1001</v>
      </c>
      <c r="D1010" t="s">
        <v>3514</v>
      </c>
    </row>
    <row r="1011" spans="2:4" x14ac:dyDescent="0.2">
      <c r="B1011" t="s">
        <v>1002</v>
      </c>
      <c r="D1011" t="s">
        <v>3515</v>
      </c>
    </row>
    <row r="1012" spans="2:4" x14ac:dyDescent="0.2">
      <c r="B1012" t="s">
        <v>1003</v>
      </c>
      <c r="D1012" t="s">
        <v>3516</v>
      </c>
    </row>
    <row r="1013" spans="2:4" x14ac:dyDescent="0.2">
      <c r="B1013" t="s">
        <v>1004</v>
      </c>
      <c r="D1013" t="s">
        <v>3517</v>
      </c>
    </row>
    <row r="1014" spans="2:4" x14ac:dyDescent="0.2">
      <c r="B1014" t="s">
        <v>1005</v>
      </c>
      <c r="D1014" t="s">
        <v>3518</v>
      </c>
    </row>
    <row r="1015" spans="2:4" x14ac:dyDescent="0.2">
      <c r="B1015" t="s">
        <v>1006</v>
      </c>
      <c r="D1015" t="s">
        <v>3519</v>
      </c>
    </row>
    <row r="1016" spans="2:4" x14ac:dyDescent="0.2">
      <c r="B1016" t="s">
        <v>1007</v>
      </c>
      <c r="D1016" t="s">
        <v>3520</v>
      </c>
    </row>
    <row r="1017" spans="2:4" x14ac:dyDescent="0.2">
      <c r="B1017" t="s">
        <v>1008</v>
      </c>
      <c r="D1017" t="s">
        <v>3521</v>
      </c>
    </row>
    <row r="1018" spans="2:4" x14ac:dyDescent="0.2">
      <c r="B1018" t="s">
        <v>1009</v>
      </c>
      <c r="D1018" t="s">
        <v>3522</v>
      </c>
    </row>
    <row r="1019" spans="2:4" x14ac:dyDescent="0.2">
      <c r="B1019" t="s">
        <v>1010</v>
      </c>
      <c r="D1019" t="s">
        <v>3523</v>
      </c>
    </row>
    <row r="1020" spans="2:4" x14ac:dyDescent="0.2">
      <c r="B1020" t="s">
        <v>1011</v>
      </c>
      <c r="D1020" t="s">
        <v>3524</v>
      </c>
    </row>
    <row r="1021" spans="2:4" x14ac:dyDescent="0.2">
      <c r="B1021" t="s">
        <v>1012</v>
      </c>
      <c r="D1021" t="s">
        <v>3525</v>
      </c>
    </row>
    <row r="1022" spans="2:4" x14ac:dyDescent="0.2">
      <c r="B1022" t="s">
        <v>1013</v>
      </c>
      <c r="D1022" t="s">
        <v>3526</v>
      </c>
    </row>
    <row r="1023" spans="2:4" x14ac:dyDescent="0.2">
      <c r="B1023" t="s">
        <v>1014</v>
      </c>
      <c r="D1023" t="s">
        <v>3527</v>
      </c>
    </row>
    <row r="1024" spans="2:4" x14ac:dyDescent="0.2">
      <c r="B1024" t="s">
        <v>1015</v>
      </c>
      <c r="D1024" t="s">
        <v>3528</v>
      </c>
    </row>
    <row r="1025" spans="2:4" x14ac:dyDescent="0.2">
      <c r="B1025" t="s">
        <v>1016</v>
      </c>
      <c r="D1025" t="s">
        <v>3529</v>
      </c>
    </row>
    <row r="1026" spans="2:4" x14ac:dyDescent="0.2">
      <c r="B1026" t="s">
        <v>256</v>
      </c>
      <c r="D1026" t="s">
        <v>3530</v>
      </c>
    </row>
    <row r="1027" spans="2:4" x14ac:dyDescent="0.2">
      <c r="B1027" t="s">
        <v>1017</v>
      </c>
      <c r="D1027" t="s">
        <v>3531</v>
      </c>
    </row>
    <row r="1028" spans="2:4" x14ac:dyDescent="0.2">
      <c r="B1028" t="s">
        <v>1018</v>
      </c>
      <c r="D1028" t="s">
        <v>3532</v>
      </c>
    </row>
    <row r="1029" spans="2:4" x14ac:dyDescent="0.2">
      <c r="B1029" t="s">
        <v>1019</v>
      </c>
      <c r="D1029" t="s">
        <v>3533</v>
      </c>
    </row>
    <row r="1030" spans="2:4" x14ac:dyDescent="0.2">
      <c r="B1030" t="s">
        <v>1020</v>
      </c>
      <c r="D1030" t="s">
        <v>3534</v>
      </c>
    </row>
    <row r="1031" spans="2:4" x14ac:dyDescent="0.2">
      <c r="B1031" t="s">
        <v>1021</v>
      </c>
      <c r="D1031" t="s">
        <v>3535</v>
      </c>
    </row>
    <row r="1032" spans="2:4" x14ac:dyDescent="0.2">
      <c r="B1032" t="s">
        <v>1022</v>
      </c>
      <c r="D1032" t="s">
        <v>3536</v>
      </c>
    </row>
    <row r="1033" spans="2:4" x14ac:dyDescent="0.2">
      <c r="B1033" t="s">
        <v>1023</v>
      </c>
      <c r="D1033" t="s">
        <v>3537</v>
      </c>
    </row>
    <row r="1034" spans="2:4" x14ac:dyDescent="0.2">
      <c r="B1034" t="s">
        <v>1024</v>
      </c>
      <c r="D1034" t="s">
        <v>3538</v>
      </c>
    </row>
    <row r="1035" spans="2:4" x14ac:dyDescent="0.2">
      <c r="B1035" t="s">
        <v>1025</v>
      </c>
      <c r="D1035" t="s">
        <v>3539</v>
      </c>
    </row>
    <row r="1036" spans="2:4" x14ac:dyDescent="0.2">
      <c r="B1036" t="s">
        <v>1026</v>
      </c>
      <c r="D1036" t="s">
        <v>3540</v>
      </c>
    </row>
    <row r="1037" spans="2:4" x14ac:dyDescent="0.2">
      <c r="B1037" t="s">
        <v>1027</v>
      </c>
      <c r="D1037" t="s">
        <v>3541</v>
      </c>
    </row>
    <row r="1038" spans="2:4" x14ac:dyDescent="0.2">
      <c r="B1038" t="s">
        <v>1028</v>
      </c>
      <c r="D1038" t="s">
        <v>3542</v>
      </c>
    </row>
    <row r="1039" spans="2:4" x14ac:dyDescent="0.2">
      <c r="B1039" t="s">
        <v>1029</v>
      </c>
      <c r="D1039" t="s">
        <v>3543</v>
      </c>
    </row>
    <row r="1040" spans="2:4" x14ac:dyDescent="0.2">
      <c r="B1040" t="s">
        <v>1030</v>
      </c>
      <c r="D1040" t="s">
        <v>3544</v>
      </c>
    </row>
    <row r="1041" spans="2:4" x14ac:dyDescent="0.2">
      <c r="B1041" t="s">
        <v>1031</v>
      </c>
      <c r="D1041" t="s">
        <v>3545</v>
      </c>
    </row>
    <row r="1042" spans="2:4" x14ac:dyDescent="0.2">
      <c r="B1042" t="s">
        <v>1032</v>
      </c>
      <c r="D1042" t="s">
        <v>3546</v>
      </c>
    </row>
    <row r="1043" spans="2:4" x14ac:dyDescent="0.2">
      <c r="B1043" t="s">
        <v>1033</v>
      </c>
      <c r="D1043" t="s">
        <v>3547</v>
      </c>
    </row>
    <row r="1044" spans="2:4" x14ac:dyDescent="0.2">
      <c r="B1044" t="s">
        <v>1034</v>
      </c>
      <c r="D1044" t="s">
        <v>3548</v>
      </c>
    </row>
    <row r="1045" spans="2:4" x14ac:dyDescent="0.2">
      <c r="B1045" t="s">
        <v>1035</v>
      </c>
      <c r="D1045" t="s">
        <v>3549</v>
      </c>
    </row>
    <row r="1046" spans="2:4" x14ac:dyDescent="0.2">
      <c r="B1046" t="s">
        <v>1036</v>
      </c>
      <c r="D1046" t="s">
        <v>3550</v>
      </c>
    </row>
    <row r="1047" spans="2:4" x14ac:dyDescent="0.2">
      <c r="B1047" t="s">
        <v>1037</v>
      </c>
      <c r="D1047" t="s">
        <v>3551</v>
      </c>
    </row>
    <row r="1048" spans="2:4" x14ac:dyDescent="0.2">
      <c r="B1048" t="s">
        <v>1038</v>
      </c>
      <c r="D1048" t="s">
        <v>3552</v>
      </c>
    </row>
    <row r="1049" spans="2:4" x14ac:dyDescent="0.2">
      <c r="B1049" t="s">
        <v>1039</v>
      </c>
      <c r="D1049" t="s">
        <v>3553</v>
      </c>
    </row>
    <row r="1050" spans="2:4" x14ac:dyDescent="0.2">
      <c r="B1050" t="s">
        <v>1040</v>
      </c>
      <c r="D1050" t="s">
        <v>3554</v>
      </c>
    </row>
    <row r="1051" spans="2:4" x14ac:dyDescent="0.2">
      <c r="B1051" t="s">
        <v>1041</v>
      </c>
      <c r="D1051" t="s">
        <v>3555</v>
      </c>
    </row>
    <row r="1052" spans="2:4" x14ac:dyDescent="0.2">
      <c r="B1052" t="s">
        <v>1042</v>
      </c>
      <c r="D1052" t="s">
        <v>3556</v>
      </c>
    </row>
    <row r="1053" spans="2:4" x14ac:dyDescent="0.2">
      <c r="B1053" t="s">
        <v>1043</v>
      </c>
      <c r="D1053" t="s">
        <v>3557</v>
      </c>
    </row>
    <row r="1054" spans="2:4" x14ac:dyDescent="0.2">
      <c r="B1054" t="s">
        <v>210</v>
      </c>
      <c r="D1054" t="s">
        <v>3558</v>
      </c>
    </row>
    <row r="1055" spans="2:4" x14ac:dyDescent="0.2">
      <c r="B1055" t="s">
        <v>1044</v>
      </c>
      <c r="D1055" t="s">
        <v>3559</v>
      </c>
    </row>
    <row r="1056" spans="2:4" x14ac:dyDescent="0.2">
      <c r="B1056" t="s">
        <v>1045</v>
      </c>
      <c r="D1056" t="s">
        <v>3560</v>
      </c>
    </row>
    <row r="1057" spans="2:4" x14ac:dyDescent="0.2">
      <c r="B1057" t="s">
        <v>1046</v>
      </c>
      <c r="D1057" t="s">
        <v>3561</v>
      </c>
    </row>
    <row r="1058" spans="2:4" x14ac:dyDescent="0.2">
      <c r="B1058" t="s">
        <v>1047</v>
      </c>
      <c r="D1058" t="s">
        <v>3562</v>
      </c>
    </row>
    <row r="1059" spans="2:4" x14ac:dyDescent="0.2">
      <c r="B1059" t="s">
        <v>1048</v>
      </c>
      <c r="D1059" t="s">
        <v>3563</v>
      </c>
    </row>
    <row r="1060" spans="2:4" x14ac:dyDescent="0.2">
      <c r="B1060" t="s">
        <v>1049</v>
      </c>
      <c r="D1060" t="s">
        <v>3564</v>
      </c>
    </row>
    <row r="1061" spans="2:4" x14ac:dyDescent="0.2">
      <c r="B1061" t="s">
        <v>1050</v>
      </c>
      <c r="D1061" t="s">
        <v>1489</v>
      </c>
    </row>
    <row r="1062" spans="2:4" x14ac:dyDescent="0.2">
      <c r="B1062" t="s">
        <v>1051</v>
      </c>
      <c r="D1062" t="s">
        <v>3565</v>
      </c>
    </row>
    <row r="1063" spans="2:4" x14ac:dyDescent="0.2">
      <c r="B1063" t="s">
        <v>1052</v>
      </c>
      <c r="D1063" t="s">
        <v>3566</v>
      </c>
    </row>
    <row r="1064" spans="2:4" x14ac:dyDescent="0.2">
      <c r="B1064" t="s">
        <v>1053</v>
      </c>
      <c r="D1064" t="s">
        <v>3567</v>
      </c>
    </row>
    <row r="1065" spans="2:4" x14ac:dyDescent="0.2">
      <c r="B1065" t="s">
        <v>1054</v>
      </c>
      <c r="D1065" t="s">
        <v>3568</v>
      </c>
    </row>
    <row r="1066" spans="2:4" x14ac:dyDescent="0.2">
      <c r="B1066" t="s">
        <v>1055</v>
      </c>
      <c r="D1066" t="s">
        <v>3569</v>
      </c>
    </row>
    <row r="1067" spans="2:4" x14ac:dyDescent="0.2">
      <c r="B1067" t="s">
        <v>1056</v>
      </c>
      <c r="D1067" t="s">
        <v>3570</v>
      </c>
    </row>
    <row r="1068" spans="2:4" x14ac:dyDescent="0.2">
      <c r="B1068" t="s">
        <v>1057</v>
      </c>
      <c r="D1068" t="s">
        <v>3571</v>
      </c>
    </row>
    <row r="1069" spans="2:4" x14ac:dyDescent="0.2">
      <c r="B1069" t="s">
        <v>1058</v>
      </c>
      <c r="D1069" t="s">
        <v>3572</v>
      </c>
    </row>
    <row r="1070" spans="2:4" x14ac:dyDescent="0.2">
      <c r="B1070" t="s">
        <v>1059</v>
      </c>
      <c r="D1070" t="s">
        <v>3573</v>
      </c>
    </row>
    <row r="1071" spans="2:4" x14ac:dyDescent="0.2">
      <c r="B1071" t="s">
        <v>1060</v>
      </c>
      <c r="D1071" t="s">
        <v>3574</v>
      </c>
    </row>
    <row r="1072" spans="2:4" x14ac:dyDescent="0.2">
      <c r="B1072" t="s">
        <v>1061</v>
      </c>
      <c r="D1072" t="s">
        <v>3575</v>
      </c>
    </row>
    <row r="1073" spans="2:4" x14ac:dyDescent="0.2">
      <c r="B1073" t="s">
        <v>1062</v>
      </c>
      <c r="D1073" t="s">
        <v>3576</v>
      </c>
    </row>
    <row r="1074" spans="2:4" x14ac:dyDescent="0.2">
      <c r="B1074" t="s">
        <v>1063</v>
      </c>
      <c r="D1074" t="s">
        <v>3577</v>
      </c>
    </row>
    <row r="1075" spans="2:4" x14ac:dyDescent="0.2">
      <c r="B1075" t="s">
        <v>1064</v>
      </c>
      <c r="D1075" t="s">
        <v>3578</v>
      </c>
    </row>
    <row r="1076" spans="2:4" x14ac:dyDescent="0.2">
      <c r="B1076" t="s">
        <v>1065</v>
      </c>
      <c r="D1076" t="s">
        <v>3579</v>
      </c>
    </row>
    <row r="1077" spans="2:4" x14ac:dyDescent="0.2">
      <c r="B1077" t="s">
        <v>1066</v>
      </c>
      <c r="D1077" t="s">
        <v>3580</v>
      </c>
    </row>
    <row r="1078" spans="2:4" x14ac:dyDescent="0.2">
      <c r="B1078" t="s">
        <v>1067</v>
      </c>
      <c r="D1078" t="s">
        <v>3581</v>
      </c>
    </row>
    <row r="1079" spans="2:4" x14ac:dyDescent="0.2">
      <c r="B1079" t="s">
        <v>1068</v>
      </c>
      <c r="D1079" t="s">
        <v>3582</v>
      </c>
    </row>
    <row r="1080" spans="2:4" x14ac:dyDescent="0.2">
      <c r="B1080" t="s">
        <v>1069</v>
      </c>
      <c r="D1080" t="s">
        <v>3583</v>
      </c>
    </row>
    <row r="1081" spans="2:4" x14ac:dyDescent="0.2">
      <c r="B1081" t="s">
        <v>1070</v>
      </c>
      <c r="D1081" t="s">
        <v>3584</v>
      </c>
    </row>
    <row r="1082" spans="2:4" x14ac:dyDescent="0.2">
      <c r="B1082" t="s">
        <v>1071</v>
      </c>
      <c r="D1082" t="s">
        <v>3585</v>
      </c>
    </row>
    <row r="1083" spans="2:4" x14ac:dyDescent="0.2">
      <c r="B1083" t="s">
        <v>1072</v>
      </c>
      <c r="D1083" t="s">
        <v>3586</v>
      </c>
    </row>
    <row r="1084" spans="2:4" x14ac:dyDescent="0.2">
      <c r="B1084" t="s">
        <v>1073</v>
      </c>
      <c r="D1084" t="s">
        <v>3587</v>
      </c>
    </row>
    <row r="1085" spans="2:4" x14ac:dyDescent="0.2">
      <c r="B1085" t="s">
        <v>1074</v>
      </c>
      <c r="D1085" t="s">
        <v>3588</v>
      </c>
    </row>
    <row r="1086" spans="2:4" x14ac:dyDescent="0.2">
      <c r="B1086" t="s">
        <v>1075</v>
      </c>
      <c r="D1086" t="s">
        <v>3589</v>
      </c>
    </row>
    <row r="1087" spans="2:4" x14ac:dyDescent="0.2">
      <c r="B1087" t="s">
        <v>1076</v>
      </c>
      <c r="D1087" t="s">
        <v>3590</v>
      </c>
    </row>
    <row r="1088" spans="2:4" x14ac:dyDescent="0.2">
      <c r="B1088" t="s">
        <v>1077</v>
      </c>
      <c r="D1088" t="s">
        <v>3591</v>
      </c>
    </row>
    <row r="1089" spans="2:4" x14ac:dyDescent="0.2">
      <c r="B1089" t="s">
        <v>1073</v>
      </c>
      <c r="D1089" t="s">
        <v>3592</v>
      </c>
    </row>
    <row r="1090" spans="2:4" x14ac:dyDescent="0.2">
      <c r="B1090" t="s">
        <v>1078</v>
      </c>
      <c r="D1090" t="s">
        <v>3593</v>
      </c>
    </row>
    <row r="1091" spans="2:4" x14ac:dyDescent="0.2">
      <c r="B1091" t="s">
        <v>1079</v>
      </c>
      <c r="D1091" t="s">
        <v>3594</v>
      </c>
    </row>
    <row r="1092" spans="2:4" x14ac:dyDescent="0.2">
      <c r="B1092" t="s">
        <v>1080</v>
      </c>
      <c r="D1092" t="s">
        <v>3595</v>
      </c>
    </row>
    <row r="1093" spans="2:4" x14ac:dyDescent="0.2">
      <c r="B1093" t="s">
        <v>1081</v>
      </c>
      <c r="D1093" t="s">
        <v>3596</v>
      </c>
    </row>
    <row r="1094" spans="2:4" x14ac:dyDescent="0.2">
      <c r="B1094" t="s">
        <v>1082</v>
      </c>
      <c r="D1094" t="s">
        <v>3597</v>
      </c>
    </row>
    <row r="1095" spans="2:4" x14ac:dyDescent="0.2">
      <c r="B1095" t="s">
        <v>1083</v>
      </c>
      <c r="D1095" t="s">
        <v>3598</v>
      </c>
    </row>
    <row r="1096" spans="2:4" x14ac:dyDescent="0.2">
      <c r="B1096" t="s">
        <v>1084</v>
      </c>
      <c r="D1096" t="s">
        <v>3599</v>
      </c>
    </row>
    <row r="1097" spans="2:4" x14ac:dyDescent="0.2">
      <c r="B1097" t="s">
        <v>1085</v>
      </c>
      <c r="D1097" t="s">
        <v>3600</v>
      </c>
    </row>
    <row r="1098" spans="2:4" x14ac:dyDescent="0.2">
      <c r="B1098" t="s">
        <v>1086</v>
      </c>
      <c r="D1098" t="s">
        <v>3601</v>
      </c>
    </row>
    <row r="1099" spans="2:4" x14ac:dyDescent="0.2">
      <c r="B1099" t="s">
        <v>1087</v>
      </c>
      <c r="D1099" t="s">
        <v>3602</v>
      </c>
    </row>
    <row r="1100" spans="2:4" x14ac:dyDescent="0.2">
      <c r="B1100" t="s">
        <v>1088</v>
      </c>
      <c r="D1100" t="s">
        <v>3603</v>
      </c>
    </row>
    <row r="1101" spans="2:4" x14ac:dyDescent="0.2">
      <c r="B1101" t="s">
        <v>1089</v>
      </c>
      <c r="D1101" t="s">
        <v>3604</v>
      </c>
    </row>
    <row r="1102" spans="2:4" x14ac:dyDescent="0.2">
      <c r="B1102" t="s">
        <v>1090</v>
      </c>
      <c r="D1102" t="s">
        <v>3605</v>
      </c>
    </row>
    <row r="1103" spans="2:4" x14ac:dyDescent="0.2">
      <c r="B1103" t="s">
        <v>1091</v>
      </c>
      <c r="D1103" t="s">
        <v>3606</v>
      </c>
    </row>
    <row r="1104" spans="2:4" x14ac:dyDescent="0.2">
      <c r="B1104" t="s">
        <v>1092</v>
      </c>
      <c r="D1104" t="s">
        <v>3607</v>
      </c>
    </row>
    <row r="1105" spans="2:4" x14ac:dyDescent="0.2">
      <c r="B1105" t="s">
        <v>1093</v>
      </c>
      <c r="D1105" t="s">
        <v>3608</v>
      </c>
    </row>
    <row r="1106" spans="2:4" x14ac:dyDescent="0.2">
      <c r="B1106" t="s">
        <v>1094</v>
      </c>
      <c r="D1106" t="s">
        <v>3609</v>
      </c>
    </row>
    <row r="1107" spans="2:4" x14ac:dyDescent="0.2">
      <c r="B1107" t="s">
        <v>1095</v>
      </c>
      <c r="D1107" t="s">
        <v>3610</v>
      </c>
    </row>
    <row r="1108" spans="2:4" x14ac:dyDescent="0.2">
      <c r="B1108" t="s">
        <v>1096</v>
      </c>
      <c r="D1108" t="s">
        <v>3611</v>
      </c>
    </row>
    <row r="1109" spans="2:4" x14ac:dyDescent="0.2">
      <c r="B1109" t="s">
        <v>1097</v>
      </c>
      <c r="D1109" t="s">
        <v>3612</v>
      </c>
    </row>
    <row r="1110" spans="2:4" x14ac:dyDescent="0.2">
      <c r="B1110" t="s">
        <v>1098</v>
      </c>
      <c r="D1110" t="s">
        <v>3613</v>
      </c>
    </row>
    <row r="1111" spans="2:4" x14ac:dyDescent="0.2">
      <c r="B1111" t="s">
        <v>1099</v>
      </c>
      <c r="D1111" t="s">
        <v>3614</v>
      </c>
    </row>
    <row r="1112" spans="2:4" x14ac:dyDescent="0.2">
      <c r="B1112" t="s">
        <v>1100</v>
      </c>
      <c r="D1112" t="s">
        <v>3615</v>
      </c>
    </row>
    <row r="1113" spans="2:4" x14ac:dyDescent="0.2">
      <c r="B1113" t="s">
        <v>1101</v>
      </c>
      <c r="D1113" t="s">
        <v>3616</v>
      </c>
    </row>
    <row r="1114" spans="2:4" x14ac:dyDescent="0.2">
      <c r="B1114" t="s">
        <v>1102</v>
      </c>
      <c r="D1114" t="s">
        <v>3617</v>
      </c>
    </row>
    <row r="1115" spans="2:4" x14ac:dyDescent="0.2">
      <c r="B1115" t="s">
        <v>1103</v>
      </c>
      <c r="D1115" t="s">
        <v>3618</v>
      </c>
    </row>
    <row r="1116" spans="2:4" x14ac:dyDescent="0.2">
      <c r="B1116" t="s">
        <v>1104</v>
      </c>
      <c r="D1116" t="s">
        <v>3619</v>
      </c>
    </row>
    <row r="1117" spans="2:4" x14ac:dyDescent="0.2">
      <c r="B1117" t="s">
        <v>1105</v>
      </c>
      <c r="D1117" t="s">
        <v>3620</v>
      </c>
    </row>
    <row r="1118" spans="2:4" x14ac:dyDescent="0.2">
      <c r="B1118" t="s">
        <v>1106</v>
      </c>
      <c r="D1118" t="s">
        <v>3621</v>
      </c>
    </row>
    <row r="1119" spans="2:4" x14ac:dyDescent="0.2">
      <c r="B1119" t="s">
        <v>1107</v>
      </c>
      <c r="D1119" t="s">
        <v>3622</v>
      </c>
    </row>
    <row r="1120" spans="2:4" x14ac:dyDescent="0.2">
      <c r="B1120" t="s">
        <v>1108</v>
      </c>
      <c r="D1120" t="s">
        <v>3623</v>
      </c>
    </row>
    <row r="1121" spans="2:4" x14ac:dyDescent="0.2">
      <c r="B1121" t="s">
        <v>1109</v>
      </c>
      <c r="D1121" t="s">
        <v>3624</v>
      </c>
    </row>
    <row r="1122" spans="2:4" x14ac:dyDescent="0.2">
      <c r="B1122" t="s">
        <v>1110</v>
      </c>
      <c r="D1122" t="s">
        <v>3625</v>
      </c>
    </row>
    <row r="1123" spans="2:4" x14ac:dyDescent="0.2">
      <c r="B1123" t="s">
        <v>1111</v>
      </c>
      <c r="D1123" t="s">
        <v>3626</v>
      </c>
    </row>
    <row r="1124" spans="2:4" x14ac:dyDescent="0.2">
      <c r="B1124" t="s">
        <v>1112</v>
      </c>
      <c r="D1124" t="s">
        <v>3627</v>
      </c>
    </row>
    <row r="1125" spans="2:4" x14ac:dyDescent="0.2">
      <c r="B1125" t="s">
        <v>1113</v>
      </c>
      <c r="D1125" t="s">
        <v>3628</v>
      </c>
    </row>
    <row r="1126" spans="2:4" x14ac:dyDescent="0.2">
      <c r="B1126" t="s">
        <v>1114</v>
      </c>
      <c r="D1126" t="s">
        <v>3629</v>
      </c>
    </row>
    <row r="1127" spans="2:4" x14ac:dyDescent="0.2">
      <c r="B1127" t="s">
        <v>1115</v>
      </c>
      <c r="D1127" t="s">
        <v>3630</v>
      </c>
    </row>
    <row r="1128" spans="2:4" x14ac:dyDescent="0.2">
      <c r="B1128" t="s">
        <v>1116</v>
      </c>
      <c r="D1128" t="s">
        <v>3631</v>
      </c>
    </row>
    <row r="1129" spans="2:4" x14ac:dyDescent="0.2">
      <c r="B1129" t="s">
        <v>1117</v>
      </c>
      <c r="D1129" t="s">
        <v>3632</v>
      </c>
    </row>
    <row r="1130" spans="2:4" x14ac:dyDescent="0.2">
      <c r="B1130" t="s">
        <v>1118</v>
      </c>
      <c r="D1130" t="s">
        <v>3633</v>
      </c>
    </row>
    <row r="1131" spans="2:4" x14ac:dyDescent="0.2">
      <c r="B1131" t="s">
        <v>1119</v>
      </c>
      <c r="D1131" t="s">
        <v>3634</v>
      </c>
    </row>
    <row r="1132" spans="2:4" x14ac:dyDescent="0.2">
      <c r="B1132" t="s">
        <v>1120</v>
      </c>
      <c r="D1132" t="s">
        <v>3635</v>
      </c>
    </row>
    <row r="1133" spans="2:4" x14ac:dyDescent="0.2">
      <c r="B1133" t="s">
        <v>1121</v>
      </c>
      <c r="D1133" t="s">
        <v>3636</v>
      </c>
    </row>
    <row r="1134" spans="2:4" x14ac:dyDescent="0.2">
      <c r="B1134" t="s">
        <v>1122</v>
      </c>
      <c r="D1134" t="s">
        <v>3637</v>
      </c>
    </row>
    <row r="1135" spans="2:4" x14ac:dyDescent="0.2">
      <c r="B1135" t="s">
        <v>1123</v>
      </c>
      <c r="D1135" t="s">
        <v>3638</v>
      </c>
    </row>
    <row r="1136" spans="2:4" x14ac:dyDescent="0.2">
      <c r="B1136" t="s">
        <v>1124</v>
      </c>
      <c r="D1136" t="s">
        <v>3639</v>
      </c>
    </row>
    <row r="1137" spans="2:4" x14ac:dyDescent="0.2">
      <c r="B1137" t="s">
        <v>1125</v>
      </c>
      <c r="D1137" t="s">
        <v>3640</v>
      </c>
    </row>
    <row r="1138" spans="2:4" x14ac:dyDescent="0.2">
      <c r="B1138" t="s">
        <v>1126</v>
      </c>
      <c r="D1138" t="s">
        <v>3641</v>
      </c>
    </row>
    <row r="1139" spans="2:4" x14ac:dyDescent="0.2">
      <c r="B1139" t="s">
        <v>1127</v>
      </c>
      <c r="D1139" t="s">
        <v>3642</v>
      </c>
    </row>
    <row r="1140" spans="2:4" x14ac:dyDescent="0.2">
      <c r="B1140" t="s">
        <v>1128</v>
      </c>
      <c r="D1140" t="s">
        <v>3643</v>
      </c>
    </row>
    <row r="1141" spans="2:4" x14ac:dyDescent="0.2">
      <c r="B1141" t="s">
        <v>1129</v>
      </c>
      <c r="D1141" t="s">
        <v>3644</v>
      </c>
    </row>
    <row r="1142" spans="2:4" x14ac:dyDescent="0.2">
      <c r="B1142" t="s">
        <v>1130</v>
      </c>
      <c r="D1142" t="s">
        <v>3645</v>
      </c>
    </row>
    <row r="1143" spans="2:4" x14ac:dyDescent="0.2">
      <c r="B1143" t="s">
        <v>1131</v>
      </c>
      <c r="D1143" t="s">
        <v>3646</v>
      </c>
    </row>
    <row r="1144" spans="2:4" x14ac:dyDescent="0.2">
      <c r="B1144" t="s">
        <v>1132</v>
      </c>
      <c r="D1144" t="s">
        <v>3647</v>
      </c>
    </row>
    <row r="1145" spans="2:4" x14ac:dyDescent="0.2">
      <c r="B1145" t="s">
        <v>1133</v>
      </c>
      <c r="D1145" t="s">
        <v>3648</v>
      </c>
    </row>
    <row r="1146" spans="2:4" x14ac:dyDescent="0.2">
      <c r="B1146" t="s">
        <v>1134</v>
      </c>
      <c r="D1146" t="s">
        <v>3649</v>
      </c>
    </row>
    <row r="1147" spans="2:4" x14ac:dyDescent="0.2">
      <c r="B1147" t="s">
        <v>1135</v>
      </c>
      <c r="D1147" t="s">
        <v>3650</v>
      </c>
    </row>
    <row r="1148" spans="2:4" x14ac:dyDescent="0.2">
      <c r="B1148" t="s">
        <v>1136</v>
      </c>
      <c r="D1148" t="s">
        <v>3651</v>
      </c>
    </row>
    <row r="1149" spans="2:4" x14ac:dyDescent="0.2">
      <c r="B1149" t="s">
        <v>1137</v>
      </c>
      <c r="D1149" t="s">
        <v>3652</v>
      </c>
    </row>
    <row r="1150" spans="2:4" x14ac:dyDescent="0.2">
      <c r="B1150" t="s">
        <v>1138</v>
      </c>
      <c r="D1150" t="s">
        <v>3653</v>
      </c>
    </row>
    <row r="1151" spans="2:4" x14ac:dyDescent="0.2">
      <c r="B1151" t="s">
        <v>1139</v>
      </c>
      <c r="D1151" t="s">
        <v>3654</v>
      </c>
    </row>
    <row r="1152" spans="2:4" x14ac:dyDescent="0.2">
      <c r="B1152" t="s">
        <v>1140</v>
      </c>
      <c r="D1152" t="s">
        <v>3655</v>
      </c>
    </row>
    <row r="1153" spans="2:4" x14ac:dyDescent="0.2">
      <c r="B1153" t="s">
        <v>1141</v>
      </c>
      <c r="D1153" t="s">
        <v>3656</v>
      </c>
    </row>
    <row r="1154" spans="2:4" x14ac:dyDescent="0.2">
      <c r="B1154" t="s">
        <v>1142</v>
      </c>
      <c r="D1154" t="s">
        <v>3657</v>
      </c>
    </row>
    <row r="1155" spans="2:4" x14ac:dyDescent="0.2">
      <c r="B1155" t="s">
        <v>1143</v>
      </c>
      <c r="D1155" t="s">
        <v>3658</v>
      </c>
    </row>
    <row r="1156" spans="2:4" x14ac:dyDescent="0.2">
      <c r="B1156" t="s">
        <v>1144</v>
      </c>
      <c r="D1156" t="s">
        <v>3659</v>
      </c>
    </row>
    <row r="1157" spans="2:4" x14ac:dyDescent="0.2">
      <c r="B1157" t="s">
        <v>1145</v>
      </c>
      <c r="D1157" t="s">
        <v>3660</v>
      </c>
    </row>
    <row r="1158" spans="2:4" x14ac:dyDescent="0.2">
      <c r="B1158" t="s">
        <v>1146</v>
      </c>
      <c r="D1158" t="s">
        <v>3661</v>
      </c>
    </row>
    <row r="1159" spans="2:4" x14ac:dyDescent="0.2">
      <c r="B1159" t="s">
        <v>1147</v>
      </c>
      <c r="D1159" t="s">
        <v>3662</v>
      </c>
    </row>
    <row r="1160" spans="2:4" x14ac:dyDescent="0.2">
      <c r="B1160" t="s">
        <v>1148</v>
      </c>
      <c r="D1160" t="s">
        <v>3663</v>
      </c>
    </row>
    <row r="1161" spans="2:4" x14ac:dyDescent="0.2">
      <c r="B1161" t="s">
        <v>1149</v>
      </c>
      <c r="D1161" t="s">
        <v>3664</v>
      </c>
    </row>
    <row r="1162" spans="2:4" x14ac:dyDescent="0.2">
      <c r="B1162" t="s">
        <v>1150</v>
      </c>
      <c r="D1162" t="s">
        <v>3665</v>
      </c>
    </row>
    <row r="1163" spans="2:4" x14ac:dyDescent="0.2">
      <c r="B1163" t="s">
        <v>1151</v>
      </c>
      <c r="D1163" t="s">
        <v>3666</v>
      </c>
    </row>
    <row r="1164" spans="2:4" x14ac:dyDescent="0.2">
      <c r="B1164" t="s">
        <v>1152</v>
      </c>
      <c r="D1164" t="s">
        <v>3667</v>
      </c>
    </row>
    <row r="1165" spans="2:4" x14ac:dyDescent="0.2">
      <c r="B1165" t="s">
        <v>1153</v>
      </c>
      <c r="D1165" t="s">
        <v>3668</v>
      </c>
    </row>
    <row r="1166" spans="2:4" x14ac:dyDescent="0.2">
      <c r="B1166" t="s">
        <v>1154</v>
      </c>
      <c r="D1166" t="s">
        <v>3669</v>
      </c>
    </row>
    <row r="1167" spans="2:4" x14ac:dyDescent="0.2">
      <c r="B1167" t="s">
        <v>1155</v>
      </c>
      <c r="D1167" t="s">
        <v>3670</v>
      </c>
    </row>
    <row r="1168" spans="2:4" x14ac:dyDescent="0.2">
      <c r="B1168" t="s">
        <v>1156</v>
      </c>
      <c r="D1168" t="s">
        <v>3671</v>
      </c>
    </row>
    <row r="1169" spans="2:4" x14ac:dyDescent="0.2">
      <c r="B1169" t="s">
        <v>1157</v>
      </c>
      <c r="D1169" t="s">
        <v>3672</v>
      </c>
    </row>
    <row r="1170" spans="2:4" x14ac:dyDescent="0.2">
      <c r="B1170" t="s">
        <v>1158</v>
      </c>
      <c r="D1170" t="s">
        <v>3673</v>
      </c>
    </row>
    <row r="1171" spans="2:4" x14ac:dyDescent="0.2">
      <c r="B1171" t="s">
        <v>1159</v>
      </c>
      <c r="D1171" t="s">
        <v>3674</v>
      </c>
    </row>
    <row r="1172" spans="2:4" x14ac:dyDescent="0.2">
      <c r="B1172" t="s">
        <v>1160</v>
      </c>
      <c r="D1172" t="s">
        <v>3675</v>
      </c>
    </row>
    <row r="1173" spans="2:4" x14ac:dyDescent="0.2">
      <c r="B1173" t="s">
        <v>1161</v>
      </c>
      <c r="D1173" t="s">
        <v>3676</v>
      </c>
    </row>
    <row r="1174" spans="2:4" x14ac:dyDescent="0.2">
      <c r="B1174" t="s">
        <v>1162</v>
      </c>
      <c r="D1174" t="s">
        <v>3677</v>
      </c>
    </row>
    <row r="1175" spans="2:4" x14ac:dyDescent="0.2">
      <c r="B1175" t="s">
        <v>1163</v>
      </c>
      <c r="D1175" t="s">
        <v>3678</v>
      </c>
    </row>
    <row r="1176" spans="2:4" x14ac:dyDescent="0.2">
      <c r="B1176" t="s">
        <v>1164</v>
      </c>
      <c r="D1176" t="s">
        <v>3679</v>
      </c>
    </row>
    <row r="1177" spans="2:4" x14ac:dyDescent="0.2">
      <c r="B1177" t="s">
        <v>1165</v>
      </c>
      <c r="D1177" t="s">
        <v>3680</v>
      </c>
    </row>
    <row r="1178" spans="2:4" x14ac:dyDescent="0.2">
      <c r="B1178" t="s">
        <v>1166</v>
      </c>
      <c r="D1178" t="s">
        <v>3681</v>
      </c>
    </row>
    <row r="1179" spans="2:4" x14ac:dyDescent="0.2">
      <c r="B1179" t="s">
        <v>1167</v>
      </c>
      <c r="D1179" t="s">
        <v>3682</v>
      </c>
    </row>
    <row r="1180" spans="2:4" x14ac:dyDescent="0.2">
      <c r="B1180" t="s">
        <v>1168</v>
      </c>
      <c r="D1180" t="s">
        <v>3683</v>
      </c>
    </row>
    <row r="1181" spans="2:4" x14ac:dyDescent="0.2">
      <c r="B1181" t="s">
        <v>1169</v>
      </c>
      <c r="D1181" t="s">
        <v>3684</v>
      </c>
    </row>
    <row r="1182" spans="2:4" x14ac:dyDescent="0.2">
      <c r="B1182" t="s">
        <v>1170</v>
      </c>
      <c r="D1182" t="s">
        <v>3685</v>
      </c>
    </row>
    <row r="1183" spans="2:4" x14ac:dyDescent="0.2">
      <c r="B1183" t="s">
        <v>1171</v>
      </c>
      <c r="D1183" t="s">
        <v>3686</v>
      </c>
    </row>
    <row r="1184" spans="2:4" x14ac:dyDescent="0.2">
      <c r="B1184" t="s">
        <v>1172</v>
      </c>
      <c r="D1184" t="s">
        <v>3687</v>
      </c>
    </row>
    <row r="1185" spans="2:4" x14ac:dyDescent="0.2">
      <c r="B1185" t="s">
        <v>1173</v>
      </c>
      <c r="D1185" t="s">
        <v>3688</v>
      </c>
    </row>
    <row r="1186" spans="2:4" x14ac:dyDescent="0.2">
      <c r="B1186" t="s">
        <v>1174</v>
      </c>
      <c r="D1186" t="s">
        <v>3689</v>
      </c>
    </row>
    <row r="1187" spans="2:4" x14ac:dyDescent="0.2">
      <c r="B1187" t="s">
        <v>1175</v>
      </c>
      <c r="D1187" t="s">
        <v>3690</v>
      </c>
    </row>
    <row r="1188" spans="2:4" x14ac:dyDescent="0.2">
      <c r="B1188" t="s">
        <v>1176</v>
      </c>
      <c r="D1188" t="s">
        <v>3691</v>
      </c>
    </row>
    <row r="1189" spans="2:4" x14ac:dyDescent="0.2">
      <c r="B1189" t="s">
        <v>1177</v>
      </c>
      <c r="D1189" t="s">
        <v>3692</v>
      </c>
    </row>
    <row r="1190" spans="2:4" x14ac:dyDescent="0.2">
      <c r="B1190" t="s">
        <v>1178</v>
      </c>
      <c r="D1190" t="s">
        <v>3693</v>
      </c>
    </row>
    <row r="1191" spans="2:4" x14ac:dyDescent="0.2">
      <c r="B1191" t="s">
        <v>1179</v>
      </c>
      <c r="D1191" t="s">
        <v>3694</v>
      </c>
    </row>
    <row r="1192" spans="2:4" x14ac:dyDescent="0.2">
      <c r="B1192" t="s">
        <v>1180</v>
      </c>
      <c r="D1192" t="s">
        <v>3695</v>
      </c>
    </row>
    <row r="1193" spans="2:4" x14ac:dyDescent="0.2">
      <c r="B1193" t="s">
        <v>1181</v>
      </c>
      <c r="D1193" t="s">
        <v>3696</v>
      </c>
    </row>
    <row r="1194" spans="2:4" x14ac:dyDescent="0.2">
      <c r="B1194" t="s">
        <v>1182</v>
      </c>
      <c r="D1194" t="s">
        <v>3697</v>
      </c>
    </row>
    <row r="1195" spans="2:4" x14ac:dyDescent="0.2">
      <c r="B1195" t="s">
        <v>1183</v>
      </c>
      <c r="D1195" t="s">
        <v>3698</v>
      </c>
    </row>
    <row r="1196" spans="2:4" x14ac:dyDescent="0.2">
      <c r="B1196" t="s">
        <v>1184</v>
      </c>
      <c r="D1196" t="s">
        <v>3699</v>
      </c>
    </row>
    <row r="1197" spans="2:4" x14ac:dyDescent="0.2">
      <c r="B1197" t="s">
        <v>1185</v>
      </c>
      <c r="D1197" t="s">
        <v>3700</v>
      </c>
    </row>
    <row r="1198" spans="2:4" x14ac:dyDescent="0.2">
      <c r="B1198" t="s">
        <v>1186</v>
      </c>
      <c r="D1198" t="s">
        <v>3701</v>
      </c>
    </row>
    <row r="1199" spans="2:4" x14ac:dyDescent="0.2">
      <c r="B1199" t="s">
        <v>675</v>
      </c>
      <c r="D1199" t="s">
        <v>3702</v>
      </c>
    </row>
    <row r="1200" spans="2:4" x14ac:dyDescent="0.2">
      <c r="B1200" t="s">
        <v>1187</v>
      </c>
      <c r="D1200" t="s">
        <v>3703</v>
      </c>
    </row>
    <row r="1201" spans="2:4" x14ac:dyDescent="0.2">
      <c r="B1201" t="s">
        <v>1188</v>
      </c>
      <c r="D1201" t="s">
        <v>3704</v>
      </c>
    </row>
    <row r="1202" spans="2:4" x14ac:dyDescent="0.2">
      <c r="B1202" t="s">
        <v>1189</v>
      </c>
      <c r="D1202" t="s">
        <v>3705</v>
      </c>
    </row>
    <row r="1203" spans="2:4" x14ac:dyDescent="0.2">
      <c r="B1203" t="s">
        <v>367</v>
      </c>
      <c r="D1203" t="s">
        <v>3706</v>
      </c>
    </row>
    <row r="1204" spans="2:4" x14ac:dyDescent="0.2">
      <c r="B1204" t="s">
        <v>1190</v>
      </c>
      <c r="D1204" t="s">
        <v>3707</v>
      </c>
    </row>
    <row r="1205" spans="2:4" x14ac:dyDescent="0.2">
      <c r="B1205" t="s">
        <v>1191</v>
      </c>
      <c r="D1205" t="s">
        <v>3708</v>
      </c>
    </row>
    <row r="1206" spans="2:4" x14ac:dyDescent="0.2">
      <c r="B1206" t="s">
        <v>1192</v>
      </c>
      <c r="D1206" t="s">
        <v>3709</v>
      </c>
    </row>
    <row r="1207" spans="2:4" x14ac:dyDescent="0.2">
      <c r="B1207" t="s">
        <v>1193</v>
      </c>
      <c r="D1207" t="s">
        <v>3710</v>
      </c>
    </row>
    <row r="1208" spans="2:4" x14ac:dyDescent="0.2">
      <c r="B1208" t="s">
        <v>1194</v>
      </c>
      <c r="D1208" t="s">
        <v>3711</v>
      </c>
    </row>
    <row r="1209" spans="2:4" x14ac:dyDescent="0.2">
      <c r="B1209" t="s">
        <v>1195</v>
      </c>
      <c r="D1209" t="s">
        <v>3712</v>
      </c>
    </row>
    <row r="1210" spans="2:4" x14ac:dyDescent="0.2">
      <c r="B1210" t="s">
        <v>1196</v>
      </c>
      <c r="D1210" t="s">
        <v>3713</v>
      </c>
    </row>
    <row r="1211" spans="2:4" x14ac:dyDescent="0.2">
      <c r="B1211" t="s">
        <v>1197</v>
      </c>
      <c r="D1211" t="s">
        <v>3714</v>
      </c>
    </row>
    <row r="1212" spans="2:4" x14ac:dyDescent="0.2">
      <c r="B1212" t="s">
        <v>1198</v>
      </c>
      <c r="D1212" t="s">
        <v>3715</v>
      </c>
    </row>
    <row r="1213" spans="2:4" x14ac:dyDescent="0.2">
      <c r="B1213" t="s">
        <v>1199</v>
      </c>
      <c r="D1213" t="s">
        <v>3716</v>
      </c>
    </row>
    <row r="1214" spans="2:4" x14ac:dyDescent="0.2">
      <c r="B1214" t="s">
        <v>1200</v>
      </c>
      <c r="D1214" t="s">
        <v>3717</v>
      </c>
    </row>
    <row r="1215" spans="2:4" x14ac:dyDescent="0.2">
      <c r="B1215" t="s">
        <v>1201</v>
      </c>
      <c r="D1215" t="s">
        <v>3718</v>
      </c>
    </row>
    <row r="1216" spans="2:4" x14ac:dyDescent="0.2">
      <c r="B1216" t="s">
        <v>1202</v>
      </c>
      <c r="D1216" t="s">
        <v>3719</v>
      </c>
    </row>
    <row r="1217" spans="2:4" x14ac:dyDescent="0.2">
      <c r="B1217" t="s">
        <v>1203</v>
      </c>
      <c r="D1217" t="s">
        <v>3720</v>
      </c>
    </row>
    <row r="1218" spans="2:4" x14ac:dyDescent="0.2">
      <c r="B1218" t="s">
        <v>1204</v>
      </c>
      <c r="D1218" t="s">
        <v>3721</v>
      </c>
    </row>
    <row r="1219" spans="2:4" x14ac:dyDescent="0.2">
      <c r="B1219" t="s">
        <v>1205</v>
      </c>
      <c r="D1219" t="s">
        <v>3722</v>
      </c>
    </row>
    <row r="1220" spans="2:4" x14ac:dyDescent="0.2">
      <c r="B1220" t="s">
        <v>1206</v>
      </c>
      <c r="D1220" t="s">
        <v>3723</v>
      </c>
    </row>
    <row r="1221" spans="2:4" x14ac:dyDescent="0.2">
      <c r="B1221" t="s">
        <v>1207</v>
      </c>
      <c r="D1221" t="s">
        <v>3724</v>
      </c>
    </row>
    <row r="1222" spans="2:4" x14ac:dyDescent="0.2">
      <c r="B1222" t="s">
        <v>1208</v>
      </c>
      <c r="D1222" t="s">
        <v>3725</v>
      </c>
    </row>
    <row r="1223" spans="2:4" x14ac:dyDescent="0.2">
      <c r="B1223" t="s">
        <v>1209</v>
      </c>
      <c r="D1223" t="s">
        <v>3726</v>
      </c>
    </row>
    <row r="1224" spans="2:4" x14ac:dyDescent="0.2">
      <c r="B1224" t="s">
        <v>1210</v>
      </c>
      <c r="D1224" t="s">
        <v>3727</v>
      </c>
    </row>
    <row r="1225" spans="2:4" x14ac:dyDescent="0.2">
      <c r="B1225" t="s">
        <v>1211</v>
      </c>
      <c r="D1225" t="s">
        <v>3728</v>
      </c>
    </row>
    <row r="1226" spans="2:4" x14ac:dyDescent="0.2">
      <c r="B1226" t="s">
        <v>1212</v>
      </c>
      <c r="D1226" t="s">
        <v>3729</v>
      </c>
    </row>
    <row r="1227" spans="2:4" x14ac:dyDescent="0.2">
      <c r="B1227" t="s">
        <v>1213</v>
      </c>
      <c r="D1227" t="s">
        <v>3730</v>
      </c>
    </row>
    <row r="1228" spans="2:4" x14ac:dyDescent="0.2">
      <c r="B1228" t="s">
        <v>1214</v>
      </c>
      <c r="D1228" t="s">
        <v>3731</v>
      </c>
    </row>
    <row r="1229" spans="2:4" x14ac:dyDescent="0.2">
      <c r="B1229" t="s">
        <v>1215</v>
      </c>
      <c r="D1229" t="s">
        <v>3732</v>
      </c>
    </row>
    <row r="1230" spans="2:4" x14ac:dyDescent="0.2">
      <c r="B1230" t="s">
        <v>1216</v>
      </c>
      <c r="D1230" t="s">
        <v>3733</v>
      </c>
    </row>
    <row r="1231" spans="2:4" x14ac:dyDescent="0.2">
      <c r="B1231" t="s">
        <v>1217</v>
      </c>
      <c r="D1231" t="s">
        <v>3734</v>
      </c>
    </row>
    <row r="1232" spans="2:4" x14ac:dyDescent="0.2">
      <c r="B1232" t="s">
        <v>1218</v>
      </c>
      <c r="D1232" t="s">
        <v>3735</v>
      </c>
    </row>
    <row r="1233" spans="2:4" x14ac:dyDescent="0.2">
      <c r="B1233" t="s">
        <v>1219</v>
      </c>
      <c r="D1233" t="s">
        <v>3736</v>
      </c>
    </row>
    <row r="1234" spans="2:4" x14ac:dyDescent="0.2">
      <c r="B1234" t="s">
        <v>1220</v>
      </c>
      <c r="D1234" t="s">
        <v>3737</v>
      </c>
    </row>
    <row r="1235" spans="2:4" x14ac:dyDescent="0.2">
      <c r="B1235" t="s">
        <v>1221</v>
      </c>
      <c r="D1235" t="s">
        <v>3738</v>
      </c>
    </row>
    <row r="1236" spans="2:4" x14ac:dyDescent="0.2">
      <c r="B1236" t="s">
        <v>1222</v>
      </c>
      <c r="D1236" t="s">
        <v>3739</v>
      </c>
    </row>
    <row r="1237" spans="2:4" x14ac:dyDescent="0.2">
      <c r="B1237" t="s">
        <v>1223</v>
      </c>
      <c r="D1237" t="s">
        <v>3740</v>
      </c>
    </row>
    <row r="1238" spans="2:4" x14ac:dyDescent="0.2">
      <c r="B1238" t="s">
        <v>1224</v>
      </c>
      <c r="D1238" t="s">
        <v>3741</v>
      </c>
    </row>
    <row r="1239" spans="2:4" x14ac:dyDescent="0.2">
      <c r="B1239" t="s">
        <v>1225</v>
      </c>
      <c r="D1239" t="s">
        <v>3742</v>
      </c>
    </row>
    <row r="1240" spans="2:4" x14ac:dyDescent="0.2">
      <c r="B1240" t="s">
        <v>1226</v>
      </c>
      <c r="D1240" t="s">
        <v>3743</v>
      </c>
    </row>
    <row r="1241" spans="2:4" x14ac:dyDescent="0.2">
      <c r="B1241" t="s">
        <v>1227</v>
      </c>
      <c r="D1241" t="s">
        <v>3744</v>
      </c>
    </row>
    <row r="1242" spans="2:4" x14ac:dyDescent="0.2">
      <c r="B1242" t="s">
        <v>1228</v>
      </c>
      <c r="D1242" t="s">
        <v>3745</v>
      </c>
    </row>
    <row r="1243" spans="2:4" x14ac:dyDescent="0.2">
      <c r="B1243" t="s">
        <v>1229</v>
      </c>
      <c r="D1243" t="s">
        <v>3746</v>
      </c>
    </row>
    <row r="1244" spans="2:4" x14ac:dyDescent="0.2">
      <c r="B1244" t="s">
        <v>1230</v>
      </c>
      <c r="D1244" t="s">
        <v>3747</v>
      </c>
    </row>
    <row r="1245" spans="2:4" x14ac:dyDescent="0.2">
      <c r="B1245" t="s">
        <v>1231</v>
      </c>
      <c r="D1245" t="s">
        <v>3748</v>
      </c>
    </row>
    <row r="1246" spans="2:4" x14ac:dyDescent="0.2">
      <c r="B1246" t="s">
        <v>1232</v>
      </c>
      <c r="D1246" t="s">
        <v>3749</v>
      </c>
    </row>
    <row r="1247" spans="2:4" x14ac:dyDescent="0.2">
      <c r="B1247" t="s">
        <v>1233</v>
      </c>
      <c r="D1247" t="s">
        <v>3750</v>
      </c>
    </row>
    <row r="1248" spans="2:4" x14ac:dyDescent="0.2">
      <c r="B1248" t="s">
        <v>1234</v>
      </c>
      <c r="D1248" t="s">
        <v>3751</v>
      </c>
    </row>
    <row r="1249" spans="2:4" x14ac:dyDescent="0.2">
      <c r="B1249" t="s">
        <v>1235</v>
      </c>
      <c r="D1249" t="s">
        <v>3752</v>
      </c>
    </row>
    <row r="1250" spans="2:4" x14ac:dyDescent="0.2">
      <c r="B1250" t="s">
        <v>1236</v>
      </c>
      <c r="D1250" t="s">
        <v>3753</v>
      </c>
    </row>
    <row r="1251" spans="2:4" x14ac:dyDescent="0.2">
      <c r="B1251" t="s">
        <v>1237</v>
      </c>
      <c r="D1251" t="s">
        <v>3754</v>
      </c>
    </row>
    <row r="1252" spans="2:4" x14ac:dyDescent="0.2">
      <c r="B1252" t="s">
        <v>1238</v>
      </c>
      <c r="D1252" t="s">
        <v>3755</v>
      </c>
    </row>
    <row r="1253" spans="2:4" x14ac:dyDescent="0.2">
      <c r="B1253" t="s">
        <v>1239</v>
      </c>
      <c r="D1253" t="s">
        <v>3756</v>
      </c>
    </row>
    <row r="1254" spans="2:4" x14ac:dyDescent="0.2">
      <c r="B1254" t="s">
        <v>1240</v>
      </c>
      <c r="D1254" t="s">
        <v>3757</v>
      </c>
    </row>
    <row r="1255" spans="2:4" x14ac:dyDescent="0.2">
      <c r="B1255" t="s">
        <v>1241</v>
      </c>
      <c r="D1255" t="s">
        <v>3758</v>
      </c>
    </row>
    <row r="1256" spans="2:4" x14ac:dyDescent="0.2">
      <c r="B1256" t="s">
        <v>1242</v>
      </c>
      <c r="D1256" t="s">
        <v>3759</v>
      </c>
    </row>
    <row r="1257" spans="2:4" x14ac:dyDescent="0.2">
      <c r="B1257" t="s">
        <v>1243</v>
      </c>
      <c r="D1257" t="s">
        <v>3760</v>
      </c>
    </row>
    <row r="1258" spans="2:4" x14ac:dyDescent="0.2">
      <c r="B1258" t="s">
        <v>1244</v>
      </c>
      <c r="D1258" t="s">
        <v>3761</v>
      </c>
    </row>
    <row r="1259" spans="2:4" x14ac:dyDescent="0.2">
      <c r="B1259" t="s">
        <v>1245</v>
      </c>
      <c r="D1259" t="s">
        <v>3762</v>
      </c>
    </row>
    <row r="1260" spans="2:4" x14ac:dyDescent="0.2">
      <c r="B1260" t="s">
        <v>1246</v>
      </c>
      <c r="D1260" t="s">
        <v>3763</v>
      </c>
    </row>
    <row r="1261" spans="2:4" x14ac:dyDescent="0.2">
      <c r="B1261" t="s">
        <v>1247</v>
      </c>
      <c r="D1261" t="s">
        <v>3764</v>
      </c>
    </row>
    <row r="1262" spans="2:4" x14ac:dyDescent="0.2">
      <c r="B1262" t="s">
        <v>1248</v>
      </c>
      <c r="D1262" t="s">
        <v>3765</v>
      </c>
    </row>
    <row r="1263" spans="2:4" x14ac:dyDescent="0.2">
      <c r="B1263" t="s">
        <v>1249</v>
      </c>
      <c r="D1263" t="s">
        <v>3766</v>
      </c>
    </row>
    <row r="1264" spans="2:4" x14ac:dyDescent="0.2">
      <c r="B1264" t="s">
        <v>1250</v>
      </c>
      <c r="D1264" t="s">
        <v>3767</v>
      </c>
    </row>
    <row r="1265" spans="2:4" x14ac:dyDescent="0.2">
      <c r="B1265" t="s">
        <v>1251</v>
      </c>
      <c r="D1265" t="s">
        <v>3768</v>
      </c>
    </row>
    <row r="1266" spans="2:4" x14ac:dyDescent="0.2">
      <c r="B1266" t="s">
        <v>1252</v>
      </c>
      <c r="D1266" t="s">
        <v>3769</v>
      </c>
    </row>
    <row r="1267" spans="2:4" x14ac:dyDescent="0.2">
      <c r="B1267" t="s">
        <v>1253</v>
      </c>
      <c r="D1267" t="s">
        <v>3770</v>
      </c>
    </row>
    <row r="1268" spans="2:4" x14ac:dyDescent="0.2">
      <c r="B1268" t="s">
        <v>1254</v>
      </c>
      <c r="D1268" t="s">
        <v>3771</v>
      </c>
    </row>
    <row r="1269" spans="2:4" x14ac:dyDescent="0.2">
      <c r="B1269" t="s">
        <v>1255</v>
      </c>
      <c r="D1269" t="s">
        <v>3772</v>
      </c>
    </row>
    <row r="1270" spans="2:4" x14ac:dyDescent="0.2">
      <c r="B1270" t="s">
        <v>1256</v>
      </c>
      <c r="D1270" t="s">
        <v>3773</v>
      </c>
    </row>
    <row r="1271" spans="2:4" x14ac:dyDescent="0.2">
      <c r="B1271" t="s">
        <v>1257</v>
      </c>
      <c r="D1271" t="s">
        <v>3774</v>
      </c>
    </row>
    <row r="1272" spans="2:4" x14ac:dyDescent="0.2">
      <c r="B1272" t="s">
        <v>1258</v>
      </c>
      <c r="D1272" t="s">
        <v>3775</v>
      </c>
    </row>
    <row r="1273" spans="2:4" x14ac:dyDescent="0.2">
      <c r="B1273" t="s">
        <v>1259</v>
      </c>
      <c r="D1273" t="s">
        <v>3776</v>
      </c>
    </row>
    <row r="1274" spans="2:4" x14ac:dyDescent="0.2">
      <c r="B1274" t="s">
        <v>1260</v>
      </c>
      <c r="D1274" t="s">
        <v>3777</v>
      </c>
    </row>
    <row r="1275" spans="2:4" x14ac:dyDescent="0.2">
      <c r="B1275" t="s">
        <v>1261</v>
      </c>
      <c r="D1275" t="s">
        <v>3778</v>
      </c>
    </row>
    <row r="1276" spans="2:4" x14ac:dyDescent="0.2">
      <c r="B1276" t="s">
        <v>1262</v>
      </c>
      <c r="D1276" t="s">
        <v>3779</v>
      </c>
    </row>
    <row r="1277" spans="2:4" x14ac:dyDescent="0.2">
      <c r="B1277" t="s">
        <v>1263</v>
      </c>
      <c r="D1277" t="s">
        <v>3780</v>
      </c>
    </row>
    <row r="1278" spans="2:4" x14ac:dyDescent="0.2">
      <c r="B1278" t="s">
        <v>1264</v>
      </c>
      <c r="D1278" t="s">
        <v>3781</v>
      </c>
    </row>
    <row r="1279" spans="2:4" x14ac:dyDescent="0.2">
      <c r="B1279" t="s">
        <v>1265</v>
      </c>
      <c r="D1279" t="s">
        <v>3782</v>
      </c>
    </row>
    <row r="1280" spans="2:4" x14ac:dyDescent="0.2">
      <c r="B1280" t="s">
        <v>1266</v>
      </c>
      <c r="D1280" t="s">
        <v>3783</v>
      </c>
    </row>
    <row r="1281" spans="2:4" x14ac:dyDescent="0.2">
      <c r="B1281" t="s">
        <v>1267</v>
      </c>
      <c r="D1281" t="s">
        <v>3784</v>
      </c>
    </row>
    <row r="1282" spans="2:4" x14ac:dyDescent="0.2">
      <c r="B1282" t="s">
        <v>1268</v>
      </c>
      <c r="D1282" t="s">
        <v>3785</v>
      </c>
    </row>
    <row r="1283" spans="2:4" x14ac:dyDescent="0.2">
      <c r="B1283" t="s">
        <v>1269</v>
      </c>
      <c r="D1283" t="s">
        <v>3786</v>
      </c>
    </row>
    <row r="1284" spans="2:4" x14ac:dyDescent="0.2">
      <c r="B1284" t="s">
        <v>1270</v>
      </c>
      <c r="D1284" t="s">
        <v>3787</v>
      </c>
    </row>
    <row r="1285" spans="2:4" x14ac:dyDescent="0.2">
      <c r="B1285" t="s">
        <v>1271</v>
      </c>
      <c r="D1285" t="s">
        <v>3788</v>
      </c>
    </row>
    <row r="1286" spans="2:4" x14ac:dyDescent="0.2">
      <c r="B1286" t="s">
        <v>1272</v>
      </c>
      <c r="D1286" t="s">
        <v>3789</v>
      </c>
    </row>
    <row r="1287" spans="2:4" x14ac:dyDescent="0.2">
      <c r="B1287" t="s">
        <v>1273</v>
      </c>
      <c r="D1287" t="s">
        <v>3790</v>
      </c>
    </row>
    <row r="1288" spans="2:4" x14ac:dyDescent="0.2">
      <c r="B1288" t="s">
        <v>1274</v>
      </c>
      <c r="D1288" t="s">
        <v>3791</v>
      </c>
    </row>
    <row r="1289" spans="2:4" x14ac:dyDescent="0.2">
      <c r="B1289" t="s">
        <v>1275</v>
      </c>
      <c r="D1289" t="s">
        <v>3792</v>
      </c>
    </row>
    <row r="1290" spans="2:4" x14ac:dyDescent="0.2">
      <c r="B1290" t="s">
        <v>1276</v>
      </c>
      <c r="D1290" t="s">
        <v>3793</v>
      </c>
    </row>
    <row r="1291" spans="2:4" x14ac:dyDescent="0.2">
      <c r="B1291" t="s">
        <v>1277</v>
      </c>
      <c r="D1291" t="s">
        <v>3794</v>
      </c>
    </row>
    <row r="1292" spans="2:4" x14ac:dyDescent="0.2">
      <c r="B1292" t="s">
        <v>1278</v>
      </c>
      <c r="D1292" t="s">
        <v>3795</v>
      </c>
    </row>
    <row r="1293" spans="2:4" x14ac:dyDescent="0.2">
      <c r="B1293" t="s">
        <v>1279</v>
      </c>
      <c r="D1293" t="s">
        <v>3796</v>
      </c>
    </row>
    <row r="1294" spans="2:4" x14ac:dyDescent="0.2">
      <c r="B1294" t="s">
        <v>1280</v>
      </c>
      <c r="D1294" t="s">
        <v>3797</v>
      </c>
    </row>
    <row r="1295" spans="2:4" x14ac:dyDescent="0.2">
      <c r="B1295" t="s">
        <v>1281</v>
      </c>
      <c r="D1295" t="s">
        <v>3798</v>
      </c>
    </row>
    <row r="1296" spans="2:4" x14ac:dyDescent="0.2">
      <c r="B1296" t="s">
        <v>1282</v>
      </c>
      <c r="D1296" t="s">
        <v>3799</v>
      </c>
    </row>
    <row r="1297" spans="2:4" x14ac:dyDescent="0.2">
      <c r="B1297" t="s">
        <v>1283</v>
      </c>
      <c r="D1297" t="s">
        <v>3800</v>
      </c>
    </row>
    <row r="1298" spans="2:4" x14ac:dyDescent="0.2">
      <c r="B1298" t="s">
        <v>1284</v>
      </c>
      <c r="D1298" t="s">
        <v>3801</v>
      </c>
    </row>
    <row r="1299" spans="2:4" x14ac:dyDescent="0.2">
      <c r="B1299" t="s">
        <v>1285</v>
      </c>
      <c r="D1299" t="s">
        <v>3802</v>
      </c>
    </row>
    <row r="1300" spans="2:4" x14ac:dyDescent="0.2">
      <c r="B1300" t="s">
        <v>1286</v>
      </c>
      <c r="D1300" t="s">
        <v>3803</v>
      </c>
    </row>
    <row r="1301" spans="2:4" x14ac:dyDescent="0.2">
      <c r="B1301" t="s">
        <v>1287</v>
      </c>
      <c r="D1301" t="s">
        <v>3804</v>
      </c>
    </row>
    <row r="1302" spans="2:4" x14ac:dyDescent="0.2">
      <c r="B1302" t="s">
        <v>1288</v>
      </c>
      <c r="D1302" t="s">
        <v>3798</v>
      </c>
    </row>
    <row r="1303" spans="2:4" x14ac:dyDescent="0.2">
      <c r="B1303" t="s">
        <v>1289</v>
      </c>
      <c r="D1303" t="s">
        <v>3805</v>
      </c>
    </row>
    <row r="1304" spans="2:4" x14ac:dyDescent="0.2">
      <c r="B1304" t="s">
        <v>1290</v>
      </c>
      <c r="D1304" t="s">
        <v>3806</v>
      </c>
    </row>
    <row r="1305" spans="2:4" x14ac:dyDescent="0.2">
      <c r="B1305" t="s">
        <v>1291</v>
      </c>
      <c r="D1305" t="s">
        <v>3807</v>
      </c>
    </row>
    <row r="1306" spans="2:4" x14ac:dyDescent="0.2">
      <c r="B1306" t="s">
        <v>1292</v>
      </c>
      <c r="D1306" t="s">
        <v>3808</v>
      </c>
    </row>
    <row r="1307" spans="2:4" x14ac:dyDescent="0.2">
      <c r="B1307" t="s">
        <v>1293</v>
      </c>
      <c r="D1307" t="s">
        <v>3809</v>
      </c>
    </row>
    <row r="1308" spans="2:4" x14ac:dyDescent="0.2">
      <c r="B1308" t="s">
        <v>1294</v>
      </c>
      <c r="D1308" t="s">
        <v>680</v>
      </c>
    </row>
    <row r="1309" spans="2:4" x14ac:dyDescent="0.2">
      <c r="B1309" t="s">
        <v>1295</v>
      </c>
      <c r="D1309" t="s">
        <v>3810</v>
      </c>
    </row>
    <row r="1310" spans="2:4" x14ac:dyDescent="0.2">
      <c r="B1310" t="s">
        <v>1296</v>
      </c>
      <c r="D1310" t="s">
        <v>3811</v>
      </c>
    </row>
    <row r="1311" spans="2:4" x14ac:dyDescent="0.2">
      <c r="B1311" t="s">
        <v>1297</v>
      </c>
      <c r="D1311" t="s">
        <v>3812</v>
      </c>
    </row>
    <row r="1312" spans="2:4" x14ac:dyDescent="0.2">
      <c r="B1312" t="s">
        <v>1298</v>
      </c>
      <c r="D1312" t="s">
        <v>3813</v>
      </c>
    </row>
    <row r="1313" spans="2:4" x14ac:dyDescent="0.2">
      <c r="B1313" t="s">
        <v>1299</v>
      </c>
      <c r="D1313" t="s">
        <v>3814</v>
      </c>
    </row>
    <row r="1314" spans="2:4" x14ac:dyDescent="0.2">
      <c r="B1314" t="s">
        <v>1300</v>
      </c>
      <c r="D1314" t="s">
        <v>3815</v>
      </c>
    </row>
    <row r="1315" spans="2:4" x14ac:dyDescent="0.2">
      <c r="B1315" t="s">
        <v>1301</v>
      </c>
      <c r="D1315" t="s">
        <v>3816</v>
      </c>
    </row>
    <row r="1316" spans="2:4" x14ac:dyDescent="0.2">
      <c r="B1316" t="s">
        <v>1302</v>
      </c>
      <c r="D1316" t="s">
        <v>3817</v>
      </c>
    </row>
    <row r="1317" spans="2:4" x14ac:dyDescent="0.2">
      <c r="B1317" t="s">
        <v>1303</v>
      </c>
      <c r="D1317" t="s">
        <v>3818</v>
      </c>
    </row>
    <row r="1318" spans="2:4" x14ac:dyDescent="0.2">
      <c r="B1318" t="s">
        <v>1304</v>
      </c>
      <c r="D1318" t="s">
        <v>3819</v>
      </c>
    </row>
    <row r="1319" spans="2:4" x14ac:dyDescent="0.2">
      <c r="B1319" t="s">
        <v>1305</v>
      </c>
      <c r="D1319" t="s">
        <v>3820</v>
      </c>
    </row>
    <row r="1320" spans="2:4" x14ac:dyDescent="0.2">
      <c r="B1320" t="s">
        <v>1306</v>
      </c>
      <c r="D1320" t="s">
        <v>3821</v>
      </c>
    </row>
    <row r="1321" spans="2:4" x14ac:dyDescent="0.2">
      <c r="B1321" t="s">
        <v>1307</v>
      </c>
      <c r="D1321" t="s">
        <v>3822</v>
      </c>
    </row>
    <row r="1322" spans="2:4" x14ac:dyDescent="0.2">
      <c r="B1322" t="s">
        <v>1308</v>
      </c>
      <c r="D1322" t="s">
        <v>3823</v>
      </c>
    </row>
    <row r="1323" spans="2:4" x14ac:dyDescent="0.2">
      <c r="B1323" t="s">
        <v>1309</v>
      </c>
      <c r="D1323" t="s">
        <v>3824</v>
      </c>
    </row>
    <row r="1324" spans="2:4" x14ac:dyDescent="0.2">
      <c r="B1324" t="s">
        <v>1310</v>
      </c>
      <c r="D1324" t="s">
        <v>3825</v>
      </c>
    </row>
    <row r="1325" spans="2:4" x14ac:dyDescent="0.2">
      <c r="B1325" t="s">
        <v>1311</v>
      </c>
      <c r="D1325" t="s">
        <v>3826</v>
      </c>
    </row>
    <row r="1326" spans="2:4" x14ac:dyDescent="0.2">
      <c r="B1326" t="s">
        <v>1312</v>
      </c>
      <c r="D1326" t="s">
        <v>3827</v>
      </c>
    </row>
    <row r="1327" spans="2:4" x14ac:dyDescent="0.2">
      <c r="B1327" t="s">
        <v>1313</v>
      </c>
      <c r="D1327" t="s">
        <v>3828</v>
      </c>
    </row>
    <row r="1328" spans="2:4" x14ac:dyDescent="0.2">
      <c r="B1328" t="s">
        <v>1314</v>
      </c>
      <c r="D1328" t="s">
        <v>3829</v>
      </c>
    </row>
    <row r="1329" spans="2:4" x14ac:dyDescent="0.2">
      <c r="B1329" t="s">
        <v>1315</v>
      </c>
      <c r="D1329" t="s">
        <v>3830</v>
      </c>
    </row>
    <row r="1330" spans="2:4" x14ac:dyDescent="0.2">
      <c r="B1330" t="s">
        <v>915</v>
      </c>
      <c r="D1330" t="s">
        <v>3831</v>
      </c>
    </row>
    <row r="1331" spans="2:4" x14ac:dyDescent="0.2">
      <c r="B1331" t="s">
        <v>1316</v>
      </c>
      <c r="D1331" t="s">
        <v>3832</v>
      </c>
    </row>
    <row r="1332" spans="2:4" x14ac:dyDescent="0.2">
      <c r="B1332" t="s">
        <v>1317</v>
      </c>
      <c r="D1332" t="s">
        <v>3833</v>
      </c>
    </row>
    <row r="1333" spans="2:4" x14ac:dyDescent="0.2">
      <c r="B1333" t="s">
        <v>1318</v>
      </c>
      <c r="D1333" t="s">
        <v>3834</v>
      </c>
    </row>
    <row r="1334" spans="2:4" x14ac:dyDescent="0.2">
      <c r="B1334" t="s">
        <v>1319</v>
      </c>
      <c r="D1334" t="s">
        <v>3835</v>
      </c>
    </row>
    <row r="1335" spans="2:4" x14ac:dyDescent="0.2">
      <c r="B1335" t="s">
        <v>1320</v>
      </c>
      <c r="D1335" t="s">
        <v>3836</v>
      </c>
    </row>
    <row r="1336" spans="2:4" x14ac:dyDescent="0.2">
      <c r="B1336" t="s">
        <v>1321</v>
      </c>
      <c r="D1336" t="s">
        <v>3837</v>
      </c>
    </row>
    <row r="1337" spans="2:4" x14ac:dyDescent="0.2">
      <c r="B1337" t="s">
        <v>1322</v>
      </c>
      <c r="D1337" t="s">
        <v>3838</v>
      </c>
    </row>
    <row r="1338" spans="2:4" x14ac:dyDescent="0.2">
      <c r="B1338" t="s">
        <v>1323</v>
      </c>
      <c r="D1338" t="s">
        <v>3839</v>
      </c>
    </row>
    <row r="1339" spans="2:4" x14ac:dyDescent="0.2">
      <c r="B1339" t="s">
        <v>1324</v>
      </c>
      <c r="D1339" t="s">
        <v>3840</v>
      </c>
    </row>
    <row r="1340" spans="2:4" x14ac:dyDescent="0.2">
      <c r="B1340" t="s">
        <v>1325</v>
      </c>
      <c r="D1340" t="s">
        <v>3841</v>
      </c>
    </row>
    <row r="1341" spans="2:4" x14ac:dyDescent="0.2">
      <c r="B1341" t="s">
        <v>1326</v>
      </c>
      <c r="D1341" t="s">
        <v>3842</v>
      </c>
    </row>
    <row r="1342" spans="2:4" x14ac:dyDescent="0.2">
      <c r="B1342" t="s">
        <v>1327</v>
      </c>
      <c r="D1342" t="s">
        <v>3843</v>
      </c>
    </row>
    <row r="1343" spans="2:4" x14ac:dyDescent="0.2">
      <c r="B1343" t="s">
        <v>1328</v>
      </c>
      <c r="D1343" t="s">
        <v>3844</v>
      </c>
    </row>
    <row r="1344" spans="2:4" x14ac:dyDescent="0.2">
      <c r="B1344" t="s">
        <v>1329</v>
      </c>
      <c r="D1344" t="s">
        <v>3845</v>
      </c>
    </row>
    <row r="1345" spans="2:4" x14ac:dyDescent="0.2">
      <c r="B1345" t="s">
        <v>1330</v>
      </c>
      <c r="D1345" t="s">
        <v>3846</v>
      </c>
    </row>
    <row r="1346" spans="2:4" x14ac:dyDescent="0.2">
      <c r="B1346" t="s">
        <v>1331</v>
      </c>
      <c r="D1346" t="s">
        <v>3847</v>
      </c>
    </row>
    <row r="1347" spans="2:4" x14ac:dyDescent="0.2">
      <c r="B1347" t="s">
        <v>1332</v>
      </c>
      <c r="D1347" t="s">
        <v>3848</v>
      </c>
    </row>
    <row r="1348" spans="2:4" x14ac:dyDescent="0.2">
      <c r="B1348" t="s">
        <v>1333</v>
      </c>
      <c r="D1348" t="s">
        <v>3849</v>
      </c>
    </row>
    <row r="1349" spans="2:4" x14ac:dyDescent="0.2">
      <c r="B1349" t="s">
        <v>1334</v>
      </c>
      <c r="D1349" t="s">
        <v>3850</v>
      </c>
    </row>
    <row r="1350" spans="2:4" x14ac:dyDescent="0.2">
      <c r="B1350" t="s">
        <v>1335</v>
      </c>
      <c r="D1350" t="s">
        <v>3851</v>
      </c>
    </row>
    <row r="1351" spans="2:4" x14ac:dyDescent="0.2">
      <c r="B1351" t="s">
        <v>1336</v>
      </c>
      <c r="D1351" t="s">
        <v>3852</v>
      </c>
    </row>
    <row r="1352" spans="2:4" x14ac:dyDescent="0.2">
      <c r="B1352" t="s">
        <v>1337</v>
      </c>
      <c r="D1352" t="s">
        <v>3853</v>
      </c>
    </row>
    <row r="1353" spans="2:4" x14ac:dyDescent="0.2">
      <c r="B1353" t="s">
        <v>1338</v>
      </c>
      <c r="D1353" t="s">
        <v>3854</v>
      </c>
    </row>
    <row r="1354" spans="2:4" x14ac:dyDescent="0.2">
      <c r="B1354" t="s">
        <v>1339</v>
      </c>
      <c r="D1354" t="s">
        <v>3855</v>
      </c>
    </row>
    <row r="1355" spans="2:4" x14ac:dyDescent="0.2">
      <c r="B1355" t="s">
        <v>1340</v>
      </c>
      <c r="D1355" t="s">
        <v>3856</v>
      </c>
    </row>
    <row r="1356" spans="2:4" x14ac:dyDescent="0.2">
      <c r="B1356" t="s">
        <v>1341</v>
      </c>
      <c r="D1356" t="s">
        <v>3857</v>
      </c>
    </row>
    <row r="1357" spans="2:4" x14ac:dyDescent="0.2">
      <c r="B1357" t="s">
        <v>1342</v>
      </c>
      <c r="D1357" t="s">
        <v>3858</v>
      </c>
    </row>
    <row r="1358" spans="2:4" x14ac:dyDescent="0.2">
      <c r="B1358" t="s">
        <v>1343</v>
      </c>
      <c r="D1358" t="s">
        <v>3859</v>
      </c>
    </row>
    <row r="1359" spans="2:4" x14ac:dyDescent="0.2">
      <c r="B1359" t="s">
        <v>1344</v>
      </c>
      <c r="D1359" t="s">
        <v>3860</v>
      </c>
    </row>
    <row r="1360" spans="2:4" x14ac:dyDescent="0.2">
      <c r="B1360" t="s">
        <v>1345</v>
      </c>
      <c r="D1360" t="s">
        <v>3861</v>
      </c>
    </row>
    <row r="1361" spans="2:4" x14ac:dyDescent="0.2">
      <c r="B1361" t="s">
        <v>1346</v>
      </c>
      <c r="D1361" t="s">
        <v>3862</v>
      </c>
    </row>
    <row r="1362" spans="2:4" x14ac:dyDescent="0.2">
      <c r="B1362" t="s">
        <v>1347</v>
      </c>
      <c r="D1362" t="s">
        <v>3863</v>
      </c>
    </row>
    <row r="1363" spans="2:4" x14ac:dyDescent="0.2">
      <c r="B1363" t="s">
        <v>1348</v>
      </c>
      <c r="D1363" t="s">
        <v>3864</v>
      </c>
    </row>
    <row r="1364" spans="2:4" x14ac:dyDescent="0.2">
      <c r="B1364" t="s">
        <v>1349</v>
      </c>
      <c r="D1364" t="s">
        <v>3865</v>
      </c>
    </row>
    <row r="1365" spans="2:4" x14ac:dyDescent="0.2">
      <c r="B1365" t="s">
        <v>1350</v>
      </c>
      <c r="D1365" t="s">
        <v>3866</v>
      </c>
    </row>
    <row r="1366" spans="2:4" x14ac:dyDescent="0.2">
      <c r="B1366" t="s">
        <v>1351</v>
      </c>
      <c r="D1366" t="s">
        <v>3867</v>
      </c>
    </row>
    <row r="1367" spans="2:4" x14ac:dyDescent="0.2">
      <c r="B1367" t="s">
        <v>1352</v>
      </c>
      <c r="D1367" t="s">
        <v>3868</v>
      </c>
    </row>
    <row r="1368" spans="2:4" x14ac:dyDescent="0.2">
      <c r="B1368" t="s">
        <v>1353</v>
      </c>
      <c r="D1368" t="s">
        <v>3869</v>
      </c>
    </row>
    <row r="1369" spans="2:4" x14ac:dyDescent="0.2">
      <c r="B1369" t="s">
        <v>1354</v>
      </c>
      <c r="D1369" t="s">
        <v>3870</v>
      </c>
    </row>
    <row r="1370" spans="2:4" x14ac:dyDescent="0.2">
      <c r="B1370" t="s">
        <v>395</v>
      </c>
      <c r="D1370" t="s">
        <v>3871</v>
      </c>
    </row>
    <row r="1371" spans="2:4" x14ac:dyDescent="0.2">
      <c r="B1371" t="s">
        <v>1355</v>
      </c>
      <c r="D1371" t="s">
        <v>3872</v>
      </c>
    </row>
    <row r="1372" spans="2:4" x14ac:dyDescent="0.2">
      <c r="B1372" t="s">
        <v>1356</v>
      </c>
      <c r="D1372" s="3">
        <v>37500</v>
      </c>
    </row>
    <row r="1373" spans="2:4" x14ac:dyDescent="0.2">
      <c r="B1373" t="s">
        <v>1357</v>
      </c>
      <c r="D1373" t="s">
        <v>3873</v>
      </c>
    </row>
    <row r="1374" spans="2:4" x14ac:dyDescent="0.2">
      <c r="B1374" t="s">
        <v>1358</v>
      </c>
      <c r="D1374" t="s">
        <v>3874</v>
      </c>
    </row>
    <row r="1375" spans="2:4" x14ac:dyDescent="0.2">
      <c r="B1375" t="s">
        <v>1359</v>
      </c>
      <c r="D1375" t="s">
        <v>3875</v>
      </c>
    </row>
    <row r="1376" spans="2:4" x14ac:dyDescent="0.2">
      <c r="B1376" t="s">
        <v>1360</v>
      </c>
      <c r="D1376" t="s">
        <v>3876</v>
      </c>
    </row>
    <row r="1377" spans="2:4" x14ac:dyDescent="0.2">
      <c r="B1377" t="s">
        <v>1361</v>
      </c>
      <c r="D1377" t="s">
        <v>3877</v>
      </c>
    </row>
    <row r="1378" spans="2:4" x14ac:dyDescent="0.2">
      <c r="B1378" t="s">
        <v>1362</v>
      </c>
      <c r="D1378" t="s">
        <v>3878</v>
      </c>
    </row>
    <row r="1379" spans="2:4" x14ac:dyDescent="0.2">
      <c r="B1379" t="s">
        <v>1363</v>
      </c>
      <c r="D1379" t="s">
        <v>3879</v>
      </c>
    </row>
    <row r="1380" spans="2:4" x14ac:dyDescent="0.2">
      <c r="B1380" t="s">
        <v>1364</v>
      </c>
      <c r="D1380" t="s">
        <v>3880</v>
      </c>
    </row>
    <row r="1381" spans="2:4" x14ac:dyDescent="0.2">
      <c r="B1381" t="s">
        <v>1365</v>
      </c>
      <c r="D1381" t="s">
        <v>3881</v>
      </c>
    </row>
    <row r="1382" spans="2:4" x14ac:dyDescent="0.2">
      <c r="B1382" t="s">
        <v>1366</v>
      </c>
      <c r="D1382" t="s">
        <v>3882</v>
      </c>
    </row>
    <row r="1383" spans="2:4" x14ac:dyDescent="0.2">
      <c r="B1383" t="s">
        <v>1367</v>
      </c>
      <c r="D1383" t="s">
        <v>3883</v>
      </c>
    </row>
    <row r="1384" spans="2:4" x14ac:dyDescent="0.2">
      <c r="B1384" t="s">
        <v>1368</v>
      </c>
      <c r="D1384" t="s">
        <v>3884</v>
      </c>
    </row>
    <row r="1385" spans="2:4" x14ac:dyDescent="0.2">
      <c r="B1385" t="s">
        <v>1369</v>
      </c>
      <c r="D1385" t="s">
        <v>3885</v>
      </c>
    </row>
    <row r="1386" spans="2:4" x14ac:dyDescent="0.2">
      <c r="B1386" t="s">
        <v>1370</v>
      </c>
      <c r="D1386" t="s">
        <v>3886</v>
      </c>
    </row>
    <row r="1387" spans="2:4" x14ac:dyDescent="0.2">
      <c r="B1387" t="s">
        <v>1371</v>
      </c>
      <c r="D1387" t="s">
        <v>3887</v>
      </c>
    </row>
    <row r="1388" spans="2:4" x14ac:dyDescent="0.2">
      <c r="B1388" t="s">
        <v>1372</v>
      </c>
      <c r="D1388" t="s">
        <v>3888</v>
      </c>
    </row>
    <row r="1389" spans="2:4" x14ac:dyDescent="0.2">
      <c r="B1389" t="s">
        <v>1373</v>
      </c>
      <c r="D1389" t="s">
        <v>3889</v>
      </c>
    </row>
    <row r="1390" spans="2:4" x14ac:dyDescent="0.2">
      <c r="B1390" t="s">
        <v>1374</v>
      </c>
      <c r="D1390" t="s">
        <v>3890</v>
      </c>
    </row>
    <row r="1391" spans="2:4" x14ac:dyDescent="0.2">
      <c r="B1391" t="s">
        <v>1375</v>
      </c>
      <c r="D1391" t="s">
        <v>3891</v>
      </c>
    </row>
    <row r="1392" spans="2:4" x14ac:dyDescent="0.2">
      <c r="B1392" t="s">
        <v>1376</v>
      </c>
      <c r="D1392" t="s">
        <v>3892</v>
      </c>
    </row>
    <row r="1393" spans="2:4" x14ac:dyDescent="0.2">
      <c r="B1393" t="s">
        <v>1377</v>
      </c>
      <c r="D1393" t="s">
        <v>3893</v>
      </c>
    </row>
    <row r="1394" spans="2:4" x14ac:dyDescent="0.2">
      <c r="B1394" t="s">
        <v>1378</v>
      </c>
      <c r="D1394" t="s">
        <v>3894</v>
      </c>
    </row>
    <row r="1395" spans="2:4" x14ac:dyDescent="0.2">
      <c r="B1395" t="s">
        <v>1379</v>
      </c>
      <c r="D1395" t="s">
        <v>3895</v>
      </c>
    </row>
    <row r="1396" spans="2:4" x14ac:dyDescent="0.2">
      <c r="B1396" t="s">
        <v>1380</v>
      </c>
      <c r="D1396" t="s">
        <v>3896</v>
      </c>
    </row>
    <row r="1397" spans="2:4" x14ac:dyDescent="0.2">
      <c r="B1397" t="s">
        <v>1381</v>
      </c>
      <c r="D1397" t="s">
        <v>3897</v>
      </c>
    </row>
    <row r="1398" spans="2:4" x14ac:dyDescent="0.2">
      <c r="B1398" t="s">
        <v>1382</v>
      </c>
      <c r="D1398" t="s">
        <v>3898</v>
      </c>
    </row>
    <row r="1399" spans="2:4" x14ac:dyDescent="0.2">
      <c r="B1399" t="s">
        <v>1383</v>
      </c>
      <c r="D1399" t="s">
        <v>3899</v>
      </c>
    </row>
    <row r="1400" spans="2:4" x14ac:dyDescent="0.2">
      <c r="B1400" t="s">
        <v>1384</v>
      </c>
      <c r="D1400" t="s">
        <v>3900</v>
      </c>
    </row>
    <row r="1401" spans="2:4" x14ac:dyDescent="0.2">
      <c r="B1401" t="s">
        <v>1385</v>
      </c>
      <c r="D1401" t="s">
        <v>3901</v>
      </c>
    </row>
    <row r="1402" spans="2:4" x14ac:dyDescent="0.2">
      <c r="B1402" t="s">
        <v>1386</v>
      </c>
      <c r="D1402" t="s">
        <v>3902</v>
      </c>
    </row>
    <row r="1403" spans="2:4" x14ac:dyDescent="0.2">
      <c r="B1403" t="s">
        <v>1387</v>
      </c>
      <c r="D1403" t="s">
        <v>3903</v>
      </c>
    </row>
    <row r="1404" spans="2:4" x14ac:dyDescent="0.2">
      <c r="B1404" t="s">
        <v>1388</v>
      </c>
      <c r="D1404" t="s">
        <v>3904</v>
      </c>
    </row>
    <row r="1405" spans="2:4" x14ac:dyDescent="0.2">
      <c r="B1405" t="s">
        <v>1389</v>
      </c>
      <c r="D1405" t="s">
        <v>3905</v>
      </c>
    </row>
    <row r="1406" spans="2:4" x14ac:dyDescent="0.2">
      <c r="B1406" t="s">
        <v>1390</v>
      </c>
      <c r="D1406" t="s">
        <v>3906</v>
      </c>
    </row>
    <row r="1407" spans="2:4" x14ac:dyDescent="0.2">
      <c r="B1407" t="s">
        <v>1391</v>
      </c>
      <c r="D1407" t="s">
        <v>3907</v>
      </c>
    </row>
    <row r="1408" spans="2:4" x14ac:dyDescent="0.2">
      <c r="B1408" t="s">
        <v>1392</v>
      </c>
      <c r="D1408" t="s">
        <v>3908</v>
      </c>
    </row>
    <row r="1409" spans="2:4" x14ac:dyDescent="0.2">
      <c r="B1409" t="s">
        <v>1393</v>
      </c>
      <c r="D1409" t="s">
        <v>3909</v>
      </c>
    </row>
    <row r="1410" spans="2:4" x14ac:dyDescent="0.2">
      <c r="B1410" t="s">
        <v>1394</v>
      </c>
      <c r="D1410" t="s">
        <v>3910</v>
      </c>
    </row>
    <row r="1411" spans="2:4" x14ac:dyDescent="0.2">
      <c r="B1411" t="s">
        <v>1395</v>
      </c>
      <c r="D1411" t="s">
        <v>3911</v>
      </c>
    </row>
    <row r="1412" spans="2:4" x14ac:dyDescent="0.2">
      <c r="B1412" t="s">
        <v>1396</v>
      </c>
      <c r="D1412" t="s">
        <v>3912</v>
      </c>
    </row>
    <row r="1413" spans="2:4" x14ac:dyDescent="0.2">
      <c r="B1413" t="s">
        <v>1397</v>
      </c>
      <c r="D1413" t="s">
        <v>3913</v>
      </c>
    </row>
    <row r="1414" spans="2:4" x14ac:dyDescent="0.2">
      <c r="B1414" t="s">
        <v>1398</v>
      </c>
      <c r="D1414" t="s">
        <v>3914</v>
      </c>
    </row>
    <row r="1415" spans="2:4" x14ac:dyDescent="0.2">
      <c r="B1415" t="s">
        <v>1399</v>
      </c>
      <c r="D1415" t="s">
        <v>3915</v>
      </c>
    </row>
    <row r="1416" spans="2:4" x14ac:dyDescent="0.2">
      <c r="B1416" t="s">
        <v>1400</v>
      </c>
      <c r="D1416" t="s">
        <v>3916</v>
      </c>
    </row>
    <row r="1417" spans="2:4" x14ac:dyDescent="0.2">
      <c r="B1417" t="s">
        <v>1401</v>
      </c>
      <c r="D1417" t="s">
        <v>3917</v>
      </c>
    </row>
    <row r="1418" spans="2:4" x14ac:dyDescent="0.2">
      <c r="B1418" t="s">
        <v>1402</v>
      </c>
      <c r="D1418" t="s">
        <v>3918</v>
      </c>
    </row>
    <row r="1419" spans="2:4" x14ac:dyDescent="0.2">
      <c r="B1419" t="s">
        <v>1403</v>
      </c>
      <c r="D1419" t="s">
        <v>3919</v>
      </c>
    </row>
    <row r="1420" spans="2:4" x14ac:dyDescent="0.2">
      <c r="B1420" t="s">
        <v>1404</v>
      </c>
      <c r="D1420" t="s">
        <v>3920</v>
      </c>
    </row>
    <row r="1421" spans="2:4" x14ac:dyDescent="0.2">
      <c r="B1421" t="s">
        <v>1405</v>
      </c>
      <c r="D1421" t="s">
        <v>3921</v>
      </c>
    </row>
    <row r="1422" spans="2:4" x14ac:dyDescent="0.2">
      <c r="B1422" t="s">
        <v>1406</v>
      </c>
      <c r="D1422" t="s">
        <v>3922</v>
      </c>
    </row>
    <row r="1423" spans="2:4" x14ac:dyDescent="0.2">
      <c r="B1423" t="s">
        <v>1154</v>
      </c>
      <c r="D1423" t="s">
        <v>3923</v>
      </c>
    </row>
    <row r="1424" spans="2:4" x14ac:dyDescent="0.2">
      <c r="B1424" t="s">
        <v>1407</v>
      </c>
      <c r="D1424" t="s">
        <v>3924</v>
      </c>
    </row>
    <row r="1425" spans="2:4" x14ac:dyDescent="0.2">
      <c r="B1425" t="s">
        <v>1408</v>
      </c>
      <c r="D1425" t="s">
        <v>3925</v>
      </c>
    </row>
    <row r="1426" spans="2:4" x14ac:dyDescent="0.2">
      <c r="B1426" t="s">
        <v>1409</v>
      </c>
      <c r="D1426" t="s">
        <v>3926</v>
      </c>
    </row>
    <row r="1427" spans="2:4" x14ac:dyDescent="0.2">
      <c r="B1427" t="s">
        <v>1410</v>
      </c>
      <c r="D1427" t="s">
        <v>3927</v>
      </c>
    </row>
    <row r="1428" spans="2:4" x14ac:dyDescent="0.2">
      <c r="B1428" t="s">
        <v>1411</v>
      </c>
      <c r="D1428" t="s">
        <v>3928</v>
      </c>
    </row>
    <row r="1429" spans="2:4" x14ac:dyDescent="0.2">
      <c r="B1429" t="s">
        <v>1412</v>
      </c>
      <c r="D1429" t="s">
        <v>3929</v>
      </c>
    </row>
    <row r="1430" spans="2:4" x14ac:dyDescent="0.2">
      <c r="B1430" t="s">
        <v>1413</v>
      </c>
      <c r="D1430" t="s">
        <v>3930</v>
      </c>
    </row>
    <row r="1431" spans="2:4" x14ac:dyDescent="0.2">
      <c r="B1431" t="s">
        <v>1414</v>
      </c>
      <c r="D1431" t="s">
        <v>2833</v>
      </c>
    </row>
    <row r="1432" spans="2:4" x14ac:dyDescent="0.2">
      <c r="B1432" t="s">
        <v>1415</v>
      </c>
      <c r="D1432" t="s">
        <v>3931</v>
      </c>
    </row>
    <row r="1433" spans="2:4" x14ac:dyDescent="0.2">
      <c r="B1433" t="s">
        <v>1416</v>
      </c>
      <c r="D1433" t="s">
        <v>3932</v>
      </c>
    </row>
    <row r="1434" spans="2:4" x14ac:dyDescent="0.2">
      <c r="B1434" t="s">
        <v>1417</v>
      </c>
      <c r="D1434" t="s">
        <v>3933</v>
      </c>
    </row>
    <row r="1435" spans="2:4" x14ac:dyDescent="0.2">
      <c r="B1435" t="s">
        <v>1418</v>
      </c>
      <c r="D1435" t="s">
        <v>3934</v>
      </c>
    </row>
    <row r="1436" spans="2:4" x14ac:dyDescent="0.2">
      <c r="B1436" t="s">
        <v>1419</v>
      </c>
      <c r="D1436" t="s">
        <v>3935</v>
      </c>
    </row>
    <row r="1437" spans="2:4" x14ac:dyDescent="0.2">
      <c r="B1437" t="s">
        <v>1420</v>
      </c>
      <c r="D1437" t="s">
        <v>3936</v>
      </c>
    </row>
    <row r="1438" spans="2:4" x14ac:dyDescent="0.2">
      <c r="B1438" t="s">
        <v>1421</v>
      </c>
      <c r="D1438" t="s">
        <v>3937</v>
      </c>
    </row>
    <row r="1439" spans="2:4" x14ac:dyDescent="0.2">
      <c r="B1439" t="s">
        <v>1422</v>
      </c>
      <c r="D1439" t="s">
        <v>3938</v>
      </c>
    </row>
    <row r="1440" spans="2:4" x14ac:dyDescent="0.2">
      <c r="B1440" t="s">
        <v>1423</v>
      </c>
      <c r="D1440" t="s">
        <v>3939</v>
      </c>
    </row>
    <row r="1441" spans="2:4" x14ac:dyDescent="0.2">
      <c r="B1441" t="s">
        <v>1424</v>
      </c>
      <c r="D1441" t="s">
        <v>3940</v>
      </c>
    </row>
    <row r="1442" spans="2:4" x14ac:dyDescent="0.2">
      <c r="B1442" t="s">
        <v>1425</v>
      </c>
      <c r="D1442" t="s">
        <v>3941</v>
      </c>
    </row>
    <row r="1443" spans="2:4" x14ac:dyDescent="0.2">
      <c r="B1443" t="s">
        <v>1426</v>
      </c>
      <c r="D1443" t="s">
        <v>3942</v>
      </c>
    </row>
    <row r="1444" spans="2:4" x14ac:dyDescent="0.2">
      <c r="B1444" t="s">
        <v>1427</v>
      </c>
      <c r="D1444" t="s">
        <v>3943</v>
      </c>
    </row>
    <row r="1445" spans="2:4" x14ac:dyDescent="0.2">
      <c r="B1445" t="s">
        <v>1428</v>
      </c>
      <c r="D1445" t="s">
        <v>3944</v>
      </c>
    </row>
    <row r="1446" spans="2:4" x14ac:dyDescent="0.2">
      <c r="B1446" t="s">
        <v>1429</v>
      </c>
      <c r="D1446" t="s">
        <v>3945</v>
      </c>
    </row>
    <row r="1447" spans="2:4" x14ac:dyDescent="0.2">
      <c r="B1447" t="s">
        <v>1430</v>
      </c>
      <c r="D1447" t="s">
        <v>3946</v>
      </c>
    </row>
    <row r="1448" spans="2:4" x14ac:dyDescent="0.2">
      <c r="B1448" t="s">
        <v>1431</v>
      </c>
      <c r="D1448" t="s">
        <v>3947</v>
      </c>
    </row>
    <row r="1449" spans="2:4" x14ac:dyDescent="0.2">
      <c r="B1449" t="s">
        <v>1432</v>
      </c>
      <c r="D1449" t="s">
        <v>3948</v>
      </c>
    </row>
    <row r="1450" spans="2:4" x14ac:dyDescent="0.2">
      <c r="B1450" t="s">
        <v>1433</v>
      </c>
      <c r="D1450" t="s">
        <v>3949</v>
      </c>
    </row>
    <row r="1451" spans="2:4" x14ac:dyDescent="0.2">
      <c r="B1451" t="s">
        <v>1434</v>
      </c>
      <c r="D1451" t="s">
        <v>3950</v>
      </c>
    </row>
    <row r="1452" spans="2:4" x14ac:dyDescent="0.2">
      <c r="B1452" t="s">
        <v>1435</v>
      </c>
      <c r="D1452" t="s">
        <v>3951</v>
      </c>
    </row>
    <row r="1453" spans="2:4" x14ac:dyDescent="0.2">
      <c r="B1453" t="s">
        <v>1436</v>
      </c>
      <c r="D1453" t="s">
        <v>3952</v>
      </c>
    </row>
    <row r="1454" spans="2:4" x14ac:dyDescent="0.2">
      <c r="B1454" t="s">
        <v>1437</v>
      </c>
      <c r="D1454" t="s">
        <v>3953</v>
      </c>
    </row>
    <row r="1455" spans="2:4" x14ac:dyDescent="0.2">
      <c r="B1455" t="s">
        <v>1438</v>
      </c>
      <c r="D1455" t="s">
        <v>3954</v>
      </c>
    </row>
    <row r="1456" spans="2:4" x14ac:dyDescent="0.2">
      <c r="B1456" t="s">
        <v>514</v>
      </c>
      <c r="D1456" t="s">
        <v>3955</v>
      </c>
    </row>
    <row r="1457" spans="2:4" x14ac:dyDescent="0.2">
      <c r="B1457" t="s">
        <v>1439</v>
      </c>
      <c r="D1457" t="s">
        <v>3956</v>
      </c>
    </row>
    <row r="1458" spans="2:4" x14ac:dyDescent="0.2">
      <c r="B1458" t="s">
        <v>1440</v>
      </c>
      <c r="D1458" t="s">
        <v>3957</v>
      </c>
    </row>
    <row r="1459" spans="2:4" x14ac:dyDescent="0.2">
      <c r="B1459" t="s">
        <v>1441</v>
      </c>
      <c r="D1459" t="s">
        <v>3958</v>
      </c>
    </row>
    <row r="1460" spans="2:4" x14ac:dyDescent="0.2">
      <c r="B1460" t="s">
        <v>1442</v>
      </c>
      <c r="D1460" t="s">
        <v>3959</v>
      </c>
    </row>
    <row r="1461" spans="2:4" x14ac:dyDescent="0.2">
      <c r="B1461" t="s">
        <v>1443</v>
      </c>
      <c r="D1461" t="s">
        <v>3960</v>
      </c>
    </row>
    <row r="1462" spans="2:4" x14ac:dyDescent="0.2">
      <c r="B1462" t="s">
        <v>1444</v>
      </c>
      <c r="D1462" t="s">
        <v>3961</v>
      </c>
    </row>
    <row r="1463" spans="2:4" x14ac:dyDescent="0.2">
      <c r="B1463" t="s">
        <v>1445</v>
      </c>
      <c r="D1463" t="s">
        <v>3962</v>
      </c>
    </row>
    <row r="1464" spans="2:4" x14ac:dyDescent="0.2">
      <c r="B1464" t="s">
        <v>1446</v>
      </c>
      <c r="D1464" t="s">
        <v>3963</v>
      </c>
    </row>
    <row r="1465" spans="2:4" x14ac:dyDescent="0.2">
      <c r="B1465" t="s">
        <v>1447</v>
      </c>
      <c r="D1465" t="s">
        <v>3964</v>
      </c>
    </row>
    <row r="1466" spans="2:4" x14ac:dyDescent="0.2">
      <c r="B1466" t="s">
        <v>1448</v>
      </c>
      <c r="D1466" t="s">
        <v>3965</v>
      </c>
    </row>
    <row r="1467" spans="2:4" x14ac:dyDescent="0.2">
      <c r="B1467" t="s">
        <v>1449</v>
      </c>
      <c r="D1467" t="s">
        <v>3966</v>
      </c>
    </row>
    <row r="1468" spans="2:4" x14ac:dyDescent="0.2">
      <c r="B1468" t="s">
        <v>1450</v>
      </c>
      <c r="D1468" t="s">
        <v>3967</v>
      </c>
    </row>
    <row r="1469" spans="2:4" x14ac:dyDescent="0.2">
      <c r="B1469" t="s">
        <v>1451</v>
      </c>
      <c r="D1469" t="s">
        <v>3968</v>
      </c>
    </row>
    <row r="1470" spans="2:4" x14ac:dyDescent="0.2">
      <c r="B1470" t="s">
        <v>1452</v>
      </c>
      <c r="D1470" t="s">
        <v>3969</v>
      </c>
    </row>
    <row r="1471" spans="2:4" x14ac:dyDescent="0.2">
      <c r="B1471" t="s">
        <v>1453</v>
      </c>
      <c r="D1471" t="s">
        <v>3970</v>
      </c>
    </row>
    <row r="1472" spans="2:4" x14ac:dyDescent="0.2">
      <c r="B1472" t="s">
        <v>1454</v>
      </c>
      <c r="D1472" t="s">
        <v>3971</v>
      </c>
    </row>
    <row r="1473" spans="2:4" x14ac:dyDescent="0.2">
      <c r="B1473" t="s">
        <v>1455</v>
      </c>
      <c r="D1473" t="s">
        <v>3972</v>
      </c>
    </row>
    <row r="1474" spans="2:4" x14ac:dyDescent="0.2">
      <c r="B1474" t="s">
        <v>1456</v>
      </c>
      <c r="D1474" t="s">
        <v>3973</v>
      </c>
    </row>
    <row r="1475" spans="2:4" x14ac:dyDescent="0.2">
      <c r="B1475" t="s">
        <v>1457</v>
      </c>
      <c r="D1475" t="s">
        <v>3974</v>
      </c>
    </row>
    <row r="1476" spans="2:4" x14ac:dyDescent="0.2">
      <c r="B1476" t="s">
        <v>1458</v>
      </c>
      <c r="D1476" t="s">
        <v>3975</v>
      </c>
    </row>
    <row r="1477" spans="2:4" x14ac:dyDescent="0.2">
      <c r="B1477" t="s">
        <v>1459</v>
      </c>
      <c r="D1477" t="s">
        <v>3976</v>
      </c>
    </row>
    <row r="1478" spans="2:4" x14ac:dyDescent="0.2">
      <c r="B1478" t="s">
        <v>1460</v>
      </c>
      <c r="D1478" t="s">
        <v>3977</v>
      </c>
    </row>
    <row r="1479" spans="2:4" x14ac:dyDescent="0.2">
      <c r="B1479" t="s">
        <v>1461</v>
      </c>
      <c r="D1479" t="s">
        <v>3978</v>
      </c>
    </row>
    <row r="1480" spans="2:4" x14ac:dyDescent="0.2">
      <c r="B1480" t="s">
        <v>1462</v>
      </c>
      <c r="D1480" t="s">
        <v>3979</v>
      </c>
    </row>
    <row r="1481" spans="2:4" x14ac:dyDescent="0.2">
      <c r="B1481" t="s">
        <v>1463</v>
      </c>
      <c r="D1481" t="s">
        <v>3980</v>
      </c>
    </row>
    <row r="1482" spans="2:4" x14ac:dyDescent="0.2">
      <c r="B1482" t="s">
        <v>1464</v>
      </c>
      <c r="D1482" t="s">
        <v>3981</v>
      </c>
    </row>
    <row r="1483" spans="2:4" x14ac:dyDescent="0.2">
      <c r="B1483" t="s">
        <v>1465</v>
      </c>
      <c r="D1483" t="s">
        <v>3982</v>
      </c>
    </row>
    <row r="1484" spans="2:4" x14ac:dyDescent="0.2">
      <c r="B1484" t="s">
        <v>1466</v>
      </c>
      <c r="D1484" t="s">
        <v>3983</v>
      </c>
    </row>
    <row r="1485" spans="2:4" x14ac:dyDescent="0.2">
      <c r="B1485" t="s">
        <v>1467</v>
      </c>
      <c r="D1485" t="s">
        <v>3984</v>
      </c>
    </row>
    <row r="1486" spans="2:4" x14ac:dyDescent="0.2">
      <c r="B1486" t="s">
        <v>1468</v>
      </c>
      <c r="D1486" t="s">
        <v>3985</v>
      </c>
    </row>
    <row r="1487" spans="2:4" x14ac:dyDescent="0.2">
      <c r="B1487" t="s">
        <v>1469</v>
      </c>
      <c r="D1487" t="s">
        <v>3986</v>
      </c>
    </row>
    <row r="1488" spans="2:4" x14ac:dyDescent="0.2">
      <c r="B1488" t="s">
        <v>1470</v>
      </c>
      <c r="D1488" t="s">
        <v>3987</v>
      </c>
    </row>
    <row r="1489" spans="2:4" x14ac:dyDescent="0.2">
      <c r="B1489" t="s">
        <v>1471</v>
      </c>
      <c r="D1489" t="s">
        <v>3988</v>
      </c>
    </row>
    <row r="1490" spans="2:4" x14ac:dyDescent="0.2">
      <c r="B1490" t="s">
        <v>1472</v>
      </c>
      <c r="D1490" t="s">
        <v>3989</v>
      </c>
    </row>
    <row r="1491" spans="2:4" x14ac:dyDescent="0.2">
      <c r="B1491" t="s">
        <v>1473</v>
      </c>
      <c r="D1491" t="s">
        <v>3990</v>
      </c>
    </row>
    <row r="1492" spans="2:4" x14ac:dyDescent="0.2">
      <c r="B1492" t="s">
        <v>1474</v>
      </c>
      <c r="D1492" t="s">
        <v>3991</v>
      </c>
    </row>
    <row r="1493" spans="2:4" x14ac:dyDescent="0.2">
      <c r="B1493" t="s">
        <v>1475</v>
      </c>
      <c r="D1493" t="s">
        <v>3992</v>
      </c>
    </row>
    <row r="1494" spans="2:4" x14ac:dyDescent="0.2">
      <c r="B1494" t="s">
        <v>1476</v>
      </c>
      <c r="D1494" t="s">
        <v>3993</v>
      </c>
    </row>
    <row r="1495" spans="2:4" x14ac:dyDescent="0.2">
      <c r="B1495" t="s">
        <v>1477</v>
      </c>
      <c r="D1495" t="s">
        <v>3994</v>
      </c>
    </row>
    <row r="1496" spans="2:4" x14ac:dyDescent="0.2">
      <c r="B1496" t="s">
        <v>1478</v>
      </c>
      <c r="D1496" t="s">
        <v>3995</v>
      </c>
    </row>
    <row r="1497" spans="2:4" x14ac:dyDescent="0.2">
      <c r="B1497" t="s">
        <v>1479</v>
      </c>
      <c r="D1497" t="s">
        <v>3996</v>
      </c>
    </row>
    <row r="1498" spans="2:4" x14ac:dyDescent="0.2">
      <c r="B1498" t="s">
        <v>1480</v>
      </c>
      <c r="D1498" t="s">
        <v>3997</v>
      </c>
    </row>
    <row r="1499" spans="2:4" x14ac:dyDescent="0.2">
      <c r="B1499" t="s">
        <v>1481</v>
      </c>
      <c r="D1499" t="s">
        <v>3998</v>
      </c>
    </row>
    <row r="1500" spans="2:4" x14ac:dyDescent="0.2">
      <c r="B1500" t="s">
        <v>1482</v>
      </c>
      <c r="D1500" t="s">
        <v>3999</v>
      </c>
    </row>
    <row r="1501" spans="2:4" x14ac:dyDescent="0.2">
      <c r="B1501" t="s">
        <v>1483</v>
      </c>
      <c r="D1501" t="s">
        <v>4000</v>
      </c>
    </row>
    <row r="1502" spans="2:4" x14ac:dyDescent="0.2">
      <c r="B1502" t="s">
        <v>1484</v>
      </c>
      <c r="D1502" t="s">
        <v>4001</v>
      </c>
    </row>
    <row r="1503" spans="2:4" x14ac:dyDescent="0.2">
      <c r="B1503" t="s">
        <v>1485</v>
      </c>
      <c r="D1503" t="s">
        <v>4002</v>
      </c>
    </row>
    <row r="1504" spans="2:4" x14ac:dyDescent="0.2">
      <c r="B1504" t="s">
        <v>1486</v>
      </c>
      <c r="D1504" t="s">
        <v>4003</v>
      </c>
    </row>
    <row r="1505" spans="2:4" x14ac:dyDescent="0.2">
      <c r="B1505" t="s">
        <v>1487</v>
      </c>
      <c r="D1505" t="s">
        <v>4004</v>
      </c>
    </row>
    <row r="1506" spans="2:4" x14ac:dyDescent="0.2">
      <c r="B1506" t="s">
        <v>1488</v>
      </c>
      <c r="D1506" t="s">
        <v>4005</v>
      </c>
    </row>
    <row r="1507" spans="2:4" x14ac:dyDescent="0.2">
      <c r="B1507" t="s">
        <v>1489</v>
      </c>
      <c r="D1507" t="s">
        <v>4006</v>
      </c>
    </row>
    <row r="1508" spans="2:4" x14ac:dyDescent="0.2">
      <c r="B1508" t="s">
        <v>1490</v>
      </c>
      <c r="D1508" t="s">
        <v>4007</v>
      </c>
    </row>
    <row r="1509" spans="2:4" x14ac:dyDescent="0.2">
      <c r="B1509" t="s">
        <v>1491</v>
      </c>
      <c r="D1509" t="s">
        <v>4008</v>
      </c>
    </row>
    <row r="1510" spans="2:4" x14ac:dyDescent="0.2">
      <c r="B1510" t="s">
        <v>1492</v>
      </c>
      <c r="D1510" t="s">
        <v>4009</v>
      </c>
    </row>
    <row r="1511" spans="2:4" x14ac:dyDescent="0.2">
      <c r="B1511" t="s">
        <v>1493</v>
      </c>
      <c r="D1511" t="s">
        <v>4010</v>
      </c>
    </row>
    <row r="1512" spans="2:4" x14ac:dyDescent="0.2">
      <c r="B1512" t="s">
        <v>1494</v>
      </c>
      <c r="D1512" t="s">
        <v>4011</v>
      </c>
    </row>
    <row r="1513" spans="2:4" x14ac:dyDescent="0.2">
      <c r="B1513" t="s">
        <v>1495</v>
      </c>
      <c r="D1513" t="s">
        <v>4012</v>
      </c>
    </row>
    <row r="1514" spans="2:4" x14ac:dyDescent="0.2">
      <c r="B1514" t="s">
        <v>1496</v>
      </c>
      <c r="D1514" t="s">
        <v>4013</v>
      </c>
    </row>
    <row r="1515" spans="2:4" x14ac:dyDescent="0.2">
      <c r="B1515" t="s">
        <v>1497</v>
      </c>
      <c r="D1515" t="s">
        <v>4014</v>
      </c>
    </row>
    <row r="1516" spans="2:4" x14ac:dyDescent="0.2">
      <c r="B1516" t="s">
        <v>1498</v>
      </c>
      <c r="D1516" t="s">
        <v>4015</v>
      </c>
    </row>
    <row r="1517" spans="2:4" x14ac:dyDescent="0.2">
      <c r="B1517" t="s">
        <v>1499</v>
      </c>
      <c r="D1517" t="s">
        <v>4016</v>
      </c>
    </row>
    <row r="1518" spans="2:4" x14ac:dyDescent="0.2">
      <c r="B1518" t="s">
        <v>1500</v>
      </c>
      <c r="D1518" t="s">
        <v>4017</v>
      </c>
    </row>
    <row r="1519" spans="2:4" x14ac:dyDescent="0.2">
      <c r="B1519" t="s">
        <v>1501</v>
      </c>
      <c r="D1519" t="s">
        <v>4018</v>
      </c>
    </row>
    <row r="1520" spans="2:4" x14ac:dyDescent="0.2">
      <c r="B1520" t="s">
        <v>1502</v>
      </c>
      <c r="D1520" t="s">
        <v>4019</v>
      </c>
    </row>
    <row r="1521" spans="2:4" x14ac:dyDescent="0.2">
      <c r="B1521" t="s">
        <v>1503</v>
      </c>
      <c r="D1521" t="s">
        <v>4020</v>
      </c>
    </row>
    <row r="1522" spans="2:4" x14ac:dyDescent="0.2">
      <c r="B1522" t="s">
        <v>1504</v>
      </c>
      <c r="D1522" t="s">
        <v>4021</v>
      </c>
    </row>
    <row r="1523" spans="2:4" x14ac:dyDescent="0.2">
      <c r="B1523" t="s">
        <v>1505</v>
      </c>
      <c r="D1523" t="s">
        <v>4022</v>
      </c>
    </row>
    <row r="1524" spans="2:4" x14ac:dyDescent="0.2">
      <c r="B1524" t="s">
        <v>1506</v>
      </c>
      <c r="D1524" t="s">
        <v>4023</v>
      </c>
    </row>
    <row r="1525" spans="2:4" x14ac:dyDescent="0.2">
      <c r="B1525" t="s">
        <v>1507</v>
      </c>
      <c r="D1525" t="s">
        <v>4024</v>
      </c>
    </row>
    <row r="1526" spans="2:4" x14ac:dyDescent="0.2">
      <c r="B1526" t="s">
        <v>1508</v>
      </c>
      <c r="D1526" t="s">
        <v>4025</v>
      </c>
    </row>
    <row r="1527" spans="2:4" x14ac:dyDescent="0.2">
      <c r="B1527" t="s">
        <v>1509</v>
      </c>
      <c r="D1527" t="s">
        <v>4026</v>
      </c>
    </row>
    <row r="1528" spans="2:4" x14ac:dyDescent="0.2">
      <c r="B1528" t="s">
        <v>1510</v>
      </c>
      <c r="D1528" t="s">
        <v>4027</v>
      </c>
    </row>
    <row r="1529" spans="2:4" x14ac:dyDescent="0.2">
      <c r="B1529" t="s">
        <v>1511</v>
      </c>
      <c r="D1529" t="s">
        <v>4028</v>
      </c>
    </row>
    <row r="1530" spans="2:4" x14ac:dyDescent="0.2">
      <c r="B1530" t="s">
        <v>1512</v>
      </c>
      <c r="D1530" t="s">
        <v>4029</v>
      </c>
    </row>
    <row r="1531" spans="2:4" x14ac:dyDescent="0.2">
      <c r="B1531" t="s">
        <v>1513</v>
      </c>
      <c r="D1531" t="s">
        <v>4030</v>
      </c>
    </row>
    <row r="1532" spans="2:4" x14ac:dyDescent="0.2">
      <c r="B1532" t="s">
        <v>1514</v>
      </c>
      <c r="D1532" t="s">
        <v>4031</v>
      </c>
    </row>
    <row r="1533" spans="2:4" x14ac:dyDescent="0.2">
      <c r="B1533" t="s">
        <v>1515</v>
      </c>
      <c r="D1533" t="s">
        <v>4032</v>
      </c>
    </row>
    <row r="1534" spans="2:4" x14ac:dyDescent="0.2">
      <c r="B1534" t="s">
        <v>1516</v>
      </c>
      <c r="D1534" t="s">
        <v>4033</v>
      </c>
    </row>
    <row r="1535" spans="2:4" x14ac:dyDescent="0.2">
      <c r="B1535" t="s">
        <v>1517</v>
      </c>
      <c r="D1535" t="s">
        <v>4034</v>
      </c>
    </row>
    <row r="1536" spans="2:4" x14ac:dyDescent="0.2">
      <c r="B1536" t="s">
        <v>1518</v>
      </c>
      <c r="D1536" t="s">
        <v>4035</v>
      </c>
    </row>
    <row r="1537" spans="2:4" x14ac:dyDescent="0.2">
      <c r="B1537" t="s">
        <v>1519</v>
      </c>
      <c r="D1537" t="s">
        <v>4036</v>
      </c>
    </row>
    <row r="1538" spans="2:4" x14ac:dyDescent="0.2">
      <c r="B1538" t="s">
        <v>1520</v>
      </c>
      <c r="D1538" t="s">
        <v>4037</v>
      </c>
    </row>
    <row r="1539" spans="2:4" x14ac:dyDescent="0.2">
      <c r="B1539" t="s">
        <v>1521</v>
      </c>
      <c r="D1539" t="s">
        <v>4038</v>
      </c>
    </row>
    <row r="1540" spans="2:4" x14ac:dyDescent="0.2">
      <c r="B1540" t="s">
        <v>1522</v>
      </c>
      <c r="D1540" t="s">
        <v>4039</v>
      </c>
    </row>
    <row r="1541" spans="2:4" x14ac:dyDescent="0.2">
      <c r="B1541" t="s">
        <v>1523</v>
      </c>
      <c r="D1541" t="s">
        <v>4040</v>
      </c>
    </row>
    <row r="1542" spans="2:4" x14ac:dyDescent="0.2">
      <c r="B1542" t="s">
        <v>1524</v>
      </c>
      <c r="D1542" t="s">
        <v>4041</v>
      </c>
    </row>
    <row r="1543" spans="2:4" x14ac:dyDescent="0.2">
      <c r="B1543" t="s">
        <v>1525</v>
      </c>
      <c r="D1543" t="s">
        <v>4042</v>
      </c>
    </row>
    <row r="1544" spans="2:4" x14ac:dyDescent="0.2">
      <c r="B1544" t="s">
        <v>1526</v>
      </c>
      <c r="D1544" t="s">
        <v>4043</v>
      </c>
    </row>
    <row r="1545" spans="2:4" x14ac:dyDescent="0.2">
      <c r="B1545" t="s">
        <v>1527</v>
      </c>
      <c r="D1545" t="s">
        <v>4044</v>
      </c>
    </row>
    <row r="1546" spans="2:4" x14ac:dyDescent="0.2">
      <c r="B1546" t="s">
        <v>1528</v>
      </c>
      <c r="D1546" t="s">
        <v>4045</v>
      </c>
    </row>
    <row r="1547" spans="2:4" x14ac:dyDescent="0.2">
      <c r="B1547" t="s">
        <v>1529</v>
      </c>
      <c r="D1547" t="s">
        <v>4046</v>
      </c>
    </row>
    <row r="1548" spans="2:4" x14ac:dyDescent="0.2">
      <c r="B1548" t="s">
        <v>1530</v>
      </c>
      <c r="D1548" t="s">
        <v>4047</v>
      </c>
    </row>
    <row r="1549" spans="2:4" x14ac:dyDescent="0.2">
      <c r="B1549" t="s">
        <v>1531</v>
      </c>
      <c r="D1549" t="s">
        <v>4048</v>
      </c>
    </row>
    <row r="1550" spans="2:4" x14ac:dyDescent="0.2">
      <c r="B1550" t="s">
        <v>1532</v>
      </c>
      <c r="D1550" t="s">
        <v>4049</v>
      </c>
    </row>
    <row r="1551" spans="2:4" x14ac:dyDescent="0.2">
      <c r="B1551" t="s">
        <v>1533</v>
      </c>
      <c r="D1551" t="s">
        <v>4050</v>
      </c>
    </row>
    <row r="1552" spans="2:4" x14ac:dyDescent="0.2">
      <c r="B1552" t="s">
        <v>1534</v>
      </c>
      <c r="D1552" t="s">
        <v>4051</v>
      </c>
    </row>
    <row r="1553" spans="2:4" x14ac:dyDescent="0.2">
      <c r="B1553" t="s">
        <v>195</v>
      </c>
      <c r="D1553" t="s">
        <v>4052</v>
      </c>
    </row>
    <row r="1554" spans="2:4" x14ac:dyDescent="0.2">
      <c r="B1554" t="s">
        <v>1535</v>
      </c>
      <c r="D1554" t="s">
        <v>4053</v>
      </c>
    </row>
    <row r="1555" spans="2:4" x14ac:dyDescent="0.2">
      <c r="B1555" t="s">
        <v>1536</v>
      </c>
      <c r="D1555" t="s">
        <v>4054</v>
      </c>
    </row>
    <row r="1556" spans="2:4" x14ac:dyDescent="0.2">
      <c r="B1556" t="s">
        <v>911</v>
      </c>
      <c r="D1556" t="s">
        <v>4055</v>
      </c>
    </row>
    <row r="1557" spans="2:4" x14ac:dyDescent="0.2">
      <c r="B1557" t="s">
        <v>1537</v>
      </c>
      <c r="D1557" t="s">
        <v>4056</v>
      </c>
    </row>
    <row r="1558" spans="2:4" x14ac:dyDescent="0.2">
      <c r="B1558" t="s">
        <v>1538</v>
      </c>
      <c r="D1558" t="s">
        <v>4057</v>
      </c>
    </row>
    <row r="1559" spans="2:4" x14ac:dyDescent="0.2">
      <c r="B1559" t="s">
        <v>1539</v>
      </c>
      <c r="D1559" t="s">
        <v>4058</v>
      </c>
    </row>
    <row r="1560" spans="2:4" x14ac:dyDescent="0.2">
      <c r="B1560" t="s">
        <v>1540</v>
      </c>
      <c r="D1560" t="s">
        <v>4059</v>
      </c>
    </row>
    <row r="1561" spans="2:4" x14ac:dyDescent="0.2">
      <c r="B1561" t="s">
        <v>1541</v>
      </c>
      <c r="D1561" t="s">
        <v>4060</v>
      </c>
    </row>
    <row r="1562" spans="2:4" x14ac:dyDescent="0.2">
      <c r="B1562" t="s">
        <v>1542</v>
      </c>
      <c r="D1562" t="s">
        <v>4061</v>
      </c>
    </row>
    <row r="1563" spans="2:4" x14ac:dyDescent="0.2">
      <c r="B1563" t="s">
        <v>1543</v>
      </c>
      <c r="D1563" t="s">
        <v>4062</v>
      </c>
    </row>
    <row r="1564" spans="2:4" x14ac:dyDescent="0.2">
      <c r="B1564" t="s">
        <v>1544</v>
      </c>
      <c r="D1564" t="s">
        <v>4063</v>
      </c>
    </row>
    <row r="1565" spans="2:4" x14ac:dyDescent="0.2">
      <c r="B1565" t="s">
        <v>1545</v>
      </c>
      <c r="D1565" t="s">
        <v>332</v>
      </c>
    </row>
    <row r="1566" spans="2:4" x14ac:dyDescent="0.2">
      <c r="B1566" t="s">
        <v>1546</v>
      </c>
      <c r="D1566" t="s">
        <v>4064</v>
      </c>
    </row>
    <row r="1567" spans="2:4" x14ac:dyDescent="0.2">
      <c r="B1567" t="s">
        <v>1547</v>
      </c>
      <c r="D1567" t="s">
        <v>4065</v>
      </c>
    </row>
    <row r="1568" spans="2:4" x14ac:dyDescent="0.2">
      <c r="B1568" t="s">
        <v>1548</v>
      </c>
      <c r="D1568" t="s">
        <v>4066</v>
      </c>
    </row>
    <row r="1569" spans="2:4" x14ac:dyDescent="0.2">
      <c r="B1569" t="s">
        <v>1549</v>
      </c>
      <c r="D1569" t="s">
        <v>4067</v>
      </c>
    </row>
    <row r="1570" spans="2:4" x14ac:dyDescent="0.2">
      <c r="B1570" t="s">
        <v>1550</v>
      </c>
      <c r="D1570" t="s">
        <v>4068</v>
      </c>
    </row>
    <row r="1571" spans="2:4" x14ac:dyDescent="0.2">
      <c r="B1571" t="s">
        <v>1551</v>
      </c>
      <c r="D1571" t="s">
        <v>4069</v>
      </c>
    </row>
    <row r="1572" spans="2:4" x14ac:dyDescent="0.2">
      <c r="B1572" t="s">
        <v>1552</v>
      </c>
      <c r="D1572" t="s">
        <v>4070</v>
      </c>
    </row>
    <row r="1573" spans="2:4" x14ac:dyDescent="0.2">
      <c r="B1573" t="s">
        <v>1553</v>
      </c>
      <c r="D1573" t="s">
        <v>4071</v>
      </c>
    </row>
    <row r="1574" spans="2:4" x14ac:dyDescent="0.2">
      <c r="B1574" t="s">
        <v>1554</v>
      </c>
      <c r="D1574" t="s">
        <v>4072</v>
      </c>
    </row>
    <row r="1575" spans="2:4" x14ac:dyDescent="0.2">
      <c r="B1575" t="s">
        <v>1555</v>
      </c>
      <c r="D1575" t="s">
        <v>4073</v>
      </c>
    </row>
    <row r="1576" spans="2:4" x14ac:dyDescent="0.2">
      <c r="B1576" t="s">
        <v>926</v>
      </c>
      <c r="D1576" t="s">
        <v>4074</v>
      </c>
    </row>
    <row r="1577" spans="2:4" x14ac:dyDescent="0.2">
      <c r="B1577" t="s">
        <v>1556</v>
      </c>
      <c r="D1577" t="s">
        <v>4075</v>
      </c>
    </row>
    <row r="1578" spans="2:4" x14ac:dyDescent="0.2">
      <c r="B1578" t="s">
        <v>1557</v>
      </c>
      <c r="D1578" t="s">
        <v>4076</v>
      </c>
    </row>
    <row r="1579" spans="2:4" x14ac:dyDescent="0.2">
      <c r="B1579" t="s">
        <v>1558</v>
      </c>
      <c r="D1579" t="s">
        <v>4077</v>
      </c>
    </row>
    <row r="1580" spans="2:4" x14ac:dyDescent="0.2">
      <c r="B1580" t="s">
        <v>1559</v>
      </c>
      <c r="D1580" t="s">
        <v>4078</v>
      </c>
    </row>
    <row r="1581" spans="2:4" x14ac:dyDescent="0.2">
      <c r="B1581" t="s">
        <v>112</v>
      </c>
      <c r="D1581" t="s">
        <v>4079</v>
      </c>
    </row>
    <row r="1582" spans="2:4" x14ac:dyDescent="0.2">
      <c r="B1582" t="s">
        <v>1560</v>
      </c>
      <c r="D1582" t="s">
        <v>4080</v>
      </c>
    </row>
    <row r="1583" spans="2:4" x14ac:dyDescent="0.2">
      <c r="B1583" t="s">
        <v>1561</v>
      </c>
      <c r="D1583" t="s">
        <v>4081</v>
      </c>
    </row>
    <row r="1584" spans="2:4" x14ac:dyDescent="0.2">
      <c r="B1584" t="s">
        <v>1562</v>
      </c>
      <c r="D1584" t="s">
        <v>4082</v>
      </c>
    </row>
    <row r="1585" spans="2:4" x14ac:dyDescent="0.2">
      <c r="B1585" t="s">
        <v>1563</v>
      </c>
      <c r="D1585" t="s">
        <v>4083</v>
      </c>
    </row>
    <row r="1586" spans="2:4" x14ac:dyDescent="0.2">
      <c r="B1586" t="s">
        <v>1564</v>
      </c>
      <c r="D1586" t="s">
        <v>4084</v>
      </c>
    </row>
    <row r="1587" spans="2:4" x14ac:dyDescent="0.2">
      <c r="B1587" t="s">
        <v>1565</v>
      </c>
      <c r="D1587" t="s">
        <v>4085</v>
      </c>
    </row>
    <row r="1588" spans="2:4" x14ac:dyDescent="0.2">
      <c r="B1588" t="s">
        <v>1566</v>
      </c>
      <c r="D1588" t="s">
        <v>4086</v>
      </c>
    </row>
    <row r="1589" spans="2:4" x14ac:dyDescent="0.2">
      <c r="B1589" t="s">
        <v>1567</v>
      </c>
      <c r="D1589" t="s">
        <v>4087</v>
      </c>
    </row>
    <row r="1590" spans="2:4" x14ac:dyDescent="0.2">
      <c r="B1590" t="s">
        <v>1568</v>
      </c>
      <c r="D1590" t="s">
        <v>4088</v>
      </c>
    </row>
    <row r="1591" spans="2:4" x14ac:dyDescent="0.2">
      <c r="B1591" t="s">
        <v>1569</v>
      </c>
      <c r="D1591" t="s">
        <v>4089</v>
      </c>
    </row>
    <row r="1592" spans="2:4" x14ac:dyDescent="0.2">
      <c r="B1592" t="s">
        <v>1570</v>
      </c>
      <c r="D1592" t="s">
        <v>4090</v>
      </c>
    </row>
    <row r="1593" spans="2:4" x14ac:dyDescent="0.2">
      <c r="B1593" t="s">
        <v>1571</v>
      </c>
      <c r="D1593" t="s">
        <v>4091</v>
      </c>
    </row>
    <row r="1594" spans="2:4" x14ac:dyDescent="0.2">
      <c r="B1594" t="s">
        <v>1572</v>
      </c>
      <c r="D1594" t="s">
        <v>4092</v>
      </c>
    </row>
    <row r="1595" spans="2:4" x14ac:dyDescent="0.2">
      <c r="B1595" t="s">
        <v>1573</v>
      </c>
      <c r="D1595" t="s">
        <v>4093</v>
      </c>
    </row>
    <row r="1596" spans="2:4" x14ac:dyDescent="0.2">
      <c r="B1596" t="s">
        <v>1574</v>
      </c>
      <c r="D1596" t="s">
        <v>4094</v>
      </c>
    </row>
    <row r="1597" spans="2:4" x14ac:dyDescent="0.2">
      <c r="B1597" t="s">
        <v>1575</v>
      </c>
      <c r="D1597" t="s">
        <v>4095</v>
      </c>
    </row>
    <row r="1598" spans="2:4" x14ac:dyDescent="0.2">
      <c r="B1598" t="s">
        <v>1576</v>
      </c>
      <c r="D1598" t="s">
        <v>4096</v>
      </c>
    </row>
    <row r="1599" spans="2:4" x14ac:dyDescent="0.2">
      <c r="B1599" t="s">
        <v>1577</v>
      </c>
      <c r="D1599" t="s">
        <v>4097</v>
      </c>
    </row>
    <row r="1600" spans="2:4" x14ac:dyDescent="0.2">
      <c r="B1600" t="s">
        <v>1578</v>
      </c>
      <c r="D1600" t="s">
        <v>4098</v>
      </c>
    </row>
    <row r="1601" spans="2:4" x14ac:dyDescent="0.2">
      <c r="B1601" t="s">
        <v>1579</v>
      </c>
      <c r="D1601" t="s">
        <v>4099</v>
      </c>
    </row>
    <row r="1602" spans="2:4" x14ac:dyDescent="0.2">
      <c r="B1602" t="s">
        <v>1580</v>
      </c>
      <c r="D1602" t="s">
        <v>4100</v>
      </c>
    </row>
    <row r="1603" spans="2:4" x14ac:dyDescent="0.2">
      <c r="B1603" t="s">
        <v>1581</v>
      </c>
      <c r="D1603" t="s">
        <v>4101</v>
      </c>
    </row>
    <row r="1604" spans="2:4" x14ac:dyDescent="0.2">
      <c r="B1604" t="s">
        <v>1582</v>
      </c>
      <c r="D1604" t="s">
        <v>4102</v>
      </c>
    </row>
    <row r="1605" spans="2:4" x14ac:dyDescent="0.2">
      <c r="B1605" t="s">
        <v>1583</v>
      </c>
      <c r="D1605" t="s">
        <v>4103</v>
      </c>
    </row>
    <row r="1606" spans="2:4" x14ac:dyDescent="0.2">
      <c r="B1606" t="s">
        <v>1584</v>
      </c>
      <c r="D1606" t="s">
        <v>2421</v>
      </c>
    </row>
    <row r="1607" spans="2:4" x14ac:dyDescent="0.2">
      <c r="B1607" t="s">
        <v>1585</v>
      </c>
      <c r="D1607" t="s">
        <v>4104</v>
      </c>
    </row>
    <row r="1608" spans="2:4" x14ac:dyDescent="0.2">
      <c r="B1608" t="s">
        <v>1586</v>
      </c>
      <c r="D1608" t="s">
        <v>4105</v>
      </c>
    </row>
    <row r="1609" spans="2:4" x14ac:dyDescent="0.2">
      <c r="B1609" t="s">
        <v>1587</v>
      </c>
      <c r="D1609" t="s">
        <v>4106</v>
      </c>
    </row>
    <row r="1610" spans="2:4" x14ac:dyDescent="0.2">
      <c r="B1610" t="s">
        <v>1588</v>
      </c>
      <c r="D1610" t="s">
        <v>4107</v>
      </c>
    </row>
    <row r="1611" spans="2:4" x14ac:dyDescent="0.2">
      <c r="B1611" t="s">
        <v>1589</v>
      </c>
      <c r="D1611" t="s">
        <v>4108</v>
      </c>
    </row>
    <row r="1612" spans="2:4" x14ac:dyDescent="0.2">
      <c r="B1612" t="s">
        <v>1590</v>
      </c>
      <c r="D1612" t="s">
        <v>4109</v>
      </c>
    </row>
    <row r="1613" spans="2:4" x14ac:dyDescent="0.2">
      <c r="B1613" t="s">
        <v>1591</v>
      </c>
      <c r="D1613" t="s">
        <v>4110</v>
      </c>
    </row>
    <row r="1614" spans="2:4" x14ac:dyDescent="0.2">
      <c r="B1614" t="s">
        <v>1592</v>
      </c>
      <c r="D1614" t="s">
        <v>4111</v>
      </c>
    </row>
    <row r="1615" spans="2:4" x14ac:dyDescent="0.2">
      <c r="B1615" t="s">
        <v>1593</v>
      </c>
      <c r="D1615" t="s">
        <v>4112</v>
      </c>
    </row>
    <row r="1616" spans="2:4" x14ac:dyDescent="0.2">
      <c r="B1616" t="s">
        <v>1594</v>
      </c>
      <c r="D1616" t="s">
        <v>4113</v>
      </c>
    </row>
    <row r="1617" spans="2:4" x14ac:dyDescent="0.2">
      <c r="B1617" t="s">
        <v>1595</v>
      </c>
      <c r="D1617" t="s">
        <v>4114</v>
      </c>
    </row>
    <row r="1618" spans="2:4" x14ac:dyDescent="0.2">
      <c r="B1618" t="s">
        <v>1596</v>
      </c>
      <c r="D1618" t="s">
        <v>4115</v>
      </c>
    </row>
    <row r="1619" spans="2:4" x14ac:dyDescent="0.2">
      <c r="B1619" t="s">
        <v>1597</v>
      </c>
      <c r="D1619" t="s">
        <v>4116</v>
      </c>
    </row>
    <row r="1620" spans="2:4" x14ac:dyDescent="0.2">
      <c r="B1620" t="s">
        <v>1598</v>
      </c>
      <c r="D1620" t="s">
        <v>4117</v>
      </c>
    </row>
    <row r="1621" spans="2:4" x14ac:dyDescent="0.2">
      <c r="B1621" t="s">
        <v>1599</v>
      </c>
      <c r="D1621" t="s">
        <v>4118</v>
      </c>
    </row>
    <row r="1622" spans="2:4" x14ac:dyDescent="0.2">
      <c r="B1622" t="s">
        <v>1600</v>
      </c>
      <c r="D1622" t="s">
        <v>4119</v>
      </c>
    </row>
    <row r="1623" spans="2:4" x14ac:dyDescent="0.2">
      <c r="B1623" t="s">
        <v>651</v>
      </c>
      <c r="D1623" t="s">
        <v>4120</v>
      </c>
    </row>
    <row r="1624" spans="2:4" x14ac:dyDescent="0.2">
      <c r="B1624" t="s">
        <v>1601</v>
      </c>
      <c r="D1624" t="s">
        <v>4121</v>
      </c>
    </row>
    <row r="1625" spans="2:4" x14ac:dyDescent="0.2">
      <c r="B1625" t="s">
        <v>1602</v>
      </c>
      <c r="D1625" t="s">
        <v>4122</v>
      </c>
    </row>
    <row r="1626" spans="2:4" x14ac:dyDescent="0.2">
      <c r="B1626" t="s">
        <v>1603</v>
      </c>
      <c r="D1626" t="s">
        <v>4123</v>
      </c>
    </row>
    <row r="1627" spans="2:4" x14ac:dyDescent="0.2">
      <c r="B1627" t="s">
        <v>1604</v>
      </c>
      <c r="D1627" t="s">
        <v>4124</v>
      </c>
    </row>
    <row r="1628" spans="2:4" x14ac:dyDescent="0.2">
      <c r="B1628" t="s">
        <v>1405</v>
      </c>
      <c r="D1628" t="s">
        <v>4125</v>
      </c>
    </row>
    <row r="1629" spans="2:4" x14ac:dyDescent="0.2">
      <c r="B1629" t="s">
        <v>1605</v>
      </c>
      <c r="D1629" t="s">
        <v>4126</v>
      </c>
    </row>
    <row r="1630" spans="2:4" x14ac:dyDescent="0.2">
      <c r="B1630" t="s">
        <v>1606</v>
      </c>
      <c r="D1630" t="s">
        <v>4127</v>
      </c>
    </row>
    <row r="1631" spans="2:4" x14ac:dyDescent="0.2">
      <c r="B1631" t="s">
        <v>1607</v>
      </c>
      <c r="D1631" t="s">
        <v>4128</v>
      </c>
    </row>
    <row r="1632" spans="2:4" x14ac:dyDescent="0.2">
      <c r="B1632" t="s">
        <v>1608</v>
      </c>
      <c r="D1632" t="s">
        <v>4129</v>
      </c>
    </row>
    <row r="1633" spans="2:4" x14ac:dyDescent="0.2">
      <c r="B1633" t="s">
        <v>1609</v>
      </c>
      <c r="D1633" t="s">
        <v>4130</v>
      </c>
    </row>
    <row r="1634" spans="2:4" x14ac:dyDescent="0.2">
      <c r="B1634" t="s">
        <v>1610</v>
      </c>
      <c r="D1634" t="s">
        <v>4131</v>
      </c>
    </row>
    <row r="1635" spans="2:4" x14ac:dyDescent="0.2">
      <c r="B1635" t="s">
        <v>1611</v>
      </c>
      <c r="D1635" t="s">
        <v>4132</v>
      </c>
    </row>
    <row r="1636" spans="2:4" x14ac:dyDescent="0.2">
      <c r="B1636" t="s">
        <v>1612</v>
      </c>
      <c r="D1636" t="s">
        <v>4133</v>
      </c>
    </row>
    <row r="1637" spans="2:4" x14ac:dyDescent="0.2">
      <c r="B1637" t="s">
        <v>1613</v>
      </c>
      <c r="D1637" t="s">
        <v>4134</v>
      </c>
    </row>
    <row r="1638" spans="2:4" x14ac:dyDescent="0.2">
      <c r="B1638" t="s">
        <v>1614</v>
      </c>
      <c r="D1638" t="s">
        <v>4135</v>
      </c>
    </row>
    <row r="1639" spans="2:4" x14ac:dyDescent="0.2">
      <c r="B1639" t="s">
        <v>1615</v>
      </c>
      <c r="D1639" t="s">
        <v>4136</v>
      </c>
    </row>
    <row r="1640" spans="2:4" x14ac:dyDescent="0.2">
      <c r="B1640" t="s">
        <v>1616</v>
      </c>
      <c r="D1640" t="s">
        <v>4137</v>
      </c>
    </row>
    <row r="1641" spans="2:4" x14ac:dyDescent="0.2">
      <c r="B1641" t="s">
        <v>1617</v>
      </c>
      <c r="D1641" t="s">
        <v>4138</v>
      </c>
    </row>
    <row r="1642" spans="2:4" x14ac:dyDescent="0.2">
      <c r="B1642" t="s">
        <v>1618</v>
      </c>
      <c r="D1642" t="s">
        <v>4139</v>
      </c>
    </row>
    <row r="1643" spans="2:4" x14ac:dyDescent="0.2">
      <c r="B1643" t="s">
        <v>1619</v>
      </c>
      <c r="D1643" t="s">
        <v>4140</v>
      </c>
    </row>
    <row r="1644" spans="2:4" x14ac:dyDescent="0.2">
      <c r="B1644" t="s">
        <v>1620</v>
      </c>
      <c r="D1644" t="s">
        <v>4141</v>
      </c>
    </row>
    <row r="1645" spans="2:4" x14ac:dyDescent="0.2">
      <c r="B1645" t="s">
        <v>1621</v>
      </c>
      <c r="D1645" t="s">
        <v>4142</v>
      </c>
    </row>
    <row r="1646" spans="2:4" x14ac:dyDescent="0.2">
      <c r="B1646" t="s">
        <v>1622</v>
      </c>
      <c r="D1646" t="s">
        <v>4143</v>
      </c>
    </row>
    <row r="1647" spans="2:4" x14ac:dyDescent="0.2">
      <c r="B1647" t="s">
        <v>1623</v>
      </c>
      <c r="D1647" t="s">
        <v>4144</v>
      </c>
    </row>
    <row r="1648" spans="2:4" x14ac:dyDescent="0.2">
      <c r="B1648" t="s">
        <v>1624</v>
      </c>
      <c r="D1648" t="s">
        <v>4145</v>
      </c>
    </row>
    <row r="1649" spans="2:4" x14ac:dyDescent="0.2">
      <c r="B1649" t="s">
        <v>1625</v>
      </c>
      <c r="D1649" t="s">
        <v>4146</v>
      </c>
    </row>
    <row r="1650" spans="2:4" x14ac:dyDescent="0.2">
      <c r="B1650" t="s">
        <v>1626</v>
      </c>
      <c r="D1650" t="s">
        <v>4147</v>
      </c>
    </row>
    <row r="1651" spans="2:4" x14ac:dyDescent="0.2">
      <c r="B1651" t="s">
        <v>1627</v>
      </c>
      <c r="D1651" t="s">
        <v>4148</v>
      </c>
    </row>
    <row r="1652" spans="2:4" x14ac:dyDescent="0.2">
      <c r="B1652" t="s">
        <v>1628</v>
      </c>
      <c r="D1652" t="s">
        <v>4149</v>
      </c>
    </row>
    <row r="1653" spans="2:4" x14ac:dyDescent="0.2">
      <c r="B1653" t="s">
        <v>1629</v>
      </c>
      <c r="D1653" t="s">
        <v>4150</v>
      </c>
    </row>
    <row r="1654" spans="2:4" x14ac:dyDescent="0.2">
      <c r="B1654" t="s">
        <v>1630</v>
      </c>
      <c r="D1654" t="s">
        <v>4151</v>
      </c>
    </row>
    <row r="1655" spans="2:4" x14ac:dyDescent="0.2">
      <c r="B1655" t="s">
        <v>1631</v>
      </c>
      <c r="D1655" t="s">
        <v>4152</v>
      </c>
    </row>
    <row r="1656" spans="2:4" x14ac:dyDescent="0.2">
      <c r="B1656" t="s">
        <v>1632</v>
      </c>
      <c r="D1656" t="s">
        <v>4153</v>
      </c>
    </row>
    <row r="1657" spans="2:4" x14ac:dyDescent="0.2">
      <c r="B1657" t="s">
        <v>1633</v>
      </c>
      <c r="D1657" t="s">
        <v>4154</v>
      </c>
    </row>
    <row r="1658" spans="2:4" x14ac:dyDescent="0.2">
      <c r="B1658" t="s">
        <v>1634</v>
      </c>
      <c r="D1658" t="s">
        <v>4155</v>
      </c>
    </row>
    <row r="1659" spans="2:4" x14ac:dyDescent="0.2">
      <c r="B1659" t="s">
        <v>1635</v>
      </c>
      <c r="D1659" t="s">
        <v>4156</v>
      </c>
    </row>
    <row r="1660" spans="2:4" x14ac:dyDescent="0.2">
      <c r="B1660" t="s">
        <v>1636</v>
      </c>
      <c r="D1660" t="s">
        <v>4157</v>
      </c>
    </row>
    <row r="1661" spans="2:4" x14ac:dyDescent="0.2">
      <c r="B1661" t="s">
        <v>1637</v>
      </c>
      <c r="D1661" t="s">
        <v>4158</v>
      </c>
    </row>
    <row r="1662" spans="2:4" x14ac:dyDescent="0.2">
      <c r="B1662" t="s">
        <v>1638</v>
      </c>
      <c r="D1662" t="s">
        <v>4159</v>
      </c>
    </row>
    <row r="1663" spans="2:4" x14ac:dyDescent="0.2">
      <c r="B1663" t="s">
        <v>1639</v>
      </c>
      <c r="D1663" t="s">
        <v>4160</v>
      </c>
    </row>
    <row r="1664" spans="2:4" x14ac:dyDescent="0.2">
      <c r="B1664" t="s">
        <v>1640</v>
      </c>
      <c r="D1664" t="s">
        <v>4161</v>
      </c>
    </row>
    <row r="1665" spans="2:4" x14ac:dyDescent="0.2">
      <c r="B1665" t="s">
        <v>1641</v>
      </c>
      <c r="D1665" t="s">
        <v>4162</v>
      </c>
    </row>
    <row r="1666" spans="2:4" x14ac:dyDescent="0.2">
      <c r="B1666" t="s">
        <v>1642</v>
      </c>
      <c r="D1666" t="s">
        <v>4163</v>
      </c>
    </row>
    <row r="1667" spans="2:4" x14ac:dyDescent="0.2">
      <c r="B1667" t="s">
        <v>1643</v>
      </c>
      <c r="D1667" t="s">
        <v>4164</v>
      </c>
    </row>
    <row r="1668" spans="2:4" x14ac:dyDescent="0.2">
      <c r="B1668" t="s">
        <v>1644</v>
      </c>
      <c r="D1668" t="s">
        <v>4165</v>
      </c>
    </row>
    <row r="1669" spans="2:4" x14ac:dyDescent="0.2">
      <c r="B1669" t="s">
        <v>1645</v>
      </c>
      <c r="D1669" t="s">
        <v>4166</v>
      </c>
    </row>
    <row r="1670" spans="2:4" x14ac:dyDescent="0.2">
      <c r="B1670" t="s">
        <v>1646</v>
      </c>
      <c r="D1670" t="s">
        <v>4167</v>
      </c>
    </row>
    <row r="1671" spans="2:4" x14ac:dyDescent="0.2">
      <c r="B1671" t="s">
        <v>1647</v>
      </c>
      <c r="D1671" t="s">
        <v>4168</v>
      </c>
    </row>
    <row r="1672" spans="2:4" x14ac:dyDescent="0.2">
      <c r="B1672" t="s">
        <v>1648</v>
      </c>
      <c r="D1672" t="s">
        <v>4169</v>
      </c>
    </row>
    <row r="1673" spans="2:4" x14ac:dyDescent="0.2">
      <c r="B1673" t="s">
        <v>1649</v>
      </c>
      <c r="D1673" t="s">
        <v>4170</v>
      </c>
    </row>
    <row r="1674" spans="2:4" x14ac:dyDescent="0.2">
      <c r="B1674" t="s">
        <v>1650</v>
      </c>
      <c r="D1674" t="s">
        <v>4171</v>
      </c>
    </row>
    <row r="1675" spans="2:4" x14ac:dyDescent="0.2">
      <c r="B1675" t="s">
        <v>1651</v>
      </c>
      <c r="D1675" t="s">
        <v>4172</v>
      </c>
    </row>
    <row r="1676" spans="2:4" x14ac:dyDescent="0.2">
      <c r="B1676" t="s">
        <v>1652</v>
      </c>
      <c r="D1676" t="s">
        <v>4173</v>
      </c>
    </row>
    <row r="1677" spans="2:4" x14ac:dyDescent="0.2">
      <c r="B1677" t="s">
        <v>1653</v>
      </c>
      <c r="D1677" t="s">
        <v>4174</v>
      </c>
    </row>
    <row r="1678" spans="2:4" x14ac:dyDescent="0.2">
      <c r="B1678" t="s">
        <v>1654</v>
      </c>
      <c r="D1678" t="s">
        <v>4175</v>
      </c>
    </row>
    <row r="1679" spans="2:4" x14ac:dyDescent="0.2">
      <c r="B1679" t="s">
        <v>1655</v>
      </c>
      <c r="D1679" t="s">
        <v>2849</v>
      </c>
    </row>
    <row r="1680" spans="2:4" x14ac:dyDescent="0.2">
      <c r="B1680" t="s">
        <v>1656</v>
      </c>
      <c r="D1680" t="s">
        <v>4176</v>
      </c>
    </row>
    <row r="1681" spans="2:4" x14ac:dyDescent="0.2">
      <c r="B1681" t="s">
        <v>1657</v>
      </c>
      <c r="D1681" t="s">
        <v>4177</v>
      </c>
    </row>
    <row r="1682" spans="2:4" x14ac:dyDescent="0.2">
      <c r="B1682" t="s">
        <v>1658</v>
      </c>
      <c r="D1682" t="s">
        <v>4178</v>
      </c>
    </row>
    <row r="1683" spans="2:4" x14ac:dyDescent="0.2">
      <c r="B1683" t="s">
        <v>1659</v>
      </c>
      <c r="D1683" t="s">
        <v>4179</v>
      </c>
    </row>
    <row r="1684" spans="2:4" x14ac:dyDescent="0.2">
      <c r="B1684" t="s">
        <v>1660</v>
      </c>
      <c r="D1684" t="s">
        <v>4180</v>
      </c>
    </row>
    <row r="1685" spans="2:4" x14ac:dyDescent="0.2">
      <c r="B1685" t="s">
        <v>1661</v>
      </c>
      <c r="D1685" t="s">
        <v>4181</v>
      </c>
    </row>
    <row r="1686" spans="2:4" x14ac:dyDescent="0.2">
      <c r="B1686" t="s">
        <v>1662</v>
      </c>
      <c r="D1686" t="s">
        <v>4182</v>
      </c>
    </row>
    <row r="1687" spans="2:4" x14ac:dyDescent="0.2">
      <c r="B1687" t="s">
        <v>1663</v>
      </c>
      <c r="D1687" t="s">
        <v>4183</v>
      </c>
    </row>
    <row r="1688" spans="2:4" x14ac:dyDescent="0.2">
      <c r="B1688" t="s">
        <v>768</v>
      </c>
      <c r="D1688" t="s">
        <v>4184</v>
      </c>
    </row>
    <row r="1689" spans="2:4" x14ac:dyDescent="0.2">
      <c r="B1689" t="s">
        <v>1664</v>
      </c>
      <c r="D1689" t="s">
        <v>4185</v>
      </c>
    </row>
    <row r="1690" spans="2:4" x14ac:dyDescent="0.2">
      <c r="B1690" t="s">
        <v>1665</v>
      </c>
      <c r="D1690" t="s">
        <v>4186</v>
      </c>
    </row>
    <row r="1691" spans="2:4" x14ac:dyDescent="0.2">
      <c r="B1691" t="s">
        <v>1666</v>
      </c>
      <c r="D1691" t="s">
        <v>4187</v>
      </c>
    </row>
    <row r="1692" spans="2:4" x14ac:dyDescent="0.2">
      <c r="B1692" t="s">
        <v>1667</v>
      </c>
      <c r="D1692" t="s">
        <v>4188</v>
      </c>
    </row>
    <row r="1693" spans="2:4" x14ac:dyDescent="0.2">
      <c r="B1693" t="s">
        <v>1668</v>
      </c>
      <c r="D1693" t="s">
        <v>4189</v>
      </c>
    </row>
    <row r="1694" spans="2:4" x14ac:dyDescent="0.2">
      <c r="B1694" t="s">
        <v>1669</v>
      </c>
      <c r="D1694" t="s">
        <v>4190</v>
      </c>
    </row>
    <row r="1695" spans="2:4" x14ac:dyDescent="0.2">
      <c r="B1695" t="s">
        <v>1670</v>
      </c>
      <c r="D1695" t="s">
        <v>4191</v>
      </c>
    </row>
    <row r="1696" spans="2:4" x14ac:dyDescent="0.2">
      <c r="B1696" t="s">
        <v>1671</v>
      </c>
      <c r="D1696" t="s">
        <v>4192</v>
      </c>
    </row>
    <row r="1697" spans="2:4" x14ac:dyDescent="0.2">
      <c r="B1697" t="s">
        <v>1672</v>
      </c>
      <c r="D1697" t="s">
        <v>4193</v>
      </c>
    </row>
    <row r="1698" spans="2:4" x14ac:dyDescent="0.2">
      <c r="B1698" t="s">
        <v>1673</v>
      </c>
      <c r="D1698" t="s">
        <v>4194</v>
      </c>
    </row>
    <row r="1699" spans="2:4" x14ac:dyDescent="0.2">
      <c r="B1699" t="s">
        <v>1674</v>
      </c>
      <c r="D1699" t="s">
        <v>4195</v>
      </c>
    </row>
    <row r="1700" spans="2:4" x14ac:dyDescent="0.2">
      <c r="B1700" t="s">
        <v>1675</v>
      </c>
      <c r="D1700" t="s">
        <v>4196</v>
      </c>
    </row>
    <row r="1701" spans="2:4" x14ac:dyDescent="0.2">
      <c r="B1701" t="s">
        <v>1676</v>
      </c>
      <c r="D1701" t="s">
        <v>4197</v>
      </c>
    </row>
    <row r="1702" spans="2:4" x14ac:dyDescent="0.2">
      <c r="B1702" t="s">
        <v>1677</v>
      </c>
      <c r="D1702" t="s">
        <v>4198</v>
      </c>
    </row>
    <row r="1703" spans="2:4" x14ac:dyDescent="0.2">
      <c r="B1703" t="s">
        <v>1678</v>
      </c>
      <c r="D1703" t="s">
        <v>4199</v>
      </c>
    </row>
    <row r="1704" spans="2:4" x14ac:dyDescent="0.2">
      <c r="B1704" t="s">
        <v>1679</v>
      </c>
      <c r="D1704" t="s">
        <v>4200</v>
      </c>
    </row>
    <row r="1705" spans="2:4" x14ac:dyDescent="0.2">
      <c r="B1705" t="s">
        <v>1680</v>
      </c>
      <c r="D1705" t="s">
        <v>4201</v>
      </c>
    </row>
    <row r="1706" spans="2:4" x14ac:dyDescent="0.2">
      <c r="B1706" t="s">
        <v>1681</v>
      </c>
      <c r="D1706" t="s">
        <v>4202</v>
      </c>
    </row>
    <row r="1707" spans="2:4" x14ac:dyDescent="0.2">
      <c r="B1707" t="s">
        <v>1682</v>
      </c>
      <c r="D1707" t="s">
        <v>4203</v>
      </c>
    </row>
    <row r="1708" spans="2:4" x14ac:dyDescent="0.2">
      <c r="B1708" t="s">
        <v>1683</v>
      </c>
      <c r="D1708" t="s">
        <v>4204</v>
      </c>
    </row>
    <row r="1709" spans="2:4" x14ac:dyDescent="0.2">
      <c r="B1709" t="s">
        <v>1684</v>
      </c>
      <c r="D1709" t="s">
        <v>4205</v>
      </c>
    </row>
    <row r="1710" spans="2:4" x14ac:dyDescent="0.2">
      <c r="B1710" t="s">
        <v>1685</v>
      </c>
      <c r="D1710" t="s">
        <v>4206</v>
      </c>
    </row>
    <row r="1711" spans="2:4" x14ac:dyDescent="0.2">
      <c r="B1711" t="s">
        <v>1686</v>
      </c>
      <c r="D1711" t="s">
        <v>4207</v>
      </c>
    </row>
    <row r="1712" spans="2:4" x14ac:dyDescent="0.2">
      <c r="B1712" t="s">
        <v>1687</v>
      </c>
      <c r="D1712" t="s">
        <v>4208</v>
      </c>
    </row>
    <row r="1713" spans="2:4" x14ac:dyDescent="0.2">
      <c r="B1713" t="s">
        <v>1688</v>
      </c>
      <c r="D1713" t="s">
        <v>4209</v>
      </c>
    </row>
    <row r="1714" spans="2:4" x14ac:dyDescent="0.2">
      <c r="B1714" t="s">
        <v>1689</v>
      </c>
      <c r="D1714" t="s">
        <v>4210</v>
      </c>
    </row>
    <row r="1715" spans="2:4" x14ac:dyDescent="0.2">
      <c r="B1715" t="s">
        <v>1690</v>
      </c>
      <c r="D1715" t="s">
        <v>4211</v>
      </c>
    </row>
    <row r="1716" spans="2:4" x14ac:dyDescent="0.2">
      <c r="B1716" t="s">
        <v>1691</v>
      </c>
      <c r="D1716" t="s">
        <v>4212</v>
      </c>
    </row>
    <row r="1717" spans="2:4" x14ac:dyDescent="0.2">
      <c r="B1717" t="s">
        <v>1692</v>
      </c>
      <c r="D1717" t="s">
        <v>4213</v>
      </c>
    </row>
    <row r="1718" spans="2:4" x14ac:dyDescent="0.2">
      <c r="B1718" t="s">
        <v>1693</v>
      </c>
      <c r="D1718" t="s">
        <v>4214</v>
      </c>
    </row>
    <row r="1719" spans="2:4" x14ac:dyDescent="0.2">
      <c r="B1719" t="s">
        <v>1694</v>
      </c>
      <c r="D1719" t="s">
        <v>4215</v>
      </c>
    </row>
    <row r="1720" spans="2:4" x14ac:dyDescent="0.2">
      <c r="B1720" t="s">
        <v>1695</v>
      </c>
      <c r="D1720" t="s">
        <v>4216</v>
      </c>
    </row>
    <row r="1721" spans="2:4" x14ac:dyDescent="0.2">
      <c r="B1721" t="s">
        <v>1696</v>
      </c>
      <c r="D1721" t="s">
        <v>4217</v>
      </c>
    </row>
    <row r="1722" spans="2:4" x14ac:dyDescent="0.2">
      <c r="B1722" t="s">
        <v>1697</v>
      </c>
      <c r="D1722" t="s">
        <v>4218</v>
      </c>
    </row>
    <row r="1723" spans="2:4" x14ac:dyDescent="0.2">
      <c r="B1723" t="s">
        <v>1698</v>
      </c>
      <c r="D1723" t="s">
        <v>4219</v>
      </c>
    </row>
    <row r="1724" spans="2:4" x14ac:dyDescent="0.2">
      <c r="B1724" t="s">
        <v>1699</v>
      </c>
      <c r="D1724" t="s">
        <v>4220</v>
      </c>
    </row>
    <row r="1725" spans="2:4" x14ac:dyDescent="0.2">
      <c r="B1725" t="s">
        <v>1700</v>
      </c>
      <c r="D1725" t="s">
        <v>4221</v>
      </c>
    </row>
    <row r="1726" spans="2:4" x14ac:dyDescent="0.2">
      <c r="B1726" t="s">
        <v>1701</v>
      </c>
      <c r="D1726" t="s">
        <v>4222</v>
      </c>
    </row>
    <row r="1727" spans="2:4" x14ac:dyDescent="0.2">
      <c r="B1727" t="s">
        <v>1702</v>
      </c>
      <c r="D1727" t="s">
        <v>4223</v>
      </c>
    </row>
    <row r="1728" spans="2:4" x14ac:dyDescent="0.2">
      <c r="B1728" t="s">
        <v>1703</v>
      </c>
      <c r="D1728" t="s">
        <v>4224</v>
      </c>
    </row>
    <row r="1729" spans="2:4" x14ac:dyDescent="0.2">
      <c r="B1729" t="s">
        <v>1704</v>
      </c>
      <c r="D1729" t="s">
        <v>4225</v>
      </c>
    </row>
    <row r="1730" spans="2:4" x14ac:dyDescent="0.2">
      <c r="B1730" t="s">
        <v>1705</v>
      </c>
      <c r="D1730" t="s">
        <v>4226</v>
      </c>
    </row>
    <row r="1731" spans="2:4" x14ac:dyDescent="0.2">
      <c r="B1731" t="s">
        <v>1706</v>
      </c>
      <c r="D1731" t="s">
        <v>4227</v>
      </c>
    </row>
    <row r="1732" spans="2:4" x14ac:dyDescent="0.2">
      <c r="B1732" t="s">
        <v>1707</v>
      </c>
      <c r="D1732" t="s">
        <v>4228</v>
      </c>
    </row>
    <row r="1733" spans="2:4" x14ac:dyDescent="0.2">
      <c r="B1733" t="s">
        <v>1708</v>
      </c>
      <c r="D1733" t="s">
        <v>4229</v>
      </c>
    </row>
    <row r="1734" spans="2:4" x14ac:dyDescent="0.2">
      <c r="B1734" t="s">
        <v>1709</v>
      </c>
      <c r="D1734" t="s">
        <v>4230</v>
      </c>
    </row>
    <row r="1735" spans="2:4" x14ac:dyDescent="0.2">
      <c r="B1735" t="s">
        <v>1710</v>
      </c>
      <c r="D1735" t="s">
        <v>4231</v>
      </c>
    </row>
    <row r="1736" spans="2:4" x14ac:dyDescent="0.2">
      <c r="B1736" t="s">
        <v>1711</v>
      </c>
      <c r="D1736" t="s">
        <v>4232</v>
      </c>
    </row>
    <row r="1737" spans="2:4" x14ac:dyDescent="0.2">
      <c r="B1737" t="s">
        <v>1712</v>
      </c>
      <c r="D1737" t="s">
        <v>4233</v>
      </c>
    </row>
    <row r="1738" spans="2:4" x14ac:dyDescent="0.2">
      <c r="B1738" t="s">
        <v>1713</v>
      </c>
      <c r="D1738" t="s">
        <v>4234</v>
      </c>
    </row>
    <row r="1739" spans="2:4" x14ac:dyDescent="0.2">
      <c r="B1739" t="s">
        <v>1714</v>
      </c>
      <c r="D1739" t="s">
        <v>4235</v>
      </c>
    </row>
    <row r="1740" spans="2:4" x14ac:dyDescent="0.2">
      <c r="B1740" t="s">
        <v>1715</v>
      </c>
      <c r="D1740" t="s">
        <v>4236</v>
      </c>
    </row>
    <row r="1741" spans="2:4" x14ac:dyDescent="0.2">
      <c r="B1741" t="s">
        <v>1716</v>
      </c>
      <c r="D1741" t="s">
        <v>4237</v>
      </c>
    </row>
    <row r="1742" spans="2:4" x14ac:dyDescent="0.2">
      <c r="B1742" t="s">
        <v>1717</v>
      </c>
      <c r="D1742" t="s">
        <v>4238</v>
      </c>
    </row>
    <row r="1743" spans="2:4" x14ac:dyDescent="0.2">
      <c r="B1743" t="s">
        <v>1718</v>
      </c>
      <c r="D1743" t="s">
        <v>4239</v>
      </c>
    </row>
    <row r="1744" spans="2:4" x14ac:dyDescent="0.2">
      <c r="B1744" t="s">
        <v>1719</v>
      </c>
      <c r="D1744" t="s">
        <v>4240</v>
      </c>
    </row>
    <row r="1745" spans="2:4" x14ac:dyDescent="0.2">
      <c r="B1745" t="s">
        <v>1720</v>
      </c>
      <c r="D1745" t="s">
        <v>4241</v>
      </c>
    </row>
    <row r="1746" spans="2:4" x14ac:dyDescent="0.2">
      <c r="B1746" t="s">
        <v>1721</v>
      </c>
      <c r="D1746" t="s">
        <v>4242</v>
      </c>
    </row>
    <row r="1747" spans="2:4" x14ac:dyDescent="0.2">
      <c r="B1747" t="s">
        <v>1722</v>
      </c>
      <c r="D1747" t="s">
        <v>4243</v>
      </c>
    </row>
    <row r="1748" spans="2:4" x14ac:dyDescent="0.2">
      <c r="B1748" t="s">
        <v>1723</v>
      </c>
      <c r="D1748" t="s">
        <v>4244</v>
      </c>
    </row>
    <row r="1749" spans="2:4" x14ac:dyDescent="0.2">
      <c r="B1749" t="s">
        <v>1724</v>
      </c>
      <c r="D1749" t="s">
        <v>4245</v>
      </c>
    </row>
    <row r="1750" spans="2:4" x14ac:dyDescent="0.2">
      <c r="B1750" t="s">
        <v>1725</v>
      </c>
      <c r="D1750" t="s">
        <v>4246</v>
      </c>
    </row>
    <row r="1751" spans="2:4" x14ac:dyDescent="0.2">
      <c r="B1751" t="s">
        <v>1726</v>
      </c>
      <c r="D1751" t="s">
        <v>4247</v>
      </c>
    </row>
    <row r="1752" spans="2:4" x14ac:dyDescent="0.2">
      <c r="B1752" t="s">
        <v>1727</v>
      </c>
      <c r="D1752" t="s">
        <v>4248</v>
      </c>
    </row>
    <row r="1753" spans="2:4" x14ac:dyDescent="0.2">
      <c r="B1753" t="s">
        <v>1728</v>
      </c>
      <c r="D1753" t="s">
        <v>4249</v>
      </c>
    </row>
    <row r="1754" spans="2:4" x14ac:dyDescent="0.2">
      <c r="B1754" t="s">
        <v>1729</v>
      </c>
      <c r="D1754" t="s">
        <v>4250</v>
      </c>
    </row>
    <row r="1755" spans="2:4" x14ac:dyDescent="0.2">
      <c r="B1755" t="s">
        <v>1730</v>
      </c>
      <c r="D1755" t="s">
        <v>4251</v>
      </c>
    </row>
    <row r="1756" spans="2:4" x14ac:dyDescent="0.2">
      <c r="B1756" t="s">
        <v>1731</v>
      </c>
      <c r="D1756" t="s">
        <v>4252</v>
      </c>
    </row>
    <row r="1757" spans="2:4" x14ac:dyDescent="0.2">
      <c r="B1757" t="s">
        <v>1732</v>
      </c>
      <c r="D1757" t="s">
        <v>4253</v>
      </c>
    </row>
    <row r="1758" spans="2:4" x14ac:dyDescent="0.2">
      <c r="B1758" t="s">
        <v>1733</v>
      </c>
      <c r="D1758" t="s">
        <v>4254</v>
      </c>
    </row>
    <row r="1759" spans="2:4" x14ac:dyDescent="0.2">
      <c r="B1759" t="s">
        <v>1734</v>
      </c>
      <c r="D1759" t="s">
        <v>4255</v>
      </c>
    </row>
    <row r="1760" spans="2:4" x14ac:dyDescent="0.2">
      <c r="B1760" t="s">
        <v>1735</v>
      </c>
      <c r="D1760" t="s">
        <v>4256</v>
      </c>
    </row>
    <row r="1761" spans="2:4" x14ac:dyDescent="0.2">
      <c r="B1761" t="s">
        <v>1736</v>
      </c>
      <c r="D1761" t="s">
        <v>4257</v>
      </c>
    </row>
    <row r="1762" spans="2:4" x14ac:dyDescent="0.2">
      <c r="B1762" t="s">
        <v>1737</v>
      </c>
      <c r="D1762" t="s">
        <v>4258</v>
      </c>
    </row>
    <row r="1763" spans="2:4" x14ac:dyDescent="0.2">
      <c r="B1763" t="s">
        <v>1738</v>
      </c>
      <c r="D1763" t="s">
        <v>4259</v>
      </c>
    </row>
    <row r="1764" spans="2:4" x14ac:dyDescent="0.2">
      <c r="B1764" t="s">
        <v>1739</v>
      </c>
      <c r="D1764" t="s">
        <v>4260</v>
      </c>
    </row>
    <row r="1765" spans="2:4" x14ac:dyDescent="0.2">
      <c r="B1765" t="s">
        <v>1740</v>
      </c>
      <c r="D1765" t="s">
        <v>4261</v>
      </c>
    </row>
    <row r="1766" spans="2:4" x14ac:dyDescent="0.2">
      <c r="B1766" t="s">
        <v>1741</v>
      </c>
      <c r="D1766" t="s">
        <v>4262</v>
      </c>
    </row>
    <row r="1767" spans="2:4" x14ac:dyDescent="0.2">
      <c r="B1767" t="s">
        <v>1742</v>
      </c>
      <c r="D1767" t="s">
        <v>4263</v>
      </c>
    </row>
    <row r="1768" spans="2:4" x14ac:dyDescent="0.2">
      <c r="B1768" t="s">
        <v>1743</v>
      </c>
      <c r="D1768" t="s">
        <v>4264</v>
      </c>
    </row>
    <row r="1769" spans="2:4" x14ac:dyDescent="0.2">
      <c r="B1769" t="s">
        <v>1744</v>
      </c>
      <c r="D1769" t="s">
        <v>4265</v>
      </c>
    </row>
    <row r="1770" spans="2:4" x14ac:dyDescent="0.2">
      <c r="B1770" t="s">
        <v>1745</v>
      </c>
      <c r="D1770" t="s">
        <v>4266</v>
      </c>
    </row>
    <row r="1771" spans="2:4" x14ac:dyDescent="0.2">
      <c r="B1771" t="s">
        <v>1746</v>
      </c>
      <c r="D1771" t="s">
        <v>4267</v>
      </c>
    </row>
    <row r="1772" spans="2:4" x14ac:dyDescent="0.2">
      <c r="B1772" t="s">
        <v>1747</v>
      </c>
      <c r="D1772" t="s">
        <v>4268</v>
      </c>
    </row>
    <row r="1773" spans="2:4" x14ac:dyDescent="0.2">
      <c r="B1773" t="s">
        <v>1748</v>
      </c>
      <c r="D1773" t="s">
        <v>4269</v>
      </c>
    </row>
    <row r="1774" spans="2:4" x14ac:dyDescent="0.2">
      <c r="B1774" t="s">
        <v>1749</v>
      </c>
      <c r="D1774" t="s">
        <v>4270</v>
      </c>
    </row>
    <row r="1775" spans="2:4" x14ac:dyDescent="0.2">
      <c r="B1775" t="s">
        <v>1750</v>
      </c>
      <c r="D1775" t="s">
        <v>4271</v>
      </c>
    </row>
    <row r="1776" spans="2:4" x14ac:dyDescent="0.2">
      <c r="B1776" t="s">
        <v>1751</v>
      </c>
      <c r="D1776" t="s">
        <v>4272</v>
      </c>
    </row>
    <row r="1777" spans="2:4" x14ac:dyDescent="0.2">
      <c r="B1777" t="s">
        <v>1752</v>
      </c>
      <c r="D1777" t="s">
        <v>4273</v>
      </c>
    </row>
    <row r="1778" spans="2:4" x14ac:dyDescent="0.2">
      <c r="B1778" t="s">
        <v>1753</v>
      </c>
      <c r="D1778" t="s">
        <v>4274</v>
      </c>
    </row>
    <row r="1779" spans="2:4" x14ac:dyDescent="0.2">
      <c r="B1779" t="s">
        <v>1754</v>
      </c>
      <c r="D1779" t="s">
        <v>4275</v>
      </c>
    </row>
    <row r="1780" spans="2:4" x14ac:dyDescent="0.2">
      <c r="B1780" t="s">
        <v>1755</v>
      </c>
      <c r="D1780" t="s">
        <v>4276</v>
      </c>
    </row>
    <row r="1781" spans="2:4" x14ac:dyDescent="0.2">
      <c r="B1781" t="s">
        <v>1756</v>
      </c>
      <c r="D1781" t="s">
        <v>4277</v>
      </c>
    </row>
    <row r="1782" spans="2:4" x14ac:dyDescent="0.2">
      <c r="B1782" t="s">
        <v>1757</v>
      </c>
      <c r="D1782" t="s">
        <v>4278</v>
      </c>
    </row>
    <row r="1783" spans="2:4" x14ac:dyDescent="0.2">
      <c r="B1783" t="s">
        <v>1758</v>
      </c>
      <c r="D1783" t="s">
        <v>4279</v>
      </c>
    </row>
    <row r="1784" spans="2:4" x14ac:dyDescent="0.2">
      <c r="B1784" t="s">
        <v>1759</v>
      </c>
      <c r="D1784" t="s">
        <v>4280</v>
      </c>
    </row>
    <row r="1785" spans="2:4" x14ac:dyDescent="0.2">
      <c r="B1785" t="s">
        <v>1760</v>
      </c>
      <c r="D1785" t="s">
        <v>4281</v>
      </c>
    </row>
    <row r="1786" spans="2:4" x14ac:dyDescent="0.2">
      <c r="B1786" t="s">
        <v>1761</v>
      </c>
      <c r="D1786" t="s">
        <v>4282</v>
      </c>
    </row>
    <row r="1787" spans="2:4" x14ac:dyDescent="0.2">
      <c r="B1787" t="s">
        <v>1762</v>
      </c>
      <c r="D1787" t="s">
        <v>4283</v>
      </c>
    </row>
    <row r="1788" spans="2:4" x14ac:dyDescent="0.2">
      <c r="B1788" t="s">
        <v>1763</v>
      </c>
      <c r="D1788" t="s">
        <v>4284</v>
      </c>
    </row>
    <row r="1789" spans="2:4" x14ac:dyDescent="0.2">
      <c r="B1789" t="s">
        <v>1764</v>
      </c>
      <c r="D1789" t="s">
        <v>4285</v>
      </c>
    </row>
    <row r="1790" spans="2:4" x14ac:dyDescent="0.2">
      <c r="B1790" t="s">
        <v>1765</v>
      </c>
      <c r="D1790" t="s">
        <v>4286</v>
      </c>
    </row>
    <row r="1791" spans="2:4" x14ac:dyDescent="0.2">
      <c r="B1791" t="s">
        <v>1539</v>
      </c>
      <c r="D1791" t="s">
        <v>4287</v>
      </c>
    </row>
    <row r="1792" spans="2:4" x14ac:dyDescent="0.2">
      <c r="B1792" t="s">
        <v>1766</v>
      </c>
      <c r="D1792" t="s">
        <v>4288</v>
      </c>
    </row>
    <row r="1793" spans="2:4" x14ac:dyDescent="0.2">
      <c r="B1793" t="s">
        <v>1767</v>
      </c>
      <c r="D1793" t="s">
        <v>4289</v>
      </c>
    </row>
    <row r="1794" spans="2:4" x14ac:dyDescent="0.2">
      <c r="B1794" t="s">
        <v>1768</v>
      </c>
      <c r="D1794" t="s">
        <v>4290</v>
      </c>
    </row>
    <row r="1795" spans="2:4" x14ac:dyDescent="0.2">
      <c r="B1795" t="s">
        <v>1769</v>
      </c>
      <c r="D1795" t="s">
        <v>4291</v>
      </c>
    </row>
    <row r="1796" spans="2:4" x14ac:dyDescent="0.2">
      <c r="B1796" t="s">
        <v>1770</v>
      </c>
      <c r="D1796" t="s">
        <v>4292</v>
      </c>
    </row>
    <row r="1797" spans="2:4" x14ac:dyDescent="0.2">
      <c r="B1797" t="s">
        <v>1771</v>
      </c>
      <c r="D1797" t="s">
        <v>4293</v>
      </c>
    </row>
    <row r="1798" spans="2:4" x14ac:dyDescent="0.2">
      <c r="B1798" t="s">
        <v>1772</v>
      </c>
      <c r="D1798" t="s">
        <v>4294</v>
      </c>
    </row>
    <row r="1799" spans="2:4" x14ac:dyDescent="0.2">
      <c r="B1799" t="s">
        <v>1773</v>
      </c>
      <c r="D1799" t="s">
        <v>4295</v>
      </c>
    </row>
    <row r="1800" spans="2:4" x14ac:dyDescent="0.2">
      <c r="B1800" t="s">
        <v>1774</v>
      </c>
      <c r="D1800" t="s">
        <v>4296</v>
      </c>
    </row>
    <row r="1801" spans="2:4" x14ac:dyDescent="0.2">
      <c r="B1801" t="s">
        <v>1775</v>
      </c>
      <c r="D1801" t="s">
        <v>4297</v>
      </c>
    </row>
    <row r="1802" spans="2:4" x14ac:dyDescent="0.2">
      <c r="B1802" t="s">
        <v>1776</v>
      </c>
      <c r="D1802" t="s">
        <v>4298</v>
      </c>
    </row>
    <row r="1803" spans="2:4" x14ac:dyDescent="0.2">
      <c r="B1803" t="s">
        <v>1777</v>
      </c>
      <c r="D1803" t="s">
        <v>4299</v>
      </c>
    </row>
    <row r="1804" spans="2:4" x14ac:dyDescent="0.2">
      <c r="B1804" t="s">
        <v>1778</v>
      </c>
      <c r="D1804" t="s">
        <v>4300</v>
      </c>
    </row>
    <row r="1805" spans="2:4" x14ac:dyDescent="0.2">
      <c r="B1805" t="s">
        <v>1779</v>
      </c>
      <c r="D1805" t="s">
        <v>4301</v>
      </c>
    </row>
    <row r="1806" spans="2:4" x14ac:dyDescent="0.2">
      <c r="B1806" t="s">
        <v>1780</v>
      </c>
      <c r="D1806" t="s">
        <v>4302</v>
      </c>
    </row>
    <row r="1807" spans="2:4" x14ac:dyDescent="0.2">
      <c r="B1807" t="s">
        <v>1781</v>
      </c>
      <c r="D1807" t="s">
        <v>4303</v>
      </c>
    </row>
    <row r="1808" spans="2:4" x14ac:dyDescent="0.2">
      <c r="B1808" t="s">
        <v>1782</v>
      </c>
      <c r="D1808" t="s">
        <v>4304</v>
      </c>
    </row>
    <row r="1809" spans="2:4" x14ac:dyDescent="0.2">
      <c r="B1809" t="s">
        <v>1783</v>
      </c>
      <c r="D1809" t="s">
        <v>4305</v>
      </c>
    </row>
    <row r="1810" spans="2:4" x14ac:dyDescent="0.2">
      <c r="B1810" t="s">
        <v>1784</v>
      </c>
      <c r="D1810" t="s">
        <v>4306</v>
      </c>
    </row>
    <row r="1811" spans="2:4" x14ac:dyDescent="0.2">
      <c r="B1811" t="s">
        <v>1785</v>
      </c>
      <c r="D1811" t="s">
        <v>4307</v>
      </c>
    </row>
    <row r="1812" spans="2:4" x14ac:dyDescent="0.2">
      <c r="B1812" t="s">
        <v>1786</v>
      </c>
      <c r="D1812" t="s">
        <v>4308</v>
      </c>
    </row>
    <row r="1813" spans="2:4" x14ac:dyDescent="0.2">
      <c r="B1813" t="s">
        <v>1787</v>
      </c>
      <c r="D1813" t="s">
        <v>4309</v>
      </c>
    </row>
    <row r="1814" spans="2:4" x14ac:dyDescent="0.2">
      <c r="B1814" t="s">
        <v>1788</v>
      </c>
      <c r="D1814" t="s">
        <v>4310</v>
      </c>
    </row>
    <row r="1815" spans="2:4" x14ac:dyDescent="0.2">
      <c r="B1815" t="s">
        <v>1789</v>
      </c>
      <c r="D1815" t="s">
        <v>4311</v>
      </c>
    </row>
    <row r="1816" spans="2:4" x14ac:dyDescent="0.2">
      <c r="B1816" t="s">
        <v>1790</v>
      </c>
      <c r="D1816" t="s">
        <v>4312</v>
      </c>
    </row>
    <row r="1817" spans="2:4" x14ac:dyDescent="0.2">
      <c r="B1817" t="s">
        <v>1791</v>
      </c>
      <c r="D1817" t="s">
        <v>4313</v>
      </c>
    </row>
    <row r="1818" spans="2:4" x14ac:dyDescent="0.2">
      <c r="B1818" t="s">
        <v>1792</v>
      </c>
      <c r="D1818" t="s">
        <v>4314</v>
      </c>
    </row>
    <row r="1819" spans="2:4" x14ac:dyDescent="0.2">
      <c r="B1819" t="s">
        <v>1793</v>
      </c>
      <c r="D1819" t="s">
        <v>4315</v>
      </c>
    </row>
    <row r="1820" spans="2:4" x14ac:dyDescent="0.2">
      <c r="B1820" t="s">
        <v>1794</v>
      </c>
      <c r="D1820" t="s">
        <v>4316</v>
      </c>
    </row>
    <row r="1821" spans="2:4" x14ac:dyDescent="0.2">
      <c r="B1821" t="s">
        <v>1795</v>
      </c>
      <c r="D1821" t="s">
        <v>4317</v>
      </c>
    </row>
    <row r="1822" spans="2:4" x14ac:dyDescent="0.2">
      <c r="B1822" t="s">
        <v>1042</v>
      </c>
      <c r="D1822" t="s">
        <v>4318</v>
      </c>
    </row>
    <row r="1823" spans="2:4" x14ac:dyDescent="0.2">
      <c r="B1823" t="s">
        <v>1796</v>
      </c>
      <c r="D1823" t="s">
        <v>4319</v>
      </c>
    </row>
    <row r="1824" spans="2:4" x14ac:dyDescent="0.2">
      <c r="B1824" t="s">
        <v>1797</v>
      </c>
      <c r="D1824" t="s">
        <v>4320</v>
      </c>
    </row>
    <row r="1825" spans="2:4" x14ac:dyDescent="0.2">
      <c r="B1825" t="s">
        <v>1798</v>
      </c>
      <c r="D1825" t="s">
        <v>4321</v>
      </c>
    </row>
    <row r="1826" spans="2:4" x14ac:dyDescent="0.2">
      <c r="B1826" t="s">
        <v>1799</v>
      </c>
      <c r="D1826" t="s">
        <v>4322</v>
      </c>
    </row>
    <row r="1827" spans="2:4" x14ac:dyDescent="0.2">
      <c r="B1827" t="s">
        <v>1800</v>
      </c>
      <c r="D1827" t="s">
        <v>4323</v>
      </c>
    </row>
    <row r="1828" spans="2:4" x14ac:dyDescent="0.2">
      <c r="B1828" t="s">
        <v>1801</v>
      </c>
      <c r="D1828" t="s">
        <v>4324</v>
      </c>
    </row>
    <row r="1829" spans="2:4" x14ac:dyDescent="0.2">
      <c r="B1829" t="s">
        <v>1802</v>
      </c>
      <c r="D1829" t="s">
        <v>4325</v>
      </c>
    </row>
    <row r="1830" spans="2:4" x14ac:dyDescent="0.2">
      <c r="B1830" t="s">
        <v>1803</v>
      </c>
      <c r="D1830" t="s">
        <v>4326</v>
      </c>
    </row>
    <row r="1831" spans="2:4" x14ac:dyDescent="0.2">
      <c r="B1831" t="s">
        <v>1804</v>
      </c>
      <c r="D1831" t="s">
        <v>4327</v>
      </c>
    </row>
    <row r="1832" spans="2:4" x14ac:dyDescent="0.2">
      <c r="B1832" t="s">
        <v>1805</v>
      </c>
      <c r="D1832" t="s">
        <v>4328</v>
      </c>
    </row>
    <row r="1833" spans="2:4" x14ac:dyDescent="0.2">
      <c r="B1833" t="s">
        <v>1806</v>
      </c>
      <c r="D1833" t="s">
        <v>4329</v>
      </c>
    </row>
    <row r="1834" spans="2:4" x14ac:dyDescent="0.2">
      <c r="B1834" t="s">
        <v>1807</v>
      </c>
      <c r="D1834" t="s">
        <v>4330</v>
      </c>
    </row>
    <row r="1835" spans="2:4" x14ac:dyDescent="0.2">
      <c r="B1835" t="s">
        <v>1808</v>
      </c>
      <c r="D1835" t="s">
        <v>4331</v>
      </c>
    </row>
    <row r="1836" spans="2:4" x14ac:dyDescent="0.2">
      <c r="B1836" t="s">
        <v>1809</v>
      </c>
      <c r="D1836" t="s">
        <v>4332</v>
      </c>
    </row>
    <row r="1837" spans="2:4" x14ac:dyDescent="0.2">
      <c r="B1837" t="s">
        <v>1810</v>
      </c>
      <c r="D1837" t="s">
        <v>4333</v>
      </c>
    </row>
    <row r="1838" spans="2:4" x14ac:dyDescent="0.2">
      <c r="B1838" t="s">
        <v>1811</v>
      </c>
      <c r="D1838" t="s">
        <v>4334</v>
      </c>
    </row>
    <row r="1839" spans="2:4" x14ac:dyDescent="0.2">
      <c r="B1839" t="s">
        <v>1812</v>
      </c>
      <c r="D1839" t="s">
        <v>4335</v>
      </c>
    </row>
    <row r="1840" spans="2:4" x14ac:dyDescent="0.2">
      <c r="B1840" t="s">
        <v>1813</v>
      </c>
      <c r="D1840" t="s">
        <v>4336</v>
      </c>
    </row>
    <row r="1841" spans="2:4" x14ac:dyDescent="0.2">
      <c r="B1841" t="s">
        <v>1814</v>
      </c>
      <c r="D1841" t="s">
        <v>4337</v>
      </c>
    </row>
    <row r="1842" spans="2:4" x14ac:dyDescent="0.2">
      <c r="B1842" t="s">
        <v>1815</v>
      </c>
      <c r="D1842" t="s">
        <v>4338</v>
      </c>
    </row>
    <row r="1843" spans="2:4" x14ac:dyDescent="0.2">
      <c r="B1843" t="s">
        <v>1816</v>
      </c>
      <c r="D1843" t="s">
        <v>4339</v>
      </c>
    </row>
    <row r="1844" spans="2:4" x14ac:dyDescent="0.2">
      <c r="B1844" t="s">
        <v>1817</v>
      </c>
      <c r="D1844" t="s">
        <v>4340</v>
      </c>
    </row>
    <row r="1845" spans="2:4" x14ac:dyDescent="0.2">
      <c r="B1845" t="s">
        <v>1818</v>
      </c>
      <c r="D1845" t="s">
        <v>4341</v>
      </c>
    </row>
    <row r="1846" spans="2:4" x14ac:dyDescent="0.2">
      <c r="B1846" t="s">
        <v>1819</v>
      </c>
      <c r="D1846" t="s">
        <v>4342</v>
      </c>
    </row>
    <row r="1847" spans="2:4" x14ac:dyDescent="0.2">
      <c r="B1847" t="s">
        <v>1820</v>
      </c>
      <c r="D1847" t="s">
        <v>4343</v>
      </c>
    </row>
    <row r="1848" spans="2:4" x14ac:dyDescent="0.2">
      <c r="B1848" t="s">
        <v>1821</v>
      </c>
      <c r="D1848" t="s">
        <v>4344</v>
      </c>
    </row>
    <row r="1849" spans="2:4" x14ac:dyDescent="0.2">
      <c r="B1849" t="s">
        <v>1822</v>
      </c>
      <c r="D1849" t="s">
        <v>4345</v>
      </c>
    </row>
    <row r="1850" spans="2:4" x14ac:dyDescent="0.2">
      <c r="B1850" t="s">
        <v>1823</v>
      </c>
      <c r="D1850" t="s">
        <v>4346</v>
      </c>
    </row>
    <row r="1851" spans="2:4" x14ac:dyDescent="0.2">
      <c r="B1851" t="s">
        <v>1824</v>
      </c>
      <c r="D1851" t="s">
        <v>4347</v>
      </c>
    </row>
    <row r="1852" spans="2:4" x14ac:dyDescent="0.2">
      <c r="B1852" t="s">
        <v>1825</v>
      </c>
      <c r="D1852" t="s">
        <v>4348</v>
      </c>
    </row>
    <row r="1853" spans="2:4" x14ac:dyDescent="0.2">
      <c r="B1853" t="s">
        <v>1826</v>
      </c>
      <c r="D1853" t="s">
        <v>4349</v>
      </c>
    </row>
    <row r="1854" spans="2:4" x14ac:dyDescent="0.2">
      <c r="B1854" t="s">
        <v>1827</v>
      </c>
      <c r="D1854" t="s">
        <v>4350</v>
      </c>
    </row>
    <row r="1855" spans="2:4" x14ac:dyDescent="0.2">
      <c r="B1855" t="s">
        <v>1828</v>
      </c>
      <c r="D1855" t="s">
        <v>4351</v>
      </c>
    </row>
    <row r="1856" spans="2:4" x14ac:dyDescent="0.2">
      <c r="B1856" t="s">
        <v>1829</v>
      </c>
      <c r="D1856" t="s">
        <v>4352</v>
      </c>
    </row>
    <row r="1857" spans="2:4" x14ac:dyDescent="0.2">
      <c r="B1857" t="s">
        <v>1830</v>
      </c>
      <c r="D1857" t="s">
        <v>4353</v>
      </c>
    </row>
    <row r="1858" spans="2:4" x14ac:dyDescent="0.2">
      <c r="B1858" t="s">
        <v>1831</v>
      </c>
      <c r="D1858" t="s">
        <v>4354</v>
      </c>
    </row>
    <row r="1859" spans="2:4" x14ac:dyDescent="0.2">
      <c r="B1859" t="s">
        <v>1832</v>
      </c>
      <c r="D1859" t="s">
        <v>4355</v>
      </c>
    </row>
    <row r="1860" spans="2:4" x14ac:dyDescent="0.2">
      <c r="B1860" t="s">
        <v>1833</v>
      </c>
      <c r="D1860" t="s">
        <v>4356</v>
      </c>
    </row>
    <row r="1861" spans="2:4" x14ac:dyDescent="0.2">
      <c r="B1861" t="s">
        <v>1834</v>
      </c>
      <c r="D1861" t="s">
        <v>4357</v>
      </c>
    </row>
    <row r="1862" spans="2:4" x14ac:dyDescent="0.2">
      <c r="B1862" t="s">
        <v>1835</v>
      </c>
      <c r="D1862" t="s">
        <v>4358</v>
      </c>
    </row>
    <row r="1863" spans="2:4" x14ac:dyDescent="0.2">
      <c r="B1863" t="s">
        <v>1836</v>
      </c>
      <c r="D1863" t="s">
        <v>4359</v>
      </c>
    </row>
    <row r="1864" spans="2:4" x14ac:dyDescent="0.2">
      <c r="B1864" t="s">
        <v>1837</v>
      </c>
      <c r="D1864" t="s">
        <v>4360</v>
      </c>
    </row>
    <row r="1865" spans="2:4" x14ac:dyDescent="0.2">
      <c r="B1865" t="s">
        <v>1838</v>
      </c>
      <c r="D1865" t="s">
        <v>4361</v>
      </c>
    </row>
    <row r="1866" spans="2:4" x14ac:dyDescent="0.2">
      <c r="B1866" t="s">
        <v>1839</v>
      </c>
      <c r="D1866" t="s">
        <v>4362</v>
      </c>
    </row>
    <row r="1867" spans="2:4" x14ac:dyDescent="0.2">
      <c r="B1867" t="s">
        <v>1840</v>
      </c>
      <c r="D1867" t="s">
        <v>4363</v>
      </c>
    </row>
    <row r="1868" spans="2:4" x14ac:dyDescent="0.2">
      <c r="B1868" t="s">
        <v>1841</v>
      </c>
      <c r="D1868" t="s">
        <v>4364</v>
      </c>
    </row>
    <row r="1869" spans="2:4" x14ac:dyDescent="0.2">
      <c r="B1869" t="s">
        <v>1842</v>
      </c>
      <c r="D1869" t="s">
        <v>4365</v>
      </c>
    </row>
    <row r="1870" spans="2:4" x14ac:dyDescent="0.2">
      <c r="B1870" t="s">
        <v>1843</v>
      </c>
      <c r="D1870" t="s">
        <v>4366</v>
      </c>
    </row>
    <row r="1871" spans="2:4" x14ac:dyDescent="0.2">
      <c r="B1871" t="s">
        <v>1844</v>
      </c>
      <c r="D1871" t="s">
        <v>4367</v>
      </c>
    </row>
    <row r="1872" spans="2:4" x14ac:dyDescent="0.2">
      <c r="B1872" t="s">
        <v>1845</v>
      </c>
      <c r="D1872" t="s">
        <v>4368</v>
      </c>
    </row>
    <row r="1873" spans="2:4" x14ac:dyDescent="0.2">
      <c r="B1873" t="s">
        <v>1846</v>
      </c>
      <c r="D1873" t="s">
        <v>4369</v>
      </c>
    </row>
    <row r="1874" spans="2:4" x14ac:dyDescent="0.2">
      <c r="B1874" t="s">
        <v>1847</v>
      </c>
      <c r="D1874" t="s">
        <v>4370</v>
      </c>
    </row>
    <row r="1875" spans="2:4" x14ac:dyDescent="0.2">
      <c r="B1875" t="s">
        <v>1848</v>
      </c>
      <c r="D1875" t="s">
        <v>4371</v>
      </c>
    </row>
    <row r="1876" spans="2:4" x14ac:dyDescent="0.2">
      <c r="B1876" t="s">
        <v>1849</v>
      </c>
      <c r="D1876" t="s">
        <v>4372</v>
      </c>
    </row>
    <row r="1877" spans="2:4" x14ac:dyDescent="0.2">
      <c r="B1877" t="s">
        <v>1850</v>
      </c>
      <c r="D1877" t="s">
        <v>3347</v>
      </c>
    </row>
    <row r="1878" spans="2:4" x14ac:dyDescent="0.2">
      <c r="B1878" t="s">
        <v>1851</v>
      </c>
      <c r="D1878" t="s">
        <v>4373</v>
      </c>
    </row>
    <row r="1879" spans="2:4" x14ac:dyDescent="0.2">
      <c r="B1879" t="s">
        <v>1852</v>
      </c>
      <c r="D1879" t="s">
        <v>4374</v>
      </c>
    </row>
    <row r="1880" spans="2:4" x14ac:dyDescent="0.2">
      <c r="B1880" t="s">
        <v>1853</v>
      </c>
      <c r="D1880" t="s">
        <v>4375</v>
      </c>
    </row>
    <row r="1881" spans="2:4" x14ac:dyDescent="0.2">
      <c r="B1881" t="s">
        <v>1854</v>
      </c>
      <c r="D1881" t="s">
        <v>4376</v>
      </c>
    </row>
    <row r="1882" spans="2:4" x14ac:dyDescent="0.2">
      <c r="B1882" t="s">
        <v>1855</v>
      </c>
      <c r="D1882" t="s">
        <v>4377</v>
      </c>
    </row>
    <row r="1883" spans="2:4" x14ac:dyDescent="0.2">
      <c r="B1883" t="s">
        <v>1856</v>
      </c>
      <c r="D1883" t="s">
        <v>4378</v>
      </c>
    </row>
    <row r="1884" spans="2:4" x14ac:dyDescent="0.2">
      <c r="B1884" t="s">
        <v>1857</v>
      </c>
      <c r="D1884" t="s">
        <v>4379</v>
      </c>
    </row>
    <row r="1885" spans="2:4" x14ac:dyDescent="0.2">
      <c r="B1885" t="s">
        <v>1858</v>
      </c>
      <c r="D1885" t="s">
        <v>4380</v>
      </c>
    </row>
    <row r="1886" spans="2:4" x14ac:dyDescent="0.2">
      <c r="B1886" t="s">
        <v>1859</v>
      </c>
      <c r="D1886" t="s">
        <v>4381</v>
      </c>
    </row>
    <row r="1887" spans="2:4" x14ac:dyDescent="0.2">
      <c r="B1887" t="s">
        <v>1860</v>
      </c>
      <c r="D1887" t="s">
        <v>4382</v>
      </c>
    </row>
    <row r="1888" spans="2:4" x14ac:dyDescent="0.2">
      <c r="B1888" t="s">
        <v>1861</v>
      </c>
      <c r="D1888" t="s">
        <v>4383</v>
      </c>
    </row>
    <row r="1889" spans="2:4" x14ac:dyDescent="0.2">
      <c r="B1889" t="s">
        <v>1862</v>
      </c>
      <c r="D1889" t="s">
        <v>4384</v>
      </c>
    </row>
    <row r="1890" spans="2:4" x14ac:dyDescent="0.2">
      <c r="B1890" t="s">
        <v>1863</v>
      </c>
      <c r="D1890" t="s">
        <v>4385</v>
      </c>
    </row>
    <row r="1891" spans="2:4" x14ac:dyDescent="0.2">
      <c r="B1891" t="s">
        <v>1864</v>
      </c>
      <c r="D1891" t="s">
        <v>4386</v>
      </c>
    </row>
    <row r="1892" spans="2:4" x14ac:dyDescent="0.2">
      <c r="B1892" t="s">
        <v>1865</v>
      </c>
      <c r="D1892" t="s">
        <v>4387</v>
      </c>
    </row>
    <row r="1893" spans="2:4" x14ac:dyDescent="0.2">
      <c r="B1893" t="s">
        <v>1866</v>
      </c>
      <c r="D1893" t="s">
        <v>4388</v>
      </c>
    </row>
    <row r="1894" spans="2:4" x14ac:dyDescent="0.2">
      <c r="B1894" t="s">
        <v>1042</v>
      </c>
      <c r="D1894" t="s">
        <v>4389</v>
      </c>
    </row>
    <row r="1895" spans="2:4" x14ac:dyDescent="0.2">
      <c r="B1895" t="s">
        <v>1867</v>
      </c>
      <c r="D1895" t="s">
        <v>4390</v>
      </c>
    </row>
    <row r="1896" spans="2:4" x14ac:dyDescent="0.2">
      <c r="B1896" t="s">
        <v>1868</v>
      </c>
      <c r="D1896" t="s">
        <v>4391</v>
      </c>
    </row>
    <row r="1897" spans="2:4" x14ac:dyDescent="0.2">
      <c r="B1897" t="s">
        <v>1869</v>
      </c>
      <c r="D1897" t="s">
        <v>4392</v>
      </c>
    </row>
    <row r="1898" spans="2:4" x14ac:dyDescent="0.2">
      <c r="B1898" t="s">
        <v>1870</v>
      </c>
      <c r="D1898" t="s">
        <v>4393</v>
      </c>
    </row>
    <row r="1899" spans="2:4" x14ac:dyDescent="0.2">
      <c r="B1899" t="s">
        <v>1871</v>
      </c>
      <c r="D1899" t="s">
        <v>4394</v>
      </c>
    </row>
    <row r="1900" spans="2:4" x14ac:dyDescent="0.2">
      <c r="B1900" t="s">
        <v>1872</v>
      </c>
      <c r="D1900" t="s">
        <v>4395</v>
      </c>
    </row>
    <row r="1901" spans="2:4" x14ac:dyDescent="0.2">
      <c r="B1901" t="s">
        <v>1873</v>
      </c>
      <c r="D1901" t="s">
        <v>4396</v>
      </c>
    </row>
    <row r="1902" spans="2:4" x14ac:dyDescent="0.2">
      <c r="B1902" t="s">
        <v>1874</v>
      </c>
      <c r="D1902" t="s">
        <v>4397</v>
      </c>
    </row>
    <row r="1903" spans="2:4" x14ac:dyDescent="0.2">
      <c r="B1903" t="s">
        <v>1875</v>
      </c>
      <c r="D1903" t="s">
        <v>4398</v>
      </c>
    </row>
    <row r="1904" spans="2:4" x14ac:dyDescent="0.2">
      <c r="B1904" t="s">
        <v>1876</v>
      </c>
      <c r="D1904" t="s">
        <v>4399</v>
      </c>
    </row>
    <row r="1905" spans="2:4" x14ac:dyDescent="0.2">
      <c r="B1905" t="s">
        <v>1877</v>
      </c>
      <c r="D1905" t="s">
        <v>4400</v>
      </c>
    </row>
    <row r="1906" spans="2:4" x14ac:dyDescent="0.2">
      <c r="B1906" t="s">
        <v>1878</v>
      </c>
      <c r="D1906" t="s">
        <v>4401</v>
      </c>
    </row>
    <row r="1907" spans="2:4" x14ac:dyDescent="0.2">
      <c r="B1907" t="s">
        <v>1879</v>
      </c>
      <c r="D1907" t="s">
        <v>4402</v>
      </c>
    </row>
    <row r="1908" spans="2:4" x14ac:dyDescent="0.2">
      <c r="B1908" t="s">
        <v>1880</v>
      </c>
      <c r="D1908" t="s">
        <v>4403</v>
      </c>
    </row>
    <row r="1909" spans="2:4" x14ac:dyDescent="0.2">
      <c r="B1909" t="s">
        <v>1881</v>
      </c>
      <c r="D1909" t="s">
        <v>4404</v>
      </c>
    </row>
    <row r="1910" spans="2:4" x14ac:dyDescent="0.2">
      <c r="B1910" t="s">
        <v>1882</v>
      </c>
      <c r="D1910" t="s">
        <v>4405</v>
      </c>
    </row>
    <row r="1911" spans="2:4" x14ac:dyDescent="0.2">
      <c r="B1911" t="s">
        <v>1883</v>
      </c>
      <c r="D1911" t="s">
        <v>4406</v>
      </c>
    </row>
    <row r="1912" spans="2:4" x14ac:dyDescent="0.2">
      <c r="B1912" t="s">
        <v>1884</v>
      </c>
      <c r="D1912" t="s">
        <v>4407</v>
      </c>
    </row>
    <row r="1913" spans="2:4" x14ac:dyDescent="0.2">
      <c r="B1913" t="s">
        <v>1885</v>
      </c>
      <c r="D1913" t="s">
        <v>4408</v>
      </c>
    </row>
    <row r="1914" spans="2:4" x14ac:dyDescent="0.2">
      <c r="B1914" t="s">
        <v>1886</v>
      </c>
      <c r="D1914" t="s">
        <v>4409</v>
      </c>
    </row>
    <row r="1915" spans="2:4" x14ac:dyDescent="0.2">
      <c r="B1915" t="s">
        <v>1887</v>
      </c>
      <c r="D1915" t="s">
        <v>4410</v>
      </c>
    </row>
    <row r="1916" spans="2:4" x14ac:dyDescent="0.2">
      <c r="B1916" t="s">
        <v>1888</v>
      </c>
      <c r="D1916" t="s">
        <v>4411</v>
      </c>
    </row>
    <row r="1917" spans="2:4" x14ac:dyDescent="0.2">
      <c r="B1917" t="s">
        <v>1539</v>
      </c>
      <c r="D1917" t="s">
        <v>4412</v>
      </c>
    </row>
    <row r="1918" spans="2:4" x14ac:dyDescent="0.2">
      <c r="B1918" t="s">
        <v>1889</v>
      </c>
      <c r="D1918" t="s">
        <v>4413</v>
      </c>
    </row>
    <row r="1919" spans="2:4" x14ac:dyDescent="0.2">
      <c r="B1919" t="s">
        <v>1890</v>
      </c>
      <c r="D1919" t="s">
        <v>4414</v>
      </c>
    </row>
    <row r="1920" spans="2:4" x14ac:dyDescent="0.2">
      <c r="B1920" t="s">
        <v>1891</v>
      </c>
      <c r="D1920" t="s">
        <v>4415</v>
      </c>
    </row>
    <row r="1921" spans="2:4" x14ac:dyDescent="0.2">
      <c r="B1921" t="s">
        <v>1892</v>
      </c>
      <c r="D1921" t="s">
        <v>4416</v>
      </c>
    </row>
    <row r="1922" spans="2:4" x14ac:dyDescent="0.2">
      <c r="B1922" t="s">
        <v>1893</v>
      </c>
      <c r="D1922" t="s">
        <v>4417</v>
      </c>
    </row>
    <row r="1923" spans="2:4" x14ac:dyDescent="0.2">
      <c r="B1923" t="s">
        <v>1894</v>
      </c>
      <c r="D1923" t="s">
        <v>4418</v>
      </c>
    </row>
    <row r="1924" spans="2:4" x14ac:dyDescent="0.2">
      <c r="B1924" t="s">
        <v>1895</v>
      </c>
      <c r="D1924" t="s">
        <v>4419</v>
      </c>
    </row>
    <row r="1925" spans="2:4" x14ac:dyDescent="0.2">
      <c r="B1925" t="s">
        <v>1896</v>
      </c>
      <c r="D1925" t="s">
        <v>4420</v>
      </c>
    </row>
    <row r="1926" spans="2:4" x14ac:dyDescent="0.2">
      <c r="B1926" t="s">
        <v>1897</v>
      </c>
      <c r="D1926" t="s">
        <v>4421</v>
      </c>
    </row>
    <row r="1927" spans="2:4" x14ac:dyDescent="0.2">
      <c r="B1927" t="s">
        <v>1898</v>
      </c>
      <c r="D1927" t="s">
        <v>4422</v>
      </c>
    </row>
    <row r="1928" spans="2:4" x14ac:dyDescent="0.2">
      <c r="B1928" t="s">
        <v>1899</v>
      </c>
      <c r="D1928" t="s">
        <v>4423</v>
      </c>
    </row>
    <row r="1929" spans="2:4" x14ac:dyDescent="0.2">
      <c r="B1929" t="s">
        <v>1900</v>
      </c>
      <c r="D1929" t="s">
        <v>4424</v>
      </c>
    </row>
    <row r="1930" spans="2:4" x14ac:dyDescent="0.2">
      <c r="B1930" t="s">
        <v>1901</v>
      </c>
      <c r="D1930" t="s">
        <v>4425</v>
      </c>
    </row>
    <row r="1931" spans="2:4" x14ac:dyDescent="0.2">
      <c r="B1931" t="s">
        <v>1902</v>
      </c>
      <c r="D1931" t="s">
        <v>4426</v>
      </c>
    </row>
    <row r="1932" spans="2:4" x14ac:dyDescent="0.2">
      <c r="B1932" t="s">
        <v>1903</v>
      </c>
      <c r="D1932" t="s">
        <v>4427</v>
      </c>
    </row>
    <row r="1933" spans="2:4" x14ac:dyDescent="0.2">
      <c r="B1933" t="s">
        <v>1904</v>
      </c>
      <c r="D1933" t="s">
        <v>4428</v>
      </c>
    </row>
    <row r="1934" spans="2:4" x14ac:dyDescent="0.2">
      <c r="B1934" t="s">
        <v>1905</v>
      </c>
      <c r="D1934" t="s">
        <v>4429</v>
      </c>
    </row>
    <row r="1935" spans="2:4" x14ac:dyDescent="0.2">
      <c r="B1935" t="s">
        <v>1906</v>
      </c>
      <c r="D1935" t="s">
        <v>4430</v>
      </c>
    </row>
    <row r="1936" spans="2:4" x14ac:dyDescent="0.2">
      <c r="B1936" t="s">
        <v>1907</v>
      </c>
      <c r="D1936" t="s">
        <v>4431</v>
      </c>
    </row>
    <row r="1937" spans="2:4" x14ac:dyDescent="0.2">
      <c r="B1937" t="s">
        <v>1908</v>
      </c>
      <c r="D1937" t="s">
        <v>4432</v>
      </c>
    </row>
    <row r="1938" spans="2:4" x14ac:dyDescent="0.2">
      <c r="B1938" t="s">
        <v>1909</v>
      </c>
      <c r="D1938" t="s">
        <v>4433</v>
      </c>
    </row>
    <row r="1939" spans="2:4" x14ac:dyDescent="0.2">
      <c r="B1939" t="s">
        <v>1910</v>
      </c>
      <c r="D1939" t="s">
        <v>4434</v>
      </c>
    </row>
    <row r="1940" spans="2:4" x14ac:dyDescent="0.2">
      <c r="B1940" t="s">
        <v>1911</v>
      </c>
      <c r="D1940" t="s">
        <v>4435</v>
      </c>
    </row>
    <row r="1941" spans="2:4" x14ac:dyDescent="0.2">
      <c r="B1941" t="s">
        <v>1912</v>
      </c>
      <c r="D1941" t="s">
        <v>4436</v>
      </c>
    </row>
    <row r="1942" spans="2:4" x14ac:dyDescent="0.2">
      <c r="B1942" t="s">
        <v>1913</v>
      </c>
      <c r="D1942" t="s">
        <v>4437</v>
      </c>
    </row>
    <row r="1943" spans="2:4" x14ac:dyDescent="0.2">
      <c r="B1943" t="s">
        <v>1914</v>
      </c>
      <c r="D1943" t="s">
        <v>4438</v>
      </c>
    </row>
    <row r="1944" spans="2:4" x14ac:dyDescent="0.2">
      <c r="B1944" t="s">
        <v>1915</v>
      </c>
      <c r="D1944" t="s">
        <v>4439</v>
      </c>
    </row>
    <row r="1945" spans="2:4" x14ac:dyDescent="0.2">
      <c r="B1945" t="s">
        <v>1916</v>
      </c>
      <c r="D1945" t="s">
        <v>4440</v>
      </c>
    </row>
    <row r="1946" spans="2:4" x14ac:dyDescent="0.2">
      <c r="B1946" t="s">
        <v>1917</v>
      </c>
      <c r="D1946" t="s">
        <v>4441</v>
      </c>
    </row>
    <row r="1947" spans="2:4" x14ac:dyDescent="0.2">
      <c r="B1947" t="s">
        <v>1918</v>
      </c>
      <c r="D1947" t="s">
        <v>4442</v>
      </c>
    </row>
    <row r="1948" spans="2:4" x14ac:dyDescent="0.2">
      <c r="B1948" t="s">
        <v>1919</v>
      </c>
      <c r="D1948" t="s">
        <v>3887</v>
      </c>
    </row>
    <row r="1949" spans="2:4" x14ac:dyDescent="0.2">
      <c r="B1949" t="s">
        <v>1920</v>
      </c>
      <c r="D1949" t="s">
        <v>4443</v>
      </c>
    </row>
    <row r="1950" spans="2:4" x14ac:dyDescent="0.2">
      <c r="B1950" t="s">
        <v>1921</v>
      </c>
      <c r="D1950" t="s">
        <v>4444</v>
      </c>
    </row>
    <row r="1951" spans="2:4" x14ac:dyDescent="0.2">
      <c r="B1951" t="s">
        <v>1922</v>
      </c>
      <c r="D1951" t="s">
        <v>4445</v>
      </c>
    </row>
    <row r="1952" spans="2:4" x14ac:dyDescent="0.2">
      <c r="B1952" t="s">
        <v>1923</v>
      </c>
      <c r="D1952" t="s">
        <v>4446</v>
      </c>
    </row>
    <row r="1953" spans="2:4" x14ac:dyDescent="0.2">
      <c r="B1953" t="s">
        <v>1924</v>
      </c>
      <c r="D1953" t="s">
        <v>4447</v>
      </c>
    </row>
    <row r="1954" spans="2:4" x14ac:dyDescent="0.2">
      <c r="B1954" t="s">
        <v>1925</v>
      </c>
      <c r="D1954" t="s">
        <v>4448</v>
      </c>
    </row>
    <row r="1955" spans="2:4" x14ac:dyDescent="0.2">
      <c r="B1955" t="s">
        <v>1926</v>
      </c>
      <c r="D1955" t="s">
        <v>4449</v>
      </c>
    </row>
    <row r="1956" spans="2:4" x14ac:dyDescent="0.2">
      <c r="B1956" t="s">
        <v>1927</v>
      </c>
      <c r="D1956" t="s">
        <v>4450</v>
      </c>
    </row>
    <row r="1957" spans="2:4" x14ac:dyDescent="0.2">
      <c r="B1957" t="s">
        <v>1928</v>
      </c>
      <c r="D1957" t="s">
        <v>4451</v>
      </c>
    </row>
    <row r="1958" spans="2:4" x14ac:dyDescent="0.2">
      <c r="B1958" t="s">
        <v>1929</v>
      </c>
      <c r="D1958" t="s">
        <v>4452</v>
      </c>
    </row>
    <row r="1959" spans="2:4" x14ac:dyDescent="0.2">
      <c r="B1959" t="s">
        <v>1930</v>
      </c>
      <c r="D1959" t="s">
        <v>4453</v>
      </c>
    </row>
    <row r="1960" spans="2:4" x14ac:dyDescent="0.2">
      <c r="B1960" t="s">
        <v>1931</v>
      </c>
      <c r="D1960" t="s">
        <v>4454</v>
      </c>
    </row>
    <row r="1961" spans="2:4" x14ac:dyDescent="0.2">
      <c r="B1961" t="s">
        <v>1932</v>
      </c>
      <c r="D1961" t="s">
        <v>4455</v>
      </c>
    </row>
    <row r="1962" spans="2:4" x14ac:dyDescent="0.2">
      <c r="B1962" t="s">
        <v>1933</v>
      </c>
      <c r="D1962" t="s">
        <v>4456</v>
      </c>
    </row>
    <row r="1963" spans="2:4" x14ac:dyDescent="0.2">
      <c r="B1963" t="s">
        <v>1934</v>
      </c>
      <c r="D1963" t="s">
        <v>4457</v>
      </c>
    </row>
    <row r="1964" spans="2:4" x14ac:dyDescent="0.2">
      <c r="B1964" t="s">
        <v>1935</v>
      </c>
      <c r="D1964" t="s">
        <v>4458</v>
      </c>
    </row>
    <row r="1965" spans="2:4" x14ac:dyDescent="0.2">
      <c r="B1965" t="s">
        <v>1936</v>
      </c>
      <c r="D1965" t="s">
        <v>4459</v>
      </c>
    </row>
    <row r="1966" spans="2:4" x14ac:dyDescent="0.2">
      <c r="B1966" t="s">
        <v>1937</v>
      </c>
      <c r="D1966" t="s">
        <v>4460</v>
      </c>
    </row>
    <row r="1967" spans="2:4" x14ac:dyDescent="0.2">
      <c r="B1967" t="s">
        <v>1938</v>
      </c>
      <c r="D1967" t="s">
        <v>4461</v>
      </c>
    </row>
    <row r="1968" spans="2:4" x14ac:dyDescent="0.2">
      <c r="B1968" t="s">
        <v>1939</v>
      </c>
      <c r="D1968" t="s">
        <v>4462</v>
      </c>
    </row>
    <row r="1969" spans="2:4" x14ac:dyDescent="0.2">
      <c r="B1969" t="s">
        <v>1940</v>
      </c>
      <c r="D1969" t="s">
        <v>4463</v>
      </c>
    </row>
    <row r="1970" spans="2:4" x14ac:dyDescent="0.2">
      <c r="B1970" t="s">
        <v>1941</v>
      </c>
      <c r="D1970" t="s">
        <v>4464</v>
      </c>
    </row>
    <row r="1971" spans="2:4" x14ac:dyDescent="0.2">
      <c r="B1971" t="s">
        <v>1942</v>
      </c>
      <c r="D1971" t="s">
        <v>4465</v>
      </c>
    </row>
    <row r="1972" spans="2:4" x14ac:dyDescent="0.2">
      <c r="B1972" t="s">
        <v>1943</v>
      </c>
      <c r="D1972" t="s">
        <v>4466</v>
      </c>
    </row>
    <row r="1973" spans="2:4" x14ac:dyDescent="0.2">
      <c r="B1973" t="s">
        <v>1944</v>
      </c>
      <c r="D1973" t="s">
        <v>4467</v>
      </c>
    </row>
    <row r="1974" spans="2:4" x14ac:dyDescent="0.2">
      <c r="B1974" t="s">
        <v>1945</v>
      </c>
      <c r="D1974" t="s">
        <v>4468</v>
      </c>
    </row>
    <row r="1975" spans="2:4" x14ac:dyDescent="0.2">
      <c r="B1975" t="s">
        <v>1946</v>
      </c>
      <c r="D1975" t="s">
        <v>4469</v>
      </c>
    </row>
    <row r="1976" spans="2:4" x14ac:dyDescent="0.2">
      <c r="B1976" t="s">
        <v>1042</v>
      </c>
      <c r="D1976" t="s">
        <v>4470</v>
      </c>
    </row>
    <row r="1977" spans="2:4" x14ac:dyDescent="0.2">
      <c r="B1977" t="s">
        <v>1947</v>
      </c>
      <c r="D1977" t="s">
        <v>4471</v>
      </c>
    </row>
    <row r="1978" spans="2:4" x14ac:dyDescent="0.2">
      <c r="B1978" t="s">
        <v>1948</v>
      </c>
      <c r="D1978" t="s">
        <v>4472</v>
      </c>
    </row>
    <row r="1979" spans="2:4" x14ac:dyDescent="0.2">
      <c r="B1979" t="s">
        <v>1949</v>
      </c>
      <c r="D1979" t="s">
        <v>4473</v>
      </c>
    </row>
    <row r="1980" spans="2:4" x14ac:dyDescent="0.2">
      <c r="B1980" t="s">
        <v>1950</v>
      </c>
      <c r="D1980" t="s">
        <v>4474</v>
      </c>
    </row>
    <row r="1981" spans="2:4" x14ac:dyDescent="0.2">
      <c r="B1981" t="s">
        <v>1951</v>
      </c>
      <c r="D1981" t="s">
        <v>4475</v>
      </c>
    </row>
    <row r="1982" spans="2:4" x14ac:dyDescent="0.2">
      <c r="B1982" t="s">
        <v>1952</v>
      </c>
      <c r="D1982" t="s">
        <v>4476</v>
      </c>
    </row>
    <row r="1983" spans="2:4" x14ac:dyDescent="0.2">
      <c r="B1983" t="s">
        <v>1953</v>
      </c>
      <c r="D1983" t="s">
        <v>4477</v>
      </c>
    </row>
    <row r="1984" spans="2:4" x14ac:dyDescent="0.2">
      <c r="B1984" t="s">
        <v>1954</v>
      </c>
      <c r="D1984" t="s">
        <v>4478</v>
      </c>
    </row>
    <row r="1985" spans="2:4" x14ac:dyDescent="0.2">
      <c r="B1985" t="s">
        <v>1955</v>
      </c>
      <c r="D1985" t="s">
        <v>4479</v>
      </c>
    </row>
    <row r="1986" spans="2:4" x14ac:dyDescent="0.2">
      <c r="B1986" t="s">
        <v>1956</v>
      </c>
      <c r="D1986" t="s">
        <v>4480</v>
      </c>
    </row>
    <row r="1987" spans="2:4" x14ac:dyDescent="0.2">
      <c r="B1987" t="s">
        <v>1957</v>
      </c>
      <c r="D1987" t="s">
        <v>4481</v>
      </c>
    </row>
    <row r="1988" spans="2:4" x14ac:dyDescent="0.2">
      <c r="B1988" t="s">
        <v>1958</v>
      </c>
      <c r="D1988" t="s">
        <v>4482</v>
      </c>
    </row>
    <row r="1989" spans="2:4" x14ac:dyDescent="0.2">
      <c r="B1989" t="s">
        <v>1959</v>
      </c>
      <c r="D1989" t="s">
        <v>4483</v>
      </c>
    </row>
    <row r="1990" spans="2:4" x14ac:dyDescent="0.2">
      <c r="B1990" t="s">
        <v>1960</v>
      </c>
      <c r="D1990" t="s">
        <v>4484</v>
      </c>
    </row>
    <row r="1991" spans="2:4" x14ac:dyDescent="0.2">
      <c r="B1991" t="s">
        <v>1961</v>
      </c>
      <c r="D1991" t="s">
        <v>4485</v>
      </c>
    </row>
    <row r="1992" spans="2:4" x14ac:dyDescent="0.2">
      <c r="B1992" t="s">
        <v>1962</v>
      </c>
      <c r="D1992" t="s">
        <v>4486</v>
      </c>
    </row>
    <row r="1993" spans="2:4" x14ac:dyDescent="0.2">
      <c r="B1993" t="s">
        <v>1042</v>
      </c>
      <c r="D1993" t="s">
        <v>4487</v>
      </c>
    </row>
    <row r="1994" spans="2:4" x14ac:dyDescent="0.2">
      <c r="B1994" t="s">
        <v>1963</v>
      </c>
      <c r="D1994" t="s">
        <v>4488</v>
      </c>
    </row>
    <row r="1995" spans="2:4" x14ac:dyDescent="0.2">
      <c r="B1995" t="s">
        <v>1964</v>
      </c>
      <c r="D1995" t="s">
        <v>4489</v>
      </c>
    </row>
    <row r="1996" spans="2:4" x14ac:dyDescent="0.2">
      <c r="B1996" t="s">
        <v>1965</v>
      </c>
      <c r="D1996" t="s">
        <v>4490</v>
      </c>
    </row>
    <row r="1997" spans="2:4" x14ac:dyDescent="0.2">
      <c r="B1997" t="s">
        <v>1966</v>
      </c>
      <c r="D1997" t="s">
        <v>4491</v>
      </c>
    </row>
    <row r="1998" spans="2:4" x14ac:dyDescent="0.2">
      <c r="B1998" t="s">
        <v>1967</v>
      </c>
      <c r="D1998" t="s">
        <v>4492</v>
      </c>
    </row>
    <row r="1999" spans="2:4" x14ac:dyDescent="0.2">
      <c r="B1999" t="s">
        <v>1968</v>
      </c>
      <c r="D1999" t="s">
        <v>4493</v>
      </c>
    </row>
    <row r="2000" spans="2:4" x14ac:dyDescent="0.2">
      <c r="B2000" t="s">
        <v>1969</v>
      </c>
      <c r="D2000" t="s">
        <v>4494</v>
      </c>
    </row>
    <row r="2001" spans="2:4" x14ac:dyDescent="0.2">
      <c r="B2001" t="s">
        <v>1970</v>
      </c>
      <c r="D2001" t="s">
        <v>4495</v>
      </c>
    </row>
    <row r="2002" spans="2:4" x14ac:dyDescent="0.2">
      <c r="B2002" t="s">
        <v>1971</v>
      </c>
      <c r="D2002" t="s">
        <v>4496</v>
      </c>
    </row>
    <row r="2003" spans="2:4" x14ac:dyDescent="0.2">
      <c r="B2003" t="s">
        <v>1972</v>
      </c>
      <c r="D2003" t="s">
        <v>4497</v>
      </c>
    </row>
    <row r="2004" spans="2:4" x14ac:dyDescent="0.2">
      <c r="B2004" t="s">
        <v>1973</v>
      </c>
      <c r="D2004" t="s">
        <v>4498</v>
      </c>
    </row>
    <row r="2005" spans="2:4" x14ac:dyDescent="0.2">
      <c r="B2005" t="s">
        <v>1974</v>
      </c>
      <c r="D2005" t="s">
        <v>4499</v>
      </c>
    </row>
    <row r="2006" spans="2:4" x14ac:dyDescent="0.2">
      <c r="B2006" t="s">
        <v>1975</v>
      </c>
      <c r="D2006" t="s">
        <v>4500</v>
      </c>
    </row>
    <row r="2007" spans="2:4" x14ac:dyDescent="0.2">
      <c r="B2007" t="s">
        <v>1976</v>
      </c>
      <c r="D2007" t="s">
        <v>4501</v>
      </c>
    </row>
    <row r="2008" spans="2:4" x14ac:dyDescent="0.2">
      <c r="B2008" t="s">
        <v>1977</v>
      </c>
      <c r="D2008" t="s">
        <v>4502</v>
      </c>
    </row>
    <row r="2009" spans="2:4" x14ac:dyDescent="0.2">
      <c r="B2009" t="s">
        <v>1978</v>
      </c>
      <c r="D2009" t="s">
        <v>4503</v>
      </c>
    </row>
    <row r="2010" spans="2:4" x14ac:dyDescent="0.2">
      <c r="B2010" t="s">
        <v>1979</v>
      </c>
      <c r="D2010" t="s">
        <v>4504</v>
      </c>
    </row>
    <row r="2011" spans="2:4" x14ac:dyDescent="0.2">
      <c r="B2011" t="s">
        <v>1980</v>
      </c>
      <c r="D2011" t="s">
        <v>4505</v>
      </c>
    </row>
    <row r="2012" spans="2:4" x14ac:dyDescent="0.2">
      <c r="B2012" t="s">
        <v>1981</v>
      </c>
      <c r="D2012" t="s">
        <v>4506</v>
      </c>
    </row>
    <row r="2013" spans="2:4" x14ac:dyDescent="0.2">
      <c r="B2013" t="s">
        <v>1982</v>
      </c>
      <c r="D2013" t="s">
        <v>4507</v>
      </c>
    </row>
    <row r="2014" spans="2:4" x14ac:dyDescent="0.2">
      <c r="B2014" t="s">
        <v>1983</v>
      </c>
      <c r="D2014" t="s">
        <v>4508</v>
      </c>
    </row>
    <row r="2015" spans="2:4" x14ac:dyDescent="0.2">
      <c r="B2015" t="s">
        <v>1984</v>
      </c>
      <c r="D2015" t="s">
        <v>4509</v>
      </c>
    </row>
    <row r="2016" spans="2:4" x14ac:dyDescent="0.2">
      <c r="B2016" t="s">
        <v>1985</v>
      </c>
      <c r="D2016" t="s">
        <v>4510</v>
      </c>
    </row>
    <row r="2017" spans="2:4" x14ac:dyDescent="0.2">
      <c r="B2017" t="s">
        <v>1986</v>
      </c>
      <c r="D2017" t="s">
        <v>4511</v>
      </c>
    </row>
    <row r="2018" spans="2:4" x14ac:dyDescent="0.2">
      <c r="B2018" t="s">
        <v>1987</v>
      </c>
      <c r="D2018" t="s">
        <v>4512</v>
      </c>
    </row>
    <row r="2019" spans="2:4" x14ac:dyDescent="0.2">
      <c r="B2019" t="s">
        <v>1988</v>
      </c>
      <c r="D2019" t="s">
        <v>4513</v>
      </c>
    </row>
    <row r="2020" spans="2:4" x14ac:dyDescent="0.2">
      <c r="B2020" t="s">
        <v>1989</v>
      </c>
      <c r="D2020" t="s">
        <v>4514</v>
      </c>
    </row>
    <row r="2021" spans="2:4" x14ac:dyDescent="0.2">
      <c r="B2021" t="s">
        <v>1990</v>
      </c>
      <c r="D2021" t="s">
        <v>4515</v>
      </c>
    </row>
    <row r="2022" spans="2:4" x14ac:dyDescent="0.2">
      <c r="B2022" t="s">
        <v>1991</v>
      </c>
      <c r="D2022" t="s">
        <v>4516</v>
      </c>
    </row>
    <row r="2023" spans="2:4" x14ac:dyDescent="0.2">
      <c r="B2023" t="s">
        <v>1992</v>
      </c>
      <c r="D2023" t="s">
        <v>4517</v>
      </c>
    </row>
    <row r="2024" spans="2:4" x14ac:dyDescent="0.2">
      <c r="B2024" t="s">
        <v>1993</v>
      </c>
      <c r="D2024" s="3">
        <v>40422</v>
      </c>
    </row>
    <row r="2025" spans="2:4" x14ac:dyDescent="0.2">
      <c r="B2025" t="s">
        <v>1994</v>
      </c>
      <c r="D2025" t="s">
        <v>4518</v>
      </c>
    </row>
    <row r="2026" spans="2:4" x14ac:dyDescent="0.2">
      <c r="B2026" t="s">
        <v>1995</v>
      </c>
      <c r="D2026" t="s">
        <v>4519</v>
      </c>
    </row>
    <row r="2027" spans="2:4" x14ac:dyDescent="0.2">
      <c r="B2027" t="s">
        <v>1398</v>
      </c>
      <c r="D2027" t="s">
        <v>4520</v>
      </c>
    </row>
    <row r="2028" spans="2:4" x14ac:dyDescent="0.2">
      <c r="B2028" t="s">
        <v>1996</v>
      </c>
      <c r="D2028" t="s">
        <v>4521</v>
      </c>
    </row>
    <row r="2029" spans="2:4" x14ac:dyDescent="0.2">
      <c r="B2029" t="s">
        <v>1997</v>
      </c>
      <c r="D2029" t="s">
        <v>4522</v>
      </c>
    </row>
    <row r="2030" spans="2:4" x14ac:dyDescent="0.2">
      <c r="B2030" t="s">
        <v>1998</v>
      </c>
      <c r="D2030" t="s">
        <v>4523</v>
      </c>
    </row>
    <row r="2031" spans="2:4" x14ac:dyDescent="0.2">
      <c r="B2031" t="s">
        <v>1999</v>
      </c>
      <c r="D2031" t="s">
        <v>4524</v>
      </c>
    </row>
    <row r="2032" spans="2:4" x14ac:dyDescent="0.2">
      <c r="B2032" t="s">
        <v>2000</v>
      </c>
      <c r="D2032" t="s">
        <v>4525</v>
      </c>
    </row>
    <row r="2033" spans="2:4" x14ac:dyDescent="0.2">
      <c r="B2033" t="s">
        <v>2001</v>
      </c>
      <c r="D2033" t="s">
        <v>4526</v>
      </c>
    </row>
    <row r="2034" spans="2:4" x14ac:dyDescent="0.2">
      <c r="B2034" t="s">
        <v>2002</v>
      </c>
      <c r="D2034" t="s">
        <v>4527</v>
      </c>
    </row>
    <row r="2035" spans="2:4" x14ac:dyDescent="0.2">
      <c r="B2035" t="s">
        <v>2003</v>
      </c>
      <c r="D2035" t="s">
        <v>4528</v>
      </c>
    </row>
    <row r="2036" spans="2:4" x14ac:dyDescent="0.2">
      <c r="B2036" t="s">
        <v>2004</v>
      </c>
      <c r="D2036" t="s">
        <v>4529</v>
      </c>
    </row>
    <row r="2037" spans="2:4" x14ac:dyDescent="0.2">
      <c r="B2037" t="s">
        <v>2005</v>
      </c>
      <c r="D2037" t="s">
        <v>4530</v>
      </c>
    </row>
    <row r="2038" spans="2:4" x14ac:dyDescent="0.2">
      <c r="B2038" t="s">
        <v>2006</v>
      </c>
      <c r="D2038" t="s">
        <v>4531</v>
      </c>
    </row>
    <row r="2039" spans="2:4" x14ac:dyDescent="0.2">
      <c r="B2039" t="s">
        <v>2007</v>
      </c>
      <c r="D2039" t="s">
        <v>4532</v>
      </c>
    </row>
    <row r="2040" spans="2:4" x14ac:dyDescent="0.2">
      <c r="B2040" t="s">
        <v>2008</v>
      </c>
      <c r="D2040" t="s">
        <v>4533</v>
      </c>
    </row>
    <row r="2041" spans="2:4" x14ac:dyDescent="0.2">
      <c r="B2041" t="s">
        <v>2009</v>
      </c>
      <c r="D2041" t="s">
        <v>4534</v>
      </c>
    </row>
    <row r="2042" spans="2:4" x14ac:dyDescent="0.2">
      <c r="B2042" t="s">
        <v>2010</v>
      </c>
      <c r="D2042" t="s">
        <v>4535</v>
      </c>
    </row>
    <row r="2043" spans="2:4" x14ac:dyDescent="0.2">
      <c r="B2043" t="s">
        <v>2011</v>
      </c>
      <c r="D2043" t="s">
        <v>4536</v>
      </c>
    </row>
    <row r="2044" spans="2:4" x14ac:dyDescent="0.2">
      <c r="B2044" t="s">
        <v>2012</v>
      </c>
      <c r="D2044" t="s">
        <v>4537</v>
      </c>
    </row>
    <row r="2045" spans="2:4" x14ac:dyDescent="0.2">
      <c r="B2045" t="s">
        <v>2013</v>
      </c>
      <c r="D2045" t="s">
        <v>4538</v>
      </c>
    </row>
    <row r="2046" spans="2:4" x14ac:dyDescent="0.2">
      <c r="B2046" t="s">
        <v>2014</v>
      </c>
      <c r="D2046" t="s">
        <v>4539</v>
      </c>
    </row>
    <row r="2047" spans="2:4" x14ac:dyDescent="0.2">
      <c r="B2047" t="s">
        <v>2015</v>
      </c>
      <c r="D2047" t="s">
        <v>4540</v>
      </c>
    </row>
    <row r="2048" spans="2:4" x14ac:dyDescent="0.2">
      <c r="B2048" t="s">
        <v>2016</v>
      </c>
      <c r="D2048" t="s">
        <v>4541</v>
      </c>
    </row>
    <row r="2049" spans="2:4" x14ac:dyDescent="0.2">
      <c r="B2049" t="s">
        <v>2017</v>
      </c>
      <c r="D2049" t="s">
        <v>4542</v>
      </c>
    </row>
    <row r="2050" spans="2:4" x14ac:dyDescent="0.2">
      <c r="B2050" t="s">
        <v>2018</v>
      </c>
      <c r="D2050" t="s">
        <v>4543</v>
      </c>
    </row>
    <row r="2051" spans="2:4" x14ac:dyDescent="0.2">
      <c r="B2051" t="s">
        <v>2019</v>
      </c>
      <c r="D2051" t="s">
        <v>4544</v>
      </c>
    </row>
    <row r="2052" spans="2:4" x14ac:dyDescent="0.2">
      <c r="B2052" t="s">
        <v>2020</v>
      </c>
      <c r="D2052" t="s">
        <v>4545</v>
      </c>
    </row>
    <row r="2053" spans="2:4" x14ac:dyDescent="0.2">
      <c r="B2053" t="s">
        <v>274</v>
      </c>
      <c r="D2053" t="s">
        <v>4546</v>
      </c>
    </row>
    <row r="2054" spans="2:4" x14ac:dyDescent="0.2">
      <c r="B2054" t="s">
        <v>2021</v>
      </c>
      <c r="D2054" t="s">
        <v>4547</v>
      </c>
    </row>
    <row r="2055" spans="2:4" x14ac:dyDescent="0.2">
      <c r="B2055" t="s">
        <v>2022</v>
      </c>
      <c r="D2055" t="s">
        <v>4548</v>
      </c>
    </row>
    <row r="2056" spans="2:4" x14ac:dyDescent="0.2">
      <c r="B2056" t="s">
        <v>2023</v>
      </c>
      <c r="D2056" t="s">
        <v>4549</v>
      </c>
    </row>
    <row r="2057" spans="2:4" x14ac:dyDescent="0.2">
      <c r="B2057" t="s">
        <v>2024</v>
      </c>
      <c r="D2057" t="s">
        <v>4550</v>
      </c>
    </row>
    <row r="2058" spans="2:4" x14ac:dyDescent="0.2">
      <c r="B2058" t="s">
        <v>2025</v>
      </c>
      <c r="D2058" t="s">
        <v>4551</v>
      </c>
    </row>
    <row r="2059" spans="2:4" x14ac:dyDescent="0.2">
      <c r="B2059" t="s">
        <v>2026</v>
      </c>
      <c r="D2059" t="s">
        <v>4552</v>
      </c>
    </row>
    <row r="2060" spans="2:4" x14ac:dyDescent="0.2">
      <c r="B2060" t="s">
        <v>2027</v>
      </c>
      <c r="D2060" t="s">
        <v>4553</v>
      </c>
    </row>
    <row r="2061" spans="2:4" x14ac:dyDescent="0.2">
      <c r="B2061" t="s">
        <v>2028</v>
      </c>
      <c r="D2061" t="s">
        <v>4554</v>
      </c>
    </row>
    <row r="2062" spans="2:4" x14ac:dyDescent="0.2">
      <c r="B2062" t="s">
        <v>2029</v>
      </c>
      <c r="D2062" t="s">
        <v>4555</v>
      </c>
    </row>
    <row r="2063" spans="2:4" x14ac:dyDescent="0.2">
      <c r="B2063" t="s">
        <v>2030</v>
      </c>
      <c r="D2063" t="s">
        <v>4556</v>
      </c>
    </row>
    <row r="2064" spans="2:4" x14ac:dyDescent="0.2">
      <c r="B2064" t="s">
        <v>2031</v>
      </c>
      <c r="D2064" t="s">
        <v>4557</v>
      </c>
    </row>
    <row r="2065" spans="2:4" x14ac:dyDescent="0.2">
      <c r="B2065" t="s">
        <v>2032</v>
      </c>
      <c r="D2065" t="s">
        <v>4558</v>
      </c>
    </row>
    <row r="2066" spans="2:4" x14ac:dyDescent="0.2">
      <c r="B2066" t="s">
        <v>2033</v>
      </c>
      <c r="D2066" t="s">
        <v>4559</v>
      </c>
    </row>
    <row r="2067" spans="2:4" x14ac:dyDescent="0.2">
      <c r="B2067" t="s">
        <v>2034</v>
      </c>
      <c r="D2067" t="s">
        <v>4560</v>
      </c>
    </row>
    <row r="2068" spans="2:4" x14ac:dyDescent="0.2">
      <c r="B2068" t="s">
        <v>2035</v>
      </c>
      <c r="D2068" t="s">
        <v>4561</v>
      </c>
    </row>
    <row r="2069" spans="2:4" x14ac:dyDescent="0.2">
      <c r="B2069" t="s">
        <v>2036</v>
      </c>
      <c r="D2069" t="s">
        <v>4562</v>
      </c>
    </row>
    <row r="2070" spans="2:4" x14ac:dyDescent="0.2">
      <c r="B2070" t="s">
        <v>2037</v>
      </c>
      <c r="D2070" t="s">
        <v>4563</v>
      </c>
    </row>
    <row r="2071" spans="2:4" x14ac:dyDescent="0.2">
      <c r="B2071" t="s">
        <v>2038</v>
      </c>
      <c r="D2071" t="s">
        <v>4564</v>
      </c>
    </row>
    <row r="2072" spans="2:4" x14ac:dyDescent="0.2">
      <c r="B2072" t="s">
        <v>2039</v>
      </c>
      <c r="D2072" t="s">
        <v>4565</v>
      </c>
    </row>
    <row r="2073" spans="2:4" x14ac:dyDescent="0.2">
      <c r="B2073" t="s">
        <v>2040</v>
      </c>
      <c r="D2073" t="s">
        <v>4566</v>
      </c>
    </row>
    <row r="2074" spans="2:4" x14ac:dyDescent="0.2">
      <c r="B2074" t="s">
        <v>2041</v>
      </c>
      <c r="D2074" t="s">
        <v>4567</v>
      </c>
    </row>
    <row r="2075" spans="2:4" x14ac:dyDescent="0.2">
      <c r="B2075" t="s">
        <v>2042</v>
      </c>
      <c r="D2075" t="s">
        <v>4568</v>
      </c>
    </row>
    <row r="2076" spans="2:4" x14ac:dyDescent="0.2">
      <c r="B2076" t="s">
        <v>2043</v>
      </c>
      <c r="D2076" t="s">
        <v>4569</v>
      </c>
    </row>
    <row r="2077" spans="2:4" x14ac:dyDescent="0.2">
      <c r="B2077" t="s">
        <v>2044</v>
      </c>
      <c r="D2077" t="s">
        <v>4570</v>
      </c>
    </row>
    <row r="2078" spans="2:4" x14ac:dyDescent="0.2">
      <c r="B2078" t="s">
        <v>2045</v>
      </c>
      <c r="D2078" t="s">
        <v>4571</v>
      </c>
    </row>
    <row r="2079" spans="2:4" x14ac:dyDescent="0.2">
      <c r="B2079" t="s">
        <v>2046</v>
      </c>
      <c r="D2079" t="s">
        <v>4572</v>
      </c>
    </row>
    <row r="2080" spans="2:4" x14ac:dyDescent="0.2">
      <c r="B2080" t="s">
        <v>2047</v>
      </c>
      <c r="D2080" t="s">
        <v>4573</v>
      </c>
    </row>
    <row r="2081" spans="2:4" x14ac:dyDescent="0.2">
      <c r="B2081" t="s">
        <v>2048</v>
      </c>
      <c r="D2081" t="s">
        <v>4574</v>
      </c>
    </row>
    <row r="2082" spans="2:4" x14ac:dyDescent="0.2">
      <c r="B2082" t="s">
        <v>2049</v>
      </c>
      <c r="D2082" t="s">
        <v>4575</v>
      </c>
    </row>
    <row r="2083" spans="2:4" x14ac:dyDescent="0.2">
      <c r="B2083" t="s">
        <v>2050</v>
      </c>
      <c r="D2083" t="s">
        <v>4576</v>
      </c>
    </row>
    <row r="2084" spans="2:4" x14ac:dyDescent="0.2">
      <c r="B2084" t="s">
        <v>2051</v>
      </c>
      <c r="D2084" t="s">
        <v>4577</v>
      </c>
    </row>
    <row r="2085" spans="2:4" x14ac:dyDescent="0.2">
      <c r="B2085" t="s">
        <v>2052</v>
      </c>
      <c r="D2085" t="s">
        <v>4578</v>
      </c>
    </row>
    <row r="2086" spans="2:4" x14ac:dyDescent="0.2">
      <c r="B2086" t="s">
        <v>2053</v>
      </c>
      <c r="D2086" t="s">
        <v>4579</v>
      </c>
    </row>
    <row r="2087" spans="2:4" x14ac:dyDescent="0.2">
      <c r="B2087" t="s">
        <v>2054</v>
      </c>
      <c r="D2087" t="s">
        <v>4580</v>
      </c>
    </row>
    <row r="2088" spans="2:4" x14ac:dyDescent="0.2">
      <c r="B2088" t="s">
        <v>2055</v>
      </c>
      <c r="D2088" t="s">
        <v>4581</v>
      </c>
    </row>
    <row r="2089" spans="2:4" x14ac:dyDescent="0.2">
      <c r="B2089" t="s">
        <v>2056</v>
      </c>
      <c r="D2089" t="s">
        <v>4582</v>
      </c>
    </row>
    <row r="2090" spans="2:4" x14ac:dyDescent="0.2">
      <c r="B2090" t="s">
        <v>2057</v>
      </c>
      <c r="D2090" t="s">
        <v>4583</v>
      </c>
    </row>
    <row r="2091" spans="2:4" x14ac:dyDescent="0.2">
      <c r="B2091" t="s">
        <v>2058</v>
      </c>
      <c r="D2091" t="s">
        <v>4584</v>
      </c>
    </row>
    <row r="2092" spans="2:4" x14ac:dyDescent="0.2">
      <c r="B2092" t="s">
        <v>2059</v>
      </c>
      <c r="D2092" t="s">
        <v>4585</v>
      </c>
    </row>
    <row r="2093" spans="2:4" x14ac:dyDescent="0.2">
      <c r="B2093" t="s">
        <v>2060</v>
      </c>
      <c r="D2093" t="s">
        <v>4586</v>
      </c>
    </row>
    <row r="2094" spans="2:4" x14ac:dyDescent="0.2">
      <c r="B2094" t="s">
        <v>2061</v>
      </c>
      <c r="D2094" t="s">
        <v>4587</v>
      </c>
    </row>
    <row r="2095" spans="2:4" x14ac:dyDescent="0.2">
      <c r="B2095" t="s">
        <v>2062</v>
      </c>
      <c r="D2095" t="s">
        <v>4588</v>
      </c>
    </row>
    <row r="2096" spans="2:4" x14ac:dyDescent="0.2">
      <c r="B2096" t="s">
        <v>2063</v>
      </c>
      <c r="D2096" t="s">
        <v>4589</v>
      </c>
    </row>
    <row r="2097" spans="2:4" x14ac:dyDescent="0.2">
      <c r="B2097" t="s">
        <v>2064</v>
      </c>
      <c r="D2097" t="s">
        <v>4590</v>
      </c>
    </row>
    <row r="2098" spans="2:4" x14ac:dyDescent="0.2">
      <c r="B2098" t="s">
        <v>2065</v>
      </c>
      <c r="D2098" t="s">
        <v>4591</v>
      </c>
    </row>
    <row r="2099" spans="2:4" x14ac:dyDescent="0.2">
      <c r="B2099" t="s">
        <v>2066</v>
      </c>
      <c r="D2099" t="s">
        <v>4592</v>
      </c>
    </row>
    <row r="2100" spans="2:4" x14ac:dyDescent="0.2">
      <c r="B2100" t="s">
        <v>2067</v>
      </c>
      <c r="D2100" t="s">
        <v>4593</v>
      </c>
    </row>
    <row r="2101" spans="2:4" x14ac:dyDescent="0.2">
      <c r="B2101" t="s">
        <v>2068</v>
      </c>
      <c r="D2101" t="s">
        <v>4594</v>
      </c>
    </row>
    <row r="2102" spans="2:4" x14ac:dyDescent="0.2">
      <c r="B2102" t="s">
        <v>2069</v>
      </c>
      <c r="D2102" t="s">
        <v>4595</v>
      </c>
    </row>
    <row r="2103" spans="2:4" x14ac:dyDescent="0.2">
      <c r="B2103" t="s">
        <v>2070</v>
      </c>
      <c r="D2103" t="s">
        <v>4596</v>
      </c>
    </row>
    <row r="2104" spans="2:4" x14ac:dyDescent="0.2">
      <c r="B2104" t="s">
        <v>2071</v>
      </c>
      <c r="D2104" t="s">
        <v>4597</v>
      </c>
    </row>
    <row r="2105" spans="2:4" x14ac:dyDescent="0.2">
      <c r="B2105" t="s">
        <v>2072</v>
      </c>
      <c r="D2105" t="s">
        <v>4598</v>
      </c>
    </row>
    <row r="2106" spans="2:4" x14ac:dyDescent="0.2">
      <c r="B2106" t="s">
        <v>2073</v>
      </c>
      <c r="D2106" t="s">
        <v>4599</v>
      </c>
    </row>
    <row r="2107" spans="2:4" x14ac:dyDescent="0.2">
      <c r="B2107" t="s">
        <v>2074</v>
      </c>
      <c r="D2107" t="s">
        <v>4600</v>
      </c>
    </row>
    <row r="2108" spans="2:4" x14ac:dyDescent="0.2">
      <c r="B2108" t="s">
        <v>2075</v>
      </c>
      <c r="D2108" t="s">
        <v>4601</v>
      </c>
    </row>
    <row r="2109" spans="2:4" x14ac:dyDescent="0.2">
      <c r="B2109" t="s">
        <v>2076</v>
      </c>
      <c r="D2109" t="s">
        <v>4602</v>
      </c>
    </row>
    <row r="2110" spans="2:4" x14ac:dyDescent="0.2">
      <c r="B2110" t="s">
        <v>2077</v>
      </c>
      <c r="D2110" t="s">
        <v>4603</v>
      </c>
    </row>
    <row r="2111" spans="2:4" x14ac:dyDescent="0.2">
      <c r="B2111" t="s">
        <v>2078</v>
      </c>
      <c r="D2111" t="s">
        <v>4604</v>
      </c>
    </row>
    <row r="2112" spans="2:4" x14ac:dyDescent="0.2">
      <c r="B2112" t="s">
        <v>2079</v>
      </c>
      <c r="D2112" t="s">
        <v>4605</v>
      </c>
    </row>
    <row r="2113" spans="2:4" x14ac:dyDescent="0.2">
      <c r="B2113" t="s">
        <v>2080</v>
      </c>
      <c r="D2113" t="s">
        <v>4606</v>
      </c>
    </row>
    <row r="2114" spans="2:4" x14ac:dyDescent="0.2">
      <c r="B2114" t="s">
        <v>2081</v>
      </c>
      <c r="D2114" t="s">
        <v>4607</v>
      </c>
    </row>
    <row r="2115" spans="2:4" x14ac:dyDescent="0.2">
      <c r="B2115" t="s">
        <v>2082</v>
      </c>
      <c r="D2115" t="s">
        <v>4608</v>
      </c>
    </row>
    <row r="2116" spans="2:4" x14ac:dyDescent="0.2">
      <c r="B2116" t="s">
        <v>2083</v>
      </c>
      <c r="D2116" t="s">
        <v>4609</v>
      </c>
    </row>
    <row r="2117" spans="2:4" x14ac:dyDescent="0.2">
      <c r="B2117" t="s">
        <v>2084</v>
      </c>
      <c r="D2117" t="s">
        <v>4610</v>
      </c>
    </row>
    <row r="2118" spans="2:4" x14ac:dyDescent="0.2">
      <c r="B2118" t="s">
        <v>2085</v>
      </c>
      <c r="D2118" t="s">
        <v>4611</v>
      </c>
    </row>
    <row r="2119" spans="2:4" x14ac:dyDescent="0.2">
      <c r="B2119" t="s">
        <v>2086</v>
      </c>
      <c r="D2119" t="s">
        <v>4612</v>
      </c>
    </row>
    <row r="2120" spans="2:4" x14ac:dyDescent="0.2">
      <c r="B2120" t="s">
        <v>2087</v>
      </c>
      <c r="D2120" t="s">
        <v>4613</v>
      </c>
    </row>
    <row r="2121" spans="2:4" x14ac:dyDescent="0.2">
      <c r="B2121" t="s">
        <v>2088</v>
      </c>
      <c r="D2121" t="s">
        <v>4614</v>
      </c>
    </row>
    <row r="2122" spans="2:4" x14ac:dyDescent="0.2">
      <c r="B2122" t="s">
        <v>2089</v>
      </c>
      <c r="D2122" t="s">
        <v>4615</v>
      </c>
    </row>
    <row r="2123" spans="2:4" x14ac:dyDescent="0.2">
      <c r="B2123" t="s">
        <v>2090</v>
      </c>
      <c r="D2123" t="s">
        <v>4616</v>
      </c>
    </row>
    <row r="2124" spans="2:4" x14ac:dyDescent="0.2">
      <c r="B2124" t="s">
        <v>2091</v>
      </c>
      <c r="D2124" t="s">
        <v>4617</v>
      </c>
    </row>
    <row r="2125" spans="2:4" x14ac:dyDescent="0.2">
      <c r="B2125" t="s">
        <v>2092</v>
      </c>
      <c r="D2125" t="s">
        <v>4618</v>
      </c>
    </row>
    <row r="2126" spans="2:4" x14ac:dyDescent="0.2">
      <c r="B2126" t="s">
        <v>2093</v>
      </c>
      <c r="D2126" t="s">
        <v>4619</v>
      </c>
    </row>
    <row r="2127" spans="2:4" x14ac:dyDescent="0.2">
      <c r="B2127" t="s">
        <v>2094</v>
      </c>
      <c r="D2127" t="s">
        <v>4620</v>
      </c>
    </row>
    <row r="2128" spans="2:4" x14ac:dyDescent="0.2">
      <c r="B2128" t="s">
        <v>2095</v>
      </c>
      <c r="D2128" t="s">
        <v>4621</v>
      </c>
    </row>
    <row r="2129" spans="2:4" x14ac:dyDescent="0.2">
      <c r="B2129" t="s">
        <v>2096</v>
      </c>
      <c r="D2129" t="s">
        <v>4622</v>
      </c>
    </row>
    <row r="2130" spans="2:4" x14ac:dyDescent="0.2">
      <c r="B2130" t="s">
        <v>2097</v>
      </c>
      <c r="D2130" t="s">
        <v>4623</v>
      </c>
    </row>
    <row r="2131" spans="2:4" x14ac:dyDescent="0.2">
      <c r="B2131" t="s">
        <v>2098</v>
      </c>
      <c r="D2131" t="s">
        <v>4624</v>
      </c>
    </row>
    <row r="2132" spans="2:4" x14ac:dyDescent="0.2">
      <c r="B2132" t="s">
        <v>2099</v>
      </c>
      <c r="D2132" t="s">
        <v>4625</v>
      </c>
    </row>
    <row r="2133" spans="2:4" x14ac:dyDescent="0.2">
      <c r="B2133" t="s">
        <v>2100</v>
      </c>
      <c r="D2133" t="s">
        <v>4626</v>
      </c>
    </row>
    <row r="2134" spans="2:4" x14ac:dyDescent="0.2">
      <c r="B2134" t="s">
        <v>2101</v>
      </c>
      <c r="D2134" t="s">
        <v>4627</v>
      </c>
    </row>
    <row r="2135" spans="2:4" x14ac:dyDescent="0.2">
      <c r="B2135" t="s">
        <v>2102</v>
      </c>
      <c r="D2135" t="s">
        <v>4628</v>
      </c>
    </row>
    <row r="2136" spans="2:4" x14ac:dyDescent="0.2">
      <c r="B2136" t="s">
        <v>2103</v>
      </c>
      <c r="D2136" t="s">
        <v>4629</v>
      </c>
    </row>
    <row r="2137" spans="2:4" x14ac:dyDescent="0.2">
      <c r="B2137" t="s">
        <v>2104</v>
      </c>
      <c r="D2137" t="s">
        <v>4630</v>
      </c>
    </row>
    <row r="2138" spans="2:4" x14ac:dyDescent="0.2">
      <c r="B2138" t="s">
        <v>2105</v>
      </c>
      <c r="D2138" t="s">
        <v>4631</v>
      </c>
    </row>
    <row r="2139" spans="2:4" x14ac:dyDescent="0.2">
      <c r="B2139" t="s">
        <v>2106</v>
      </c>
      <c r="D2139" t="s">
        <v>4632</v>
      </c>
    </row>
    <row r="2140" spans="2:4" x14ac:dyDescent="0.2">
      <c r="B2140" t="s">
        <v>2107</v>
      </c>
      <c r="D2140" t="s">
        <v>4633</v>
      </c>
    </row>
    <row r="2141" spans="2:4" x14ac:dyDescent="0.2">
      <c r="B2141" t="s">
        <v>2108</v>
      </c>
      <c r="D2141" t="s">
        <v>4634</v>
      </c>
    </row>
    <row r="2142" spans="2:4" x14ac:dyDescent="0.2">
      <c r="B2142" t="s">
        <v>2109</v>
      </c>
      <c r="D2142" t="s">
        <v>4635</v>
      </c>
    </row>
    <row r="2143" spans="2:4" x14ac:dyDescent="0.2">
      <c r="B2143" t="s">
        <v>186</v>
      </c>
      <c r="D2143" t="s">
        <v>4636</v>
      </c>
    </row>
    <row r="2144" spans="2:4" x14ac:dyDescent="0.2">
      <c r="B2144" t="s">
        <v>2110</v>
      </c>
      <c r="D2144" t="s">
        <v>4637</v>
      </c>
    </row>
    <row r="2145" spans="2:4" x14ac:dyDescent="0.2">
      <c r="B2145" t="s">
        <v>2111</v>
      </c>
      <c r="D2145" t="s">
        <v>4638</v>
      </c>
    </row>
    <row r="2146" spans="2:4" x14ac:dyDescent="0.2">
      <c r="B2146" t="s">
        <v>2112</v>
      </c>
      <c r="D2146" t="s">
        <v>4639</v>
      </c>
    </row>
    <row r="2147" spans="2:4" x14ac:dyDescent="0.2">
      <c r="B2147" t="s">
        <v>2113</v>
      </c>
      <c r="D2147" t="s">
        <v>4640</v>
      </c>
    </row>
    <row r="2148" spans="2:4" x14ac:dyDescent="0.2">
      <c r="B2148" t="s">
        <v>2114</v>
      </c>
      <c r="D2148" t="s">
        <v>4641</v>
      </c>
    </row>
    <row r="2149" spans="2:4" x14ac:dyDescent="0.2">
      <c r="B2149" t="s">
        <v>2115</v>
      </c>
      <c r="D2149" t="s">
        <v>4642</v>
      </c>
    </row>
    <row r="2150" spans="2:4" x14ac:dyDescent="0.2">
      <c r="B2150" t="s">
        <v>2116</v>
      </c>
      <c r="D2150" t="s">
        <v>4643</v>
      </c>
    </row>
    <row r="2151" spans="2:4" x14ac:dyDescent="0.2">
      <c r="B2151" t="s">
        <v>2117</v>
      </c>
      <c r="D2151" t="s">
        <v>4644</v>
      </c>
    </row>
    <row r="2152" spans="2:4" x14ac:dyDescent="0.2">
      <c r="B2152" t="s">
        <v>2118</v>
      </c>
      <c r="D2152" t="s">
        <v>4645</v>
      </c>
    </row>
    <row r="2153" spans="2:4" x14ac:dyDescent="0.2">
      <c r="B2153" t="s">
        <v>2119</v>
      </c>
      <c r="D2153" t="s">
        <v>4646</v>
      </c>
    </row>
    <row r="2154" spans="2:4" x14ac:dyDescent="0.2">
      <c r="B2154" t="s">
        <v>2120</v>
      </c>
      <c r="D2154" t="s">
        <v>4647</v>
      </c>
    </row>
    <row r="2155" spans="2:4" x14ac:dyDescent="0.2">
      <c r="B2155" t="s">
        <v>2121</v>
      </c>
      <c r="D2155" t="s">
        <v>4648</v>
      </c>
    </row>
    <row r="2156" spans="2:4" x14ac:dyDescent="0.2">
      <c r="B2156" t="s">
        <v>2122</v>
      </c>
      <c r="D2156" t="s">
        <v>4649</v>
      </c>
    </row>
    <row r="2157" spans="2:4" x14ac:dyDescent="0.2">
      <c r="B2157" t="s">
        <v>2123</v>
      </c>
      <c r="D2157" t="s">
        <v>4650</v>
      </c>
    </row>
    <row r="2158" spans="2:4" x14ac:dyDescent="0.2">
      <c r="B2158" t="s">
        <v>2124</v>
      </c>
      <c r="D2158" t="s">
        <v>4651</v>
      </c>
    </row>
    <row r="2159" spans="2:4" x14ac:dyDescent="0.2">
      <c r="B2159" t="s">
        <v>2125</v>
      </c>
      <c r="D2159" t="s">
        <v>4652</v>
      </c>
    </row>
    <row r="2160" spans="2:4" x14ac:dyDescent="0.2">
      <c r="B2160" t="s">
        <v>2126</v>
      </c>
      <c r="D2160" t="s">
        <v>4653</v>
      </c>
    </row>
    <row r="2161" spans="2:4" x14ac:dyDescent="0.2">
      <c r="B2161" t="s">
        <v>2127</v>
      </c>
      <c r="D2161" t="s">
        <v>4654</v>
      </c>
    </row>
    <row r="2162" spans="2:4" x14ac:dyDescent="0.2">
      <c r="B2162" t="s">
        <v>2128</v>
      </c>
      <c r="D2162" t="s">
        <v>4655</v>
      </c>
    </row>
    <row r="2163" spans="2:4" x14ac:dyDescent="0.2">
      <c r="B2163" t="s">
        <v>2129</v>
      </c>
      <c r="D2163" t="s">
        <v>4656</v>
      </c>
    </row>
    <row r="2164" spans="2:4" x14ac:dyDescent="0.2">
      <c r="B2164" t="s">
        <v>2130</v>
      </c>
      <c r="D2164" t="s">
        <v>4657</v>
      </c>
    </row>
    <row r="2165" spans="2:4" x14ac:dyDescent="0.2">
      <c r="B2165" t="s">
        <v>2131</v>
      </c>
      <c r="D2165" t="s">
        <v>4658</v>
      </c>
    </row>
    <row r="2166" spans="2:4" x14ac:dyDescent="0.2">
      <c r="B2166" t="s">
        <v>2132</v>
      </c>
      <c r="D2166" t="s">
        <v>4659</v>
      </c>
    </row>
    <row r="2167" spans="2:4" x14ac:dyDescent="0.2">
      <c r="B2167" t="s">
        <v>2133</v>
      </c>
      <c r="D2167" t="s">
        <v>4660</v>
      </c>
    </row>
    <row r="2168" spans="2:4" x14ac:dyDescent="0.2">
      <c r="B2168" t="s">
        <v>2134</v>
      </c>
      <c r="D2168" t="s">
        <v>4661</v>
      </c>
    </row>
    <row r="2169" spans="2:4" x14ac:dyDescent="0.2">
      <c r="B2169" t="s">
        <v>2135</v>
      </c>
      <c r="D2169" t="s">
        <v>4662</v>
      </c>
    </row>
    <row r="2170" spans="2:4" x14ac:dyDescent="0.2">
      <c r="B2170" t="s">
        <v>2136</v>
      </c>
      <c r="D2170" t="s">
        <v>4663</v>
      </c>
    </row>
    <row r="2171" spans="2:4" x14ac:dyDescent="0.2">
      <c r="B2171" t="s">
        <v>2137</v>
      </c>
      <c r="D2171" t="s">
        <v>4664</v>
      </c>
    </row>
    <row r="2172" spans="2:4" x14ac:dyDescent="0.2">
      <c r="B2172" t="s">
        <v>2138</v>
      </c>
      <c r="D2172" t="s">
        <v>4665</v>
      </c>
    </row>
    <row r="2173" spans="2:4" x14ac:dyDescent="0.2">
      <c r="B2173" t="s">
        <v>2139</v>
      </c>
      <c r="D2173" t="s">
        <v>4666</v>
      </c>
    </row>
    <row r="2174" spans="2:4" x14ac:dyDescent="0.2">
      <c r="B2174" t="s">
        <v>2140</v>
      </c>
      <c r="D2174" t="s">
        <v>4667</v>
      </c>
    </row>
    <row r="2175" spans="2:4" x14ac:dyDescent="0.2">
      <c r="B2175" t="s">
        <v>2141</v>
      </c>
      <c r="D2175" t="s">
        <v>4668</v>
      </c>
    </row>
    <row r="2176" spans="2:4" x14ac:dyDescent="0.2">
      <c r="B2176" t="s">
        <v>2142</v>
      </c>
      <c r="D2176" t="s">
        <v>4669</v>
      </c>
    </row>
    <row r="2177" spans="2:4" x14ac:dyDescent="0.2">
      <c r="B2177" t="s">
        <v>2143</v>
      </c>
      <c r="D2177" t="s">
        <v>4670</v>
      </c>
    </row>
    <row r="2178" spans="2:4" x14ac:dyDescent="0.2">
      <c r="B2178" t="s">
        <v>2144</v>
      </c>
      <c r="D2178" t="s">
        <v>4671</v>
      </c>
    </row>
    <row r="2179" spans="2:4" x14ac:dyDescent="0.2">
      <c r="B2179" t="s">
        <v>2145</v>
      </c>
      <c r="D2179" t="s">
        <v>4672</v>
      </c>
    </row>
    <row r="2180" spans="2:4" x14ac:dyDescent="0.2">
      <c r="B2180" t="s">
        <v>2146</v>
      </c>
      <c r="D2180" t="s">
        <v>4673</v>
      </c>
    </row>
    <row r="2181" spans="2:4" x14ac:dyDescent="0.2">
      <c r="B2181" t="s">
        <v>2147</v>
      </c>
      <c r="D2181" t="s">
        <v>4674</v>
      </c>
    </row>
    <row r="2182" spans="2:4" x14ac:dyDescent="0.2">
      <c r="B2182" t="s">
        <v>2148</v>
      </c>
      <c r="D2182" t="s">
        <v>4675</v>
      </c>
    </row>
    <row r="2183" spans="2:4" x14ac:dyDescent="0.2">
      <c r="B2183" t="s">
        <v>2149</v>
      </c>
      <c r="D2183" t="s">
        <v>4676</v>
      </c>
    </row>
    <row r="2184" spans="2:4" x14ac:dyDescent="0.2">
      <c r="B2184" t="s">
        <v>2150</v>
      </c>
      <c r="D2184" t="s">
        <v>4677</v>
      </c>
    </row>
    <row r="2185" spans="2:4" x14ac:dyDescent="0.2">
      <c r="B2185" t="s">
        <v>2151</v>
      </c>
      <c r="D2185" t="s">
        <v>4678</v>
      </c>
    </row>
    <row r="2186" spans="2:4" x14ac:dyDescent="0.2">
      <c r="B2186" t="s">
        <v>2152</v>
      </c>
      <c r="D2186" t="s">
        <v>4679</v>
      </c>
    </row>
    <row r="2187" spans="2:4" x14ac:dyDescent="0.2">
      <c r="B2187" t="s">
        <v>2153</v>
      </c>
      <c r="D2187" t="s">
        <v>4680</v>
      </c>
    </row>
    <row r="2188" spans="2:4" x14ac:dyDescent="0.2">
      <c r="B2188" t="s">
        <v>2154</v>
      </c>
      <c r="D2188" t="s">
        <v>4681</v>
      </c>
    </row>
    <row r="2189" spans="2:4" x14ac:dyDescent="0.2">
      <c r="B2189" t="s">
        <v>2155</v>
      </c>
      <c r="D2189" t="s">
        <v>4682</v>
      </c>
    </row>
    <row r="2190" spans="2:4" x14ac:dyDescent="0.2">
      <c r="B2190" t="s">
        <v>2156</v>
      </c>
      <c r="D2190" t="s">
        <v>4683</v>
      </c>
    </row>
    <row r="2191" spans="2:4" x14ac:dyDescent="0.2">
      <c r="B2191" t="s">
        <v>2157</v>
      </c>
      <c r="D2191" t="s">
        <v>4684</v>
      </c>
    </row>
    <row r="2192" spans="2:4" x14ac:dyDescent="0.2">
      <c r="B2192" t="s">
        <v>2158</v>
      </c>
      <c r="D2192" t="s">
        <v>4685</v>
      </c>
    </row>
    <row r="2193" spans="2:4" x14ac:dyDescent="0.2">
      <c r="B2193" t="s">
        <v>2159</v>
      </c>
      <c r="D2193" t="s">
        <v>4686</v>
      </c>
    </row>
    <row r="2194" spans="2:4" x14ac:dyDescent="0.2">
      <c r="B2194" t="s">
        <v>2160</v>
      </c>
      <c r="D2194" t="s">
        <v>4687</v>
      </c>
    </row>
    <row r="2195" spans="2:4" x14ac:dyDescent="0.2">
      <c r="B2195" t="s">
        <v>2161</v>
      </c>
      <c r="D2195" t="s">
        <v>4688</v>
      </c>
    </row>
    <row r="2196" spans="2:4" x14ac:dyDescent="0.2">
      <c r="B2196" t="s">
        <v>2162</v>
      </c>
      <c r="D2196" t="s">
        <v>4689</v>
      </c>
    </row>
    <row r="2197" spans="2:4" x14ac:dyDescent="0.2">
      <c r="B2197" t="s">
        <v>2163</v>
      </c>
      <c r="D2197" t="s">
        <v>4690</v>
      </c>
    </row>
    <row r="2198" spans="2:4" x14ac:dyDescent="0.2">
      <c r="B2198" t="s">
        <v>2164</v>
      </c>
      <c r="D2198" t="s">
        <v>4691</v>
      </c>
    </row>
    <row r="2199" spans="2:4" x14ac:dyDescent="0.2">
      <c r="B2199" t="s">
        <v>342</v>
      </c>
      <c r="D2199" t="s">
        <v>4692</v>
      </c>
    </row>
    <row r="2200" spans="2:4" x14ac:dyDescent="0.2">
      <c r="B2200" t="s">
        <v>2165</v>
      </c>
      <c r="D2200" t="s">
        <v>4693</v>
      </c>
    </row>
    <row r="2201" spans="2:4" x14ac:dyDescent="0.2">
      <c r="B2201" t="s">
        <v>2166</v>
      </c>
      <c r="D2201" t="s">
        <v>4694</v>
      </c>
    </row>
    <row r="2202" spans="2:4" x14ac:dyDescent="0.2">
      <c r="B2202" t="s">
        <v>2167</v>
      </c>
      <c r="D2202" t="s">
        <v>4695</v>
      </c>
    </row>
    <row r="2203" spans="2:4" x14ac:dyDescent="0.2">
      <c r="B2203" t="s">
        <v>2168</v>
      </c>
      <c r="D2203" t="s">
        <v>4696</v>
      </c>
    </row>
    <row r="2204" spans="2:4" x14ac:dyDescent="0.2">
      <c r="B2204" t="s">
        <v>2169</v>
      </c>
      <c r="D2204" t="s">
        <v>4697</v>
      </c>
    </row>
    <row r="2205" spans="2:4" x14ac:dyDescent="0.2">
      <c r="B2205" t="s">
        <v>2170</v>
      </c>
      <c r="D2205" t="s">
        <v>4698</v>
      </c>
    </row>
    <row r="2206" spans="2:4" x14ac:dyDescent="0.2">
      <c r="B2206" t="s">
        <v>2171</v>
      </c>
      <c r="D2206" t="s">
        <v>4699</v>
      </c>
    </row>
    <row r="2207" spans="2:4" x14ac:dyDescent="0.2">
      <c r="B2207" t="s">
        <v>2172</v>
      </c>
      <c r="D2207" t="s">
        <v>4700</v>
      </c>
    </row>
    <row r="2208" spans="2:4" x14ac:dyDescent="0.2">
      <c r="B2208" t="s">
        <v>2173</v>
      </c>
      <c r="D2208" t="s">
        <v>4701</v>
      </c>
    </row>
    <row r="2209" spans="2:4" x14ac:dyDescent="0.2">
      <c r="B2209" t="s">
        <v>2174</v>
      </c>
      <c r="D2209" t="s">
        <v>4702</v>
      </c>
    </row>
    <row r="2210" spans="2:4" x14ac:dyDescent="0.2">
      <c r="B2210" t="s">
        <v>2175</v>
      </c>
      <c r="D2210" t="s">
        <v>4703</v>
      </c>
    </row>
    <row r="2211" spans="2:4" x14ac:dyDescent="0.2">
      <c r="B2211" t="s">
        <v>2176</v>
      </c>
      <c r="D2211" t="s">
        <v>3981</v>
      </c>
    </row>
    <row r="2212" spans="2:4" x14ac:dyDescent="0.2">
      <c r="B2212" t="s">
        <v>2177</v>
      </c>
      <c r="D2212" t="s">
        <v>4704</v>
      </c>
    </row>
    <row r="2213" spans="2:4" x14ac:dyDescent="0.2">
      <c r="B2213" t="s">
        <v>2178</v>
      </c>
      <c r="D2213" t="s">
        <v>4705</v>
      </c>
    </row>
    <row r="2214" spans="2:4" x14ac:dyDescent="0.2">
      <c r="B2214" t="s">
        <v>2179</v>
      </c>
      <c r="D2214" t="s">
        <v>4706</v>
      </c>
    </row>
    <row r="2215" spans="2:4" x14ac:dyDescent="0.2">
      <c r="B2215" t="s">
        <v>2180</v>
      </c>
      <c r="D2215" t="s">
        <v>4707</v>
      </c>
    </row>
    <row r="2216" spans="2:4" x14ac:dyDescent="0.2">
      <c r="B2216" t="s">
        <v>2181</v>
      </c>
      <c r="D2216" t="s">
        <v>4708</v>
      </c>
    </row>
    <row r="2217" spans="2:4" x14ac:dyDescent="0.2">
      <c r="B2217" t="s">
        <v>2182</v>
      </c>
      <c r="D2217" t="s">
        <v>4709</v>
      </c>
    </row>
    <row r="2218" spans="2:4" x14ac:dyDescent="0.2">
      <c r="B2218" t="s">
        <v>2183</v>
      </c>
      <c r="D2218" t="s">
        <v>4710</v>
      </c>
    </row>
    <row r="2219" spans="2:4" x14ac:dyDescent="0.2">
      <c r="B2219" t="s">
        <v>2184</v>
      </c>
      <c r="D2219" t="s">
        <v>4711</v>
      </c>
    </row>
    <row r="2220" spans="2:4" x14ac:dyDescent="0.2">
      <c r="B2220" t="s">
        <v>2185</v>
      </c>
      <c r="D2220" t="s">
        <v>4712</v>
      </c>
    </row>
    <row r="2221" spans="2:4" x14ac:dyDescent="0.2">
      <c r="B2221" t="s">
        <v>2186</v>
      </c>
      <c r="D2221" t="s">
        <v>4713</v>
      </c>
    </row>
    <row r="2222" spans="2:4" x14ac:dyDescent="0.2">
      <c r="B2222" t="s">
        <v>2187</v>
      </c>
      <c r="D2222" t="s">
        <v>4714</v>
      </c>
    </row>
    <row r="2223" spans="2:4" x14ac:dyDescent="0.2">
      <c r="B2223" t="s">
        <v>2188</v>
      </c>
      <c r="D2223" t="s">
        <v>4715</v>
      </c>
    </row>
    <row r="2224" spans="2:4" x14ac:dyDescent="0.2">
      <c r="B2224" t="s">
        <v>2189</v>
      </c>
      <c r="D2224" t="s">
        <v>4716</v>
      </c>
    </row>
    <row r="2225" spans="2:4" x14ac:dyDescent="0.2">
      <c r="B2225" t="s">
        <v>2190</v>
      </c>
      <c r="D2225" t="s">
        <v>4717</v>
      </c>
    </row>
    <row r="2226" spans="2:4" x14ac:dyDescent="0.2">
      <c r="B2226" t="s">
        <v>2191</v>
      </c>
      <c r="D2226" t="s">
        <v>1177</v>
      </c>
    </row>
    <row r="2227" spans="2:4" x14ac:dyDescent="0.2">
      <c r="B2227" t="s">
        <v>2192</v>
      </c>
      <c r="D2227" t="s">
        <v>4718</v>
      </c>
    </row>
    <row r="2228" spans="2:4" x14ac:dyDescent="0.2">
      <c r="B2228" t="s">
        <v>2193</v>
      </c>
      <c r="D2228" t="s">
        <v>4719</v>
      </c>
    </row>
    <row r="2229" spans="2:4" x14ac:dyDescent="0.2">
      <c r="B2229" t="s">
        <v>2194</v>
      </c>
      <c r="D2229" t="s">
        <v>4720</v>
      </c>
    </row>
    <row r="2230" spans="2:4" x14ac:dyDescent="0.2">
      <c r="B2230" t="s">
        <v>2195</v>
      </c>
      <c r="D2230" t="s">
        <v>4721</v>
      </c>
    </row>
    <row r="2231" spans="2:4" x14ac:dyDescent="0.2">
      <c r="B2231" t="s">
        <v>2196</v>
      </c>
      <c r="D2231" t="s">
        <v>4722</v>
      </c>
    </row>
    <row r="2232" spans="2:4" x14ac:dyDescent="0.2">
      <c r="B2232" t="s">
        <v>2197</v>
      </c>
      <c r="D2232" t="s">
        <v>4723</v>
      </c>
    </row>
    <row r="2233" spans="2:4" x14ac:dyDescent="0.2">
      <c r="B2233" t="s">
        <v>2198</v>
      </c>
      <c r="D2233" t="s">
        <v>4724</v>
      </c>
    </row>
    <row r="2234" spans="2:4" x14ac:dyDescent="0.2">
      <c r="B2234" t="s">
        <v>2199</v>
      </c>
      <c r="D2234" t="s">
        <v>4725</v>
      </c>
    </row>
    <row r="2235" spans="2:4" x14ac:dyDescent="0.2">
      <c r="B2235" t="s">
        <v>2200</v>
      </c>
      <c r="D2235" t="s">
        <v>4726</v>
      </c>
    </row>
    <row r="2236" spans="2:4" x14ac:dyDescent="0.2">
      <c r="B2236" t="s">
        <v>2201</v>
      </c>
      <c r="D2236" t="s">
        <v>4727</v>
      </c>
    </row>
    <row r="2237" spans="2:4" x14ac:dyDescent="0.2">
      <c r="B2237" t="s">
        <v>2202</v>
      </c>
      <c r="D2237" t="s">
        <v>4728</v>
      </c>
    </row>
    <row r="2238" spans="2:4" x14ac:dyDescent="0.2">
      <c r="B2238" t="s">
        <v>2203</v>
      </c>
      <c r="D2238" t="s">
        <v>4729</v>
      </c>
    </row>
    <row r="2239" spans="2:4" x14ac:dyDescent="0.2">
      <c r="B2239" t="s">
        <v>2204</v>
      </c>
      <c r="D2239" t="s">
        <v>4730</v>
      </c>
    </row>
    <row r="2240" spans="2:4" x14ac:dyDescent="0.2">
      <c r="B2240" t="s">
        <v>2205</v>
      </c>
      <c r="D2240" t="s">
        <v>4731</v>
      </c>
    </row>
    <row r="2241" spans="2:4" x14ac:dyDescent="0.2">
      <c r="B2241" t="s">
        <v>2206</v>
      </c>
      <c r="D2241" t="s">
        <v>4732</v>
      </c>
    </row>
    <row r="2242" spans="2:4" x14ac:dyDescent="0.2">
      <c r="B2242" t="s">
        <v>2207</v>
      </c>
      <c r="D2242" t="s">
        <v>4733</v>
      </c>
    </row>
    <row r="2243" spans="2:4" x14ac:dyDescent="0.2">
      <c r="B2243" t="s">
        <v>2208</v>
      </c>
      <c r="D2243" t="s">
        <v>4734</v>
      </c>
    </row>
    <row r="2244" spans="2:4" x14ac:dyDescent="0.2">
      <c r="B2244" t="s">
        <v>2209</v>
      </c>
      <c r="D2244" t="s">
        <v>4735</v>
      </c>
    </row>
    <row r="2245" spans="2:4" x14ac:dyDescent="0.2">
      <c r="B2245" t="s">
        <v>2210</v>
      </c>
      <c r="D2245" t="s">
        <v>4736</v>
      </c>
    </row>
    <row r="2246" spans="2:4" x14ac:dyDescent="0.2">
      <c r="B2246" t="s">
        <v>2211</v>
      </c>
      <c r="D2246" t="s">
        <v>4737</v>
      </c>
    </row>
    <row r="2247" spans="2:4" x14ac:dyDescent="0.2">
      <c r="B2247" t="s">
        <v>2212</v>
      </c>
      <c r="D2247" t="s">
        <v>4738</v>
      </c>
    </row>
    <row r="2248" spans="2:4" x14ac:dyDescent="0.2">
      <c r="B2248" t="s">
        <v>2213</v>
      </c>
      <c r="D2248" t="s">
        <v>4739</v>
      </c>
    </row>
    <row r="2249" spans="2:4" x14ac:dyDescent="0.2">
      <c r="B2249" t="s">
        <v>2214</v>
      </c>
      <c r="D2249" t="s">
        <v>4740</v>
      </c>
    </row>
    <row r="2250" spans="2:4" x14ac:dyDescent="0.2">
      <c r="B2250" t="s">
        <v>2215</v>
      </c>
      <c r="D2250" t="s">
        <v>4741</v>
      </c>
    </row>
    <row r="2251" spans="2:4" x14ac:dyDescent="0.2">
      <c r="B2251" t="s">
        <v>2216</v>
      </c>
      <c r="D2251" t="s">
        <v>4742</v>
      </c>
    </row>
    <row r="2252" spans="2:4" x14ac:dyDescent="0.2">
      <c r="B2252" t="s">
        <v>2217</v>
      </c>
      <c r="D2252" t="s">
        <v>4743</v>
      </c>
    </row>
    <row r="2253" spans="2:4" x14ac:dyDescent="0.2">
      <c r="B2253" t="s">
        <v>2218</v>
      </c>
      <c r="D2253" t="s">
        <v>4744</v>
      </c>
    </row>
    <row r="2254" spans="2:4" x14ac:dyDescent="0.2">
      <c r="B2254" t="s">
        <v>2219</v>
      </c>
      <c r="D2254" t="s">
        <v>4745</v>
      </c>
    </row>
    <row r="2255" spans="2:4" x14ac:dyDescent="0.2">
      <c r="B2255" t="s">
        <v>2220</v>
      </c>
      <c r="D2255" t="s">
        <v>4746</v>
      </c>
    </row>
    <row r="2256" spans="2:4" x14ac:dyDescent="0.2">
      <c r="B2256" t="s">
        <v>2221</v>
      </c>
      <c r="D2256" t="s">
        <v>4747</v>
      </c>
    </row>
    <row r="2257" spans="2:4" x14ac:dyDescent="0.2">
      <c r="B2257" t="s">
        <v>2222</v>
      </c>
      <c r="D2257" t="s">
        <v>4748</v>
      </c>
    </row>
    <row r="2258" spans="2:4" x14ac:dyDescent="0.2">
      <c r="B2258" t="s">
        <v>2223</v>
      </c>
      <c r="D2258" t="s">
        <v>4749</v>
      </c>
    </row>
    <row r="2259" spans="2:4" x14ac:dyDescent="0.2">
      <c r="B2259" t="s">
        <v>2224</v>
      </c>
      <c r="D2259" t="s">
        <v>4750</v>
      </c>
    </row>
    <row r="2260" spans="2:4" x14ac:dyDescent="0.2">
      <c r="B2260" t="s">
        <v>2225</v>
      </c>
      <c r="D2260" t="s">
        <v>3899</v>
      </c>
    </row>
    <row r="2261" spans="2:4" x14ac:dyDescent="0.2">
      <c r="B2261" t="s">
        <v>2226</v>
      </c>
      <c r="D2261" t="s">
        <v>4751</v>
      </c>
    </row>
    <row r="2262" spans="2:4" x14ac:dyDescent="0.2">
      <c r="B2262" t="s">
        <v>2227</v>
      </c>
      <c r="D2262" t="s">
        <v>4752</v>
      </c>
    </row>
    <row r="2263" spans="2:4" x14ac:dyDescent="0.2">
      <c r="B2263" t="s">
        <v>2228</v>
      </c>
      <c r="D2263" t="s">
        <v>4753</v>
      </c>
    </row>
    <row r="2264" spans="2:4" x14ac:dyDescent="0.2">
      <c r="B2264" t="s">
        <v>2229</v>
      </c>
      <c r="D2264" t="s">
        <v>4754</v>
      </c>
    </row>
    <row r="2265" spans="2:4" x14ac:dyDescent="0.2">
      <c r="B2265" t="s">
        <v>2230</v>
      </c>
      <c r="D2265" t="s">
        <v>4755</v>
      </c>
    </row>
    <row r="2266" spans="2:4" x14ac:dyDescent="0.2">
      <c r="B2266" t="s">
        <v>2231</v>
      </c>
      <c r="D2266" t="s">
        <v>4756</v>
      </c>
    </row>
    <row r="2267" spans="2:4" x14ac:dyDescent="0.2">
      <c r="B2267" t="s">
        <v>2232</v>
      </c>
      <c r="D2267" t="s">
        <v>4757</v>
      </c>
    </row>
    <row r="2268" spans="2:4" x14ac:dyDescent="0.2">
      <c r="B2268" t="s">
        <v>2233</v>
      </c>
      <c r="D2268" t="s">
        <v>4758</v>
      </c>
    </row>
    <row r="2269" spans="2:4" x14ac:dyDescent="0.2">
      <c r="B2269" t="s">
        <v>2234</v>
      </c>
      <c r="D2269" t="s">
        <v>4759</v>
      </c>
    </row>
    <row r="2270" spans="2:4" x14ac:dyDescent="0.2">
      <c r="B2270" t="s">
        <v>2235</v>
      </c>
      <c r="D2270" t="s">
        <v>4760</v>
      </c>
    </row>
    <row r="2271" spans="2:4" x14ac:dyDescent="0.2">
      <c r="B2271" t="s">
        <v>2236</v>
      </c>
      <c r="D2271" t="s">
        <v>4761</v>
      </c>
    </row>
    <row r="2272" spans="2:4" x14ac:dyDescent="0.2">
      <c r="B2272" t="s">
        <v>2237</v>
      </c>
      <c r="D2272" t="s">
        <v>4762</v>
      </c>
    </row>
    <row r="2273" spans="2:4" x14ac:dyDescent="0.2">
      <c r="B2273" t="s">
        <v>2238</v>
      </c>
      <c r="D2273" t="s">
        <v>4763</v>
      </c>
    </row>
    <row r="2274" spans="2:4" x14ac:dyDescent="0.2">
      <c r="B2274" t="s">
        <v>2239</v>
      </c>
      <c r="D2274" t="s">
        <v>4764</v>
      </c>
    </row>
    <row r="2275" spans="2:4" x14ac:dyDescent="0.2">
      <c r="B2275" t="s">
        <v>2240</v>
      </c>
      <c r="D2275" t="s">
        <v>4765</v>
      </c>
    </row>
    <row r="2276" spans="2:4" x14ac:dyDescent="0.2">
      <c r="B2276" t="s">
        <v>2241</v>
      </c>
      <c r="D2276" t="s">
        <v>4766</v>
      </c>
    </row>
    <row r="2277" spans="2:4" x14ac:dyDescent="0.2">
      <c r="B2277" t="s">
        <v>2242</v>
      </c>
      <c r="D2277" t="s">
        <v>4767</v>
      </c>
    </row>
    <row r="2278" spans="2:4" x14ac:dyDescent="0.2">
      <c r="B2278" t="s">
        <v>2243</v>
      </c>
      <c r="D2278" t="s">
        <v>4768</v>
      </c>
    </row>
    <row r="2279" spans="2:4" x14ac:dyDescent="0.2">
      <c r="B2279" t="s">
        <v>2244</v>
      </c>
      <c r="D2279" t="s">
        <v>4769</v>
      </c>
    </row>
    <row r="2280" spans="2:4" x14ac:dyDescent="0.2">
      <c r="B2280" t="s">
        <v>2245</v>
      </c>
      <c r="D2280" t="s">
        <v>4770</v>
      </c>
    </row>
    <row r="2281" spans="2:4" x14ac:dyDescent="0.2">
      <c r="B2281" t="s">
        <v>2246</v>
      </c>
      <c r="D2281" t="s">
        <v>4771</v>
      </c>
    </row>
    <row r="2282" spans="2:4" x14ac:dyDescent="0.2">
      <c r="B2282" t="s">
        <v>2247</v>
      </c>
      <c r="D2282" t="s">
        <v>4772</v>
      </c>
    </row>
    <row r="2283" spans="2:4" x14ac:dyDescent="0.2">
      <c r="B2283" t="s">
        <v>2248</v>
      </c>
      <c r="D2283" t="s">
        <v>4773</v>
      </c>
    </row>
    <row r="2284" spans="2:4" x14ac:dyDescent="0.2">
      <c r="B2284" t="s">
        <v>2249</v>
      </c>
      <c r="D2284" t="s">
        <v>4774</v>
      </c>
    </row>
    <row r="2285" spans="2:4" x14ac:dyDescent="0.2">
      <c r="B2285" t="s">
        <v>2250</v>
      </c>
      <c r="D2285" t="s">
        <v>4775</v>
      </c>
    </row>
    <row r="2286" spans="2:4" x14ac:dyDescent="0.2">
      <c r="B2286" t="s">
        <v>2251</v>
      </c>
      <c r="D2286" t="s">
        <v>4776</v>
      </c>
    </row>
    <row r="2287" spans="2:4" x14ac:dyDescent="0.2">
      <c r="B2287" t="s">
        <v>2252</v>
      </c>
      <c r="D2287" t="s">
        <v>1888</v>
      </c>
    </row>
    <row r="2288" spans="2:4" x14ac:dyDescent="0.2">
      <c r="B2288" t="s">
        <v>2253</v>
      </c>
      <c r="D2288" t="s">
        <v>4777</v>
      </c>
    </row>
    <row r="2289" spans="2:4" x14ac:dyDescent="0.2">
      <c r="B2289" t="s">
        <v>2254</v>
      </c>
      <c r="D2289" t="s">
        <v>4778</v>
      </c>
    </row>
    <row r="2290" spans="2:4" x14ac:dyDescent="0.2">
      <c r="B2290" t="s">
        <v>2255</v>
      </c>
      <c r="D2290" t="s">
        <v>4779</v>
      </c>
    </row>
    <row r="2291" spans="2:4" x14ac:dyDescent="0.2">
      <c r="B2291" t="s">
        <v>2256</v>
      </c>
      <c r="D2291" t="s">
        <v>4780</v>
      </c>
    </row>
    <row r="2292" spans="2:4" x14ac:dyDescent="0.2">
      <c r="B2292" t="s">
        <v>2257</v>
      </c>
      <c r="D2292" t="s">
        <v>4781</v>
      </c>
    </row>
    <row r="2293" spans="2:4" x14ac:dyDescent="0.2">
      <c r="B2293" t="s">
        <v>2258</v>
      </c>
      <c r="D2293" t="s">
        <v>4782</v>
      </c>
    </row>
    <row r="2294" spans="2:4" x14ac:dyDescent="0.2">
      <c r="B2294" t="s">
        <v>2259</v>
      </c>
      <c r="D2294" t="s">
        <v>4783</v>
      </c>
    </row>
    <row r="2295" spans="2:4" x14ac:dyDescent="0.2">
      <c r="B2295" t="s">
        <v>2260</v>
      </c>
      <c r="D2295" t="s">
        <v>4784</v>
      </c>
    </row>
    <row r="2296" spans="2:4" x14ac:dyDescent="0.2">
      <c r="B2296" t="s">
        <v>2261</v>
      </c>
      <c r="D2296" t="s">
        <v>4785</v>
      </c>
    </row>
    <row r="2297" spans="2:4" x14ac:dyDescent="0.2">
      <c r="B2297" t="s">
        <v>2262</v>
      </c>
      <c r="D2297" t="s">
        <v>4786</v>
      </c>
    </row>
    <row r="2298" spans="2:4" x14ac:dyDescent="0.2">
      <c r="B2298" t="s">
        <v>2263</v>
      </c>
      <c r="D2298" t="s">
        <v>4787</v>
      </c>
    </row>
    <row r="2299" spans="2:4" x14ac:dyDescent="0.2">
      <c r="B2299" t="s">
        <v>2264</v>
      </c>
      <c r="D2299" t="s">
        <v>4788</v>
      </c>
    </row>
    <row r="2300" spans="2:4" x14ac:dyDescent="0.2">
      <c r="B2300" t="s">
        <v>2265</v>
      </c>
      <c r="D2300" t="s">
        <v>4789</v>
      </c>
    </row>
    <row r="2301" spans="2:4" x14ac:dyDescent="0.2">
      <c r="B2301" t="s">
        <v>1523</v>
      </c>
      <c r="D2301" t="s">
        <v>4790</v>
      </c>
    </row>
    <row r="2302" spans="2:4" x14ac:dyDescent="0.2">
      <c r="B2302" t="s">
        <v>2266</v>
      </c>
      <c r="D2302" t="s">
        <v>4791</v>
      </c>
    </row>
    <row r="2303" spans="2:4" x14ac:dyDescent="0.2">
      <c r="B2303" t="s">
        <v>2267</v>
      </c>
      <c r="D2303" t="s">
        <v>4792</v>
      </c>
    </row>
    <row r="2304" spans="2:4" x14ac:dyDescent="0.2">
      <c r="B2304" t="s">
        <v>1042</v>
      </c>
      <c r="D2304" t="s">
        <v>4793</v>
      </c>
    </row>
    <row r="2305" spans="2:4" x14ac:dyDescent="0.2">
      <c r="B2305" t="s">
        <v>2268</v>
      </c>
      <c r="D2305" t="s">
        <v>4794</v>
      </c>
    </row>
    <row r="2306" spans="2:4" x14ac:dyDescent="0.2">
      <c r="B2306" t="s">
        <v>2269</v>
      </c>
      <c r="D2306" t="s">
        <v>4795</v>
      </c>
    </row>
    <row r="2307" spans="2:4" x14ac:dyDescent="0.2">
      <c r="B2307" t="s">
        <v>2270</v>
      </c>
      <c r="D2307" t="s">
        <v>4796</v>
      </c>
    </row>
    <row r="2308" spans="2:4" x14ac:dyDescent="0.2">
      <c r="B2308" t="s">
        <v>2271</v>
      </c>
      <c r="D2308" t="s">
        <v>4797</v>
      </c>
    </row>
    <row r="2309" spans="2:4" x14ac:dyDescent="0.2">
      <c r="B2309" t="s">
        <v>2272</v>
      </c>
      <c r="D2309" t="s">
        <v>3735</v>
      </c>
    </row>
    <row r="2310" spans="2:4" x14ac:dyDescent="0.2">
      <c r="B2310" t="s">
        <v>2273</v>
      </c>
      <c r="D2310" t="s">
        <v>4798</v>
      </c>
    </row>
    <row r="2311" spans="2:4" x14ac:dyDescent="0.2">
      <c r="B2311" t="s">
        <v>2274</v>
      </c>
      <c r="D2311" t="s">
        <v>4799</v>
      </c>
    </row>
    <row r="2312" spans="2:4" x14ac:dyDescent="0.2">
      <c r="B2312" t="s">
        <v>2275</v>
      </c>
      <c r="D2312" t="s">
        <v>4800</v>
      </c>
    </row>
    <row r="2313" spans="2:4" x14ac:dyDescent="0.2">
      <c r="B2313" t="s">
        <v>2276</v>
      </c>
      <c r="D2313" t="s">
        <v>4801</v>
      </c>
    </row>
    <row r="2314" spans="2:4" x14ac:dyDescent="0.2">
      <c r="B2314" t="s">
        <v>2277</v>
      </c>
      <c r="D2314" t="s">
        <v>4802</v>
      </c>
    </row>
    <row r="2315" spans="2:4" x14ac:dyDescent="0.2">
      <c r="B2315" t="s">
        <v>2278</v>
      </c>
      <c r="D2315" t="s">
        <v>4803</v>
      </c>
    </row>
    <row r="2316" spans="2:4" x14ac:dyDescent="0.2">
      <c r="B2316" t="s">
        <v>2279</v>
      </c>
      <c r="D2316" t="s">
        <v>4804</v>
      </c>
    </row>
    <row r="2317" spans="2:4" x14ac:dyDescent="0.2">
      <c r="B2317" t="s">
        <v>2280</v>
      </c>
      <c r="D2317" t="s">
        <v>4805</v>
      </c>
    </row>
    <row r="2318" spans="2:4" x14ac:dyDescent="0.2">
      <c r="B2318" t="s">
        <v>2281</v>
      </c>
      <c r="D2318" t="s">
        <v>4806</v>
      </c>
    </row>
    <row r="2319" spans="2:4" x14ac:dyDescent="0.2">
      <c r="B2319" t="s">
        <v>2282</v>
      </c>
      <c r="D2319" t="s">
        <v>4807</v>
      </c>
    </row>
    <row r="2320" spans="2:4" x14ac:dyDescent="0.2">
      <c r="B2320" t="s">
        <v>2283</v>
      </c>
      <c r="D2320" t="s">
        <v>4808</v>
      </c>
    </row>
    <row r="2321" spans="2:4" x14ac:dyDescent="0.2">
      <c r="B2321" t="s">
        <v>2284</v>
      </c>
      <c r="D2321" t="s">
        <v>4809</v>
      </c>
    </row>
    <row r="2322" spans="2:4" x14ac:dyDescent="0.2">
      <c r="B2322" t="s">
        <v>2285</v>
      </c>
      <c r="D2322" t="s">
        <v>4810</v>
      </c>
    </row>
    <row r="2323" spans="2:4" x14ac:dyDescent="0.2">
      <c r="B2323" t="s">
        <v>2286</v>
      </c>
      <c r="D2323" t="s">
        <v>4811</v>
      </c>
    </row>
    <row r="2324" spans="2:4" x14ac:dyDescent="0.2">
      <c r="B2324" t="s">
        <v>2287</v>
      </c>
      <c r="D2324" t="s">
        <v>4812</v>
      </c>
    </row>
    <row r="2325" spans="2:4" x14ac:dyDescent="0.2">
      <c r="B2325" t="s">
        <v>2288</v>
      </c>
      <c r="D2325" t="s">
        <v>4813</v>
      </c>
    </row>
    <row r="2326" spans="2:4" x14ac:dyDescent="0.2">
      <c r="B2326" t="s">
        <v>2289</v>
      </c>
      <c r="D2326" t="s">
        <v>4814</v>
      </c>
    </row>
    <row r="2327" spans="2:4" x14ac:dyDescent="0.2">
      <c r="B2327" t="s">
        <v>2290</v>
      </c>
      <c r="D2327" t="s">
        <v>4815</v>
      </c>
    </row>
    <row r="2328" spans="2:4" x14ac:dyDescent="0.2">
      <c r="B2328" t="s">
        <v>2291</v>
      </c>
      <c r="D2328" t="s">
        <v>4816</v>
      </c>
    </row>
    <row r="2329" spans="2:4" x14ac:dyDescent="0.2">
      <c r="B2329" t="s">
        <v>2292</v>
      </c>
      <c r="D2329" t="s">
        <v>4817</v>
      </c>
    </row>
    <row r="2330" spans="2:4" x14ac:dyDescent="0.2">
      <c r="B2330" t="s">
        <v>2293</v>
      </c>
      <c r="D2330" t="s">
        <v>4818</v>
      </c>
    </row>
    <row r="2331" spans="2:4" x14ac:dyDescent="0.2">
      <c r="B2331" t="s">
        <v>2294</v>
      </c>
      <c r="D2331" t="s">
        <v>4819</v>
      </c>
    </row>
    <row r="2332" spans="2:4" x14ac:dyDescent="0.2">
      <c r="B2332" t="s">
        <v>2295</v>
      </c>
      <c r="D2332" t="s">
        <v>4820</v>
      </c>
    </row>
    <row r="2333" spans="2:4" x14ac:dyDescent="0.2">
      <c r="B2333" t="s">
        <v>2296</v>
      </c>
      <c r="D2333" t="s">
        <v>4821</v>
      </c>
    </row>
    <row r="2334" spans="2:4" x14ac:dyDescent="0.2">
      <c r="B2334" t="s">
        <v>2297</v>
      </c>
      <c r="D2334" t="s">
        <v>4822</v>
      </c>
    </row>
    <row r="2335" spans="2:4" x14ac:dyDescent="0.2">
      <c r="B2335" t="s">
        <v>2298</v>
      </c>
      <c r="D2335" t="s">
        <v>4823</v>
      </c>
    </row>
    <row r="2336" spans="2:4" x14ac:dyDescent="0.2">
      <c r="B2336" t="s">
        <v>2299</v>
      </c>
      <c r="D2336" t="s">
        <v>4824</v>
      </c>
    </row>
    <row r="2337" spans="2:4" x14ac:dyDescent="0.2">
      <c r="B2337" t="s">
        <v>2300</v>
      </c>
      <c r="D2337" t="s">
        <v>4825</v>
      </c>
    </row>
    <row r="2338" spans="2:4" x14ac:dyDescent="0.2">
      <c r="B2338" t="s">
        <v>2301</v>
      </c>
      <c r="D2338" t="s">
        <v>4826</v>
      </c>
    </row>
    <row r="2339" spans="2:4" x14ac:dyDescent="0.2">
      <c r="B2339" t="s">
        <v>2302</v>
      </c>
      <c r="D2339" t="s">
        <v>4827</v>
      </c>
    </row>
    <row r="2340" spans="2:4" x14ac:dyDescent="0.2">
      <c r="B2340" t="s">
        <v>2303</v>
      </c>
      <c r="D2340" t="s">
        <v>4828</v>
      </c>
    </row>
    <row r="2341" spans="2:4" x14ac:dyDescent="0.2">
      <c r="B2341" t="s">
        <v>2304</v>
      </c>
      <c r="D2341" t="s">
        <v>4829</v>
      </c>
    </row>
    <row r="2342" spans="2:4" x14ac:dyDescent="0.2">
      <c r="B2342" t="s">
        <v>2305</v>
      </c>
      <c r="D2342" t="s">
        <v>4830</v>
      </c>
    </row>
    <row r="2343" spans="2:4" x14ac:dyDescent="0.2">
      <c r="B2343" t="s">
        <v>2306</v>
      </c>
      <c r="D2343" t="s">
        <v>4831</v>
      </c>
    </row>
    <row r="2344" spans="2:4" x14ac:dyDescent="0.2">
      <c r="B2344" t="s">
        <v>2307</v>
      </c>
      <c r="D2344" t="s">
        <v>4832</v>
      </c>
    </row>
    <row r="2345" spans="2:4" x14ac:dyDescent="0.2">
      <c r="B2345" t="s">
        <v>2308</v>
      </c>
      <c r="D2345" t="s">
        <v>4833</v>
      </c>
    </row>
    <row r="2346" spans="2:4" x14ac:dyDescent="0.2">
      <c r="B2346" t="s">
        <v>2309</v>
      </c>
      <c r="D2346" t="s">
        <v>4834</v>
      </c>
    </row>
    <row r="2347" spans="2:4" x14ac:dyDescent="0.2">
      <c r="B2347" t="s">
        <v>2310</v>
      </c>
      <c r="D2347" t="s">
        <v>4835</v>
      </c>
    </row>
    <row r="2348" spans="2:4" x14ac:dyDescent="0.2">
      <c r="B2348" t="s">
        <v>2311</v>
      </c>
      <c r="D2348" t="s">
        <v>4836</v>
      </c>
    </row>
    <row r="2349" spans="2:4" x14ac:dyDescent="0.2">
      <c r="B2349" t="s">
        <v>2312</v>
      </c>
      <c r="D2349" t="s">
        <v>4837</v>
      </c>
    </row>
    <row r="2350" spans="2:4" x14ac:dyDescent="0.2">
      <c r="B2350" t="s">
        <v>2313</v>
      </c>
      <c r="D2350" t="s">
        <v>326</v>
      </c>
    </row>
    <row r="2351" spans="2:4" x14ac:dyDescent="0.2">
      <c r="B2351" t="s">
        <v>2314</v>
      </c>
      <c r="D2351" t="s">
        <v>4838</v>
      </c>
    </row>
    <row r="2352" spans="2:4" x14ac:dyDescent="0.2">
      <c r="B2352" t="s">
        <v>2315</v>
      </c>
      <c r="D2352" t="s">
        <v>4839</v>
      </c>
    </row>
    <row r="2353" spans="2:4" x14ac:dyDescent="0.2">
      <c r="B2353" t="s">
        <v>2316</v>
      </c>
      <c r="D2353" t="s">
        <v>4840</v>
      </c>
    </row>
    <row r="2354" spans="2:4" x14ac:dyDescent="0.2">
      <c r="B2354" t="s">
        <v>2317</v>
      </c>
      <c r="D2354" t="s">
        <v>4841</v>
      </c>
    </row>
    <row r="2355" spans="2:4" x14ac:dyDescent="0.2">
      <c r="B2355" t="s">
        <v>2318</v>
      </c>
      <c r="D2355" t="s">
        <v>4842</v>
      </c>
    </row>
    <row r="2356" spans="2:4" x14ac:dyDescent="0.2">
      <c r="B2356" t="s">
        <v>2319</v>
      </c>
      <c r="D2356" t="s">
        <v>4843</v>
      </c>
    </row>
    <row r="2357" spans="2:4" x14ac:dyDescent="0.2">
      <c r="B2357" t="s">
        <v>2320</v>
      </c>
      <c r="D2357" t="s">
        <v>4844</v>
      </c>
    </row>
    <row r="2358" spans="2:4" x14ac:dyDescent="0.2">
      <c r="B2358" t="s">
        <v>2321</v>
      </c>
      <c r="D2358" t="s">
        <v>4845</v>
      </c>
    </row>
    <row r="2359" spans="2:4" x14ac:dyDescent="0.2">
      <c r="B2359" t="s">
        <v>2322</v>
      </c>
      <c r="D2359" t="s">
        <v>4846</v>
      </c>
    </row>
    <row r="2360" spans="2:4" x14ac:dyDescent="0.2">
      <c r="B2360" t="s">
        <v>2323</v>
      </c>
      <c r="D2360" t="s">
        <v>4847</v>
      </c>
    </row>
    <row r="2361" spans="2:4" x14ac:dyDescent="0.2">
      <c r="B2361" t="s">
        <v>2324</v>
      </c>
      <c r="D2361" t="s">
        <v>4848</v>
      </c>
    </row>
    <row r="2362" spans="2:4" x14ac:dyDescent="0.2">
      <c r="B2362" t="s">
        <v>2325</v>
      </c>
      <c r="D2362" t="s">
        <v>4849</v>
      </c>
    </row>
    <row r="2363" spans="2:4" x14ac:dyDescent="0.2">
      <c r="B2363" t="s">
        <v>2326</v>
      </c>
      <c r="D2363" t="s">
        <v>4850</v>
      </c>
    </row>
    <row r="2364" spans="2:4" x14ac:dyDescent="0.2">
      <c r="B2364" t="s">
        <v>2327</v>
      </c>
      <c r="D2364" t="s">
        <v>4851</v>
      </c>
    </row>
    <row r="2365" spans="2:4" x14ac:dyDescent="0.2">
      <c r="B2365" t="s">
        <v>2328</v>
      </c>
      <c r="D2365" t="s">
        <v>4852</v>
      </c>
    </row>
    <row r="2366" spans="2:4" x14ac:dyDescent="0.2">
      <c r="B2366" t="s">
        <v>2329</v>
      </c>
      <c r="D2366" t="s">
        <v>4853</v>
      </c>
    </row>
    <row r="2367" spans="2:4" x14ac:dyDescent="0.2">
      <c r="B2367" t="s">
        <v>2330</v>
      </c>
      <c r="D2367" t="s">
        <v>4854</v>
      </c>
    </row>
    <row r="2368" spans="2:4" x14ac:dyDescent="0.2">
      <c r="B2368" t="s">
        <v>2331</v>
      </c>
      <c r="D2368" t="s">
        <v>4855</v>
      </c>
    </row>
    <row r="2369" spans="2:4" x14ac:dyDescent="0.2">
      <c r="B2369" t="s">
        <v>2332</v>
      </c>
      <c r="D2369" t="s">
        <v>4856</v>
      </c>
    </row>
    <row r="2370" spans="2:4" x14ac:dyDescent="0.2">
      <c r="B2370" t="s">
        <v>2333</v>
      </c>
      <c r="D2370" t="s">
        <v>4857</v>
      </c>
    </row>
    <row r="2371" spans="2:4" x14ac:dyDescent="0.2">
      <c r="B2371" t="s">
        <v>2334</v>
      </c>
      <c r="D2371" t="s">
        <v>4858</v>
      </c>
    </row>
    <row r="2372" spans="2:4" x14ac:dyDescent="0.2">
      <c r="B2372" t="s">
        <v>2335</v>
      </c>
      <c r="D2372" t="s">
        <v>4859</v>
      </c>
    </row>
    <row r="2373" spans="2:4" x14ac:dyDescent="0.2">
      <c r="B2373" t="s">
        <v>2336</v>
      </c>
      <c r="D2373" t="s">
        <v>4860</v>
      </c>
    </row>
    <row r="2374" spans="2:4" x14ac:dyDescent="0.2">
      <c r="B2374" t="s">
        <v>2337</v>
      </c>
      <c r="D2374" t="s">
        <v>4861</v>
      </c>
    </row>
    <row r="2375" spans="2:4" x14ac:dyDescent="0.2">
      <c r="B2375" t="s">
        <v>2338</v>
      </c>
      <c r="D2375" t="s">
        <v>4862</v>
      </c>
    </row>
    <row r="2376" spans="2:4" x14ac:dyDescent="0.2">
      <c r="B2376" t="s">
        <v>2339</v>
      </c>
      <c r="D2376" t="s">
        <v>4863</v>
      </c>
    </row>
    <row r="2377" spans="2:4" x14ac:dyDescent="0.2">
      <c r="B2377" t="s">
        <v>2340</v>
      </c>
      <c r="D2377" t="s">
        <v>4864</v>
      </c>
    </row>
    <row r="2378" spans="2:4" x14ac:dyDescent="0.2">
      <c r="B2378" t="s">
        <v>2341</v>
      </c>
      <c r="D2378" t="s">
        <v>4865</v>
      </c>
    </row>
    <row r="2379" spans="2:4" x14ac:dyDescent="0.2">
      <c r="B2379" t="s">
        <v>2342</v>
      </c>
      <c r="D2379" t="s">
        <v>4866</v>
      </c>
    </row>
    <row r="2380" spans="2:4" x14ac:dyDescent="0.2">
      <c r="B2380" t="s">
        <v>2343</v>
      </c>
      <c r="D2380" t="s">
        <v>4867</v>
      </c>
    </row>
    <row r="2381" spans="2:4" x14ac:dyDescent="0.2">
      <c r="B2381" t="s">
        <v>2344</v>
      </c>
      <c r="D2381" t="s">
        <v>4868</v>
      </c>
    </row>
    <row r="2382" spans="2:4" x14ac:dyDescent="0.2">
      <c r="B2382" t="s">
        <v>2345</v>
      </c>
      <c r="D2382" t="s">
        <v>4869</v>
      </c>
    </row>
    <row r="2383" spans="2:4" x14ac:dyDescent="0.2">
      <c r="B2383" s="3">
        <v>38961</v>
      </c>
      <c r="D2383" t="s">
        <v>4870</v>
      </c>
    </row>
    <row r="2384" spans="2:4" x14ac:dyDescent="0.2">
      <c r="B2384" t="s">
        <v>2346</v>
      </c>
      <c r="D2384" t="s">
        <v>4871</v>
      </c>
    </row>
    <row r="2385" spans="2:4" x14ac:dyDescent="0.2">
      <c r="B2385" t="s">
        <v>2347</v>
      </c>
      <c r="D2385" t="s">
        <v>4872</v>
      </c>
    </row>
    <row r="2386" spans="2:4" x14ac:dyDescent="0.2">
      <c r="B2386" t="s">
        <v>395</v>
      </c>
      <c r="D2386" t="s">
        <v>4873</v>
      </c>
    </row>
    <row r="2387" spans="2:4" x14ac:dyDescent="0.2">
      <c r="B2387" t="s">
        <v>2348</v>
      </c>
      <c r="D2387" t="s">
        <v>4874</v>
      </c>
    </row>
    <row r="2388" spans="2:4" x14ac:dyDescent="0.2">
      <c r="B2388" t="s">
        <v>2349</v>
      </c>
      <c r="D2388" t="s">
        <v>4875</v>
      </c>
    </row>
    <row r="2389" spans="2:4" x14ac:dyDescent="0.2">
      <c r="B2389" t="s">
        <v>2350</v>
      </c>
      <c r="D2389" t="s">
        <v>4876</v>
      </c>
    </row>
    <row r="2390" spans="2:4" x14ac:dyDescent="0.2">
      <c r="B2390" t="s">
        <v>2351</v>
      </c>
      <c r="D2390" t="s">
        <v>4877</v>
      </c>
    </row>
    <row r="2391" spans="2:4" x14ac:dyDescent="0.2">
      <c r="B2391" t="s">
        <v>2352</v>
      </c>
      <c r="D2391" t="s">
        <v>4878</v>
      </c>
    </row>
    <row r="2392" spans="2:4" x14ac:dyDescent="0.2">
      <c r="B2392" t="s">
        <v>2353</v>
      </c>
      <c r="D2392" t="s">
        <v>4879</v>
      </c>
    </row>
    <row r="2393" spans="2:4" x14ac:dyDescent="0.2">
      <c r="B2393" t="s">
        <v>2354</v>
      </c>
      <c r="D2393" t="s">
        <v>4880</v>
      </c>
    </row>
    <row r="2394" spans="2:4" x14ac:dyDescent="0.2">
      <c r="B2394" t="s">
        <v>2355</v>
      </c>
      <c r="D2394" t="s">
        <v>4881</v>
      </c>
    </row>
    <row r="2395" spans="2:4" x14ac:dyDescent="0.2">
      <c r="B2395" t="s">
        <v>2356</v>
      </c>
      <c r="D2395" t="s">
        <v>4882</v>
      </c>
    </row>
    <row r="2396" spans="2:4" x14ac:dyDescent="0.2">
      <c r="B2396" t="s">
        <v>2357</v>
      </c>
      <c r="D2396" t="s">
        <v>4883</v>
      </c>
    </row>
    <row r="2397" spans="2:4" x14ac:dyDescent="0.2">
      <c r="B2397" t="s">
        <v>2358</v>
      </c>
      <c r="D2397" t="s">
        <v>4884</v>
      </c>
    </row>
    <row r="2398" spans="2:4" x14ac:dyDescent="0.2">
      <c r="B2398" t="s">
        <v>2359</v>
      </c>
      <c r="D2398" t="s">
        <v>4885</v>
      </c>
    </row>
    <row r="2399" spans="2:4" x14ac:dyDescent="0.2">
      <c r="B2399" t="s">
        <v>2360</v>
      </c>
      <c r="D2399" t="s">
        <v>4886</v>
      </c>
    </row>
    <row r="2400" spans="2:4" x14ac:dyDescent="0.2">
      <c r="B2400" t="s">
        <v>2361</v>
      </c>
      <c r="D2400" t="s">
        <v>4887</v>
      </c>
    </row>
    <row r="2401" spans="2:4" x14ac:dyDescent="0.2">
      <c r="B2401" t="s">
        <v>2362</v>
      </c>
      <c r="D2401" t="s">
        <v>4888</v>
      </c>
    </row>
    <row r="2402" spans="2:4" x14ac:dyDescent="0.2">
      <c r="B2402" t="s">
        <v>2363</v>
      </c>
      <c r="D2402" t="s">
        <v>4889</v>
      </c>
    </row>
    <row r="2403" spans="2:4" x14ac:dyDescent="0.2">
      <c r="B2403" t="s">
        <v>2364</v>
      </c>
      <c r="D2403" t="s">
        <v>4890</v>
      </c>
    </row>
    <row r="2404" spans="2:4" x14ac:dyDescent="0.2">
      <c r="B2404" t="s">
        <v>2365</v>
      </c>
      <c r="D2404" t="s">
        <v>4891</v>
      </c>
    </row>
    <row r="2405" spans="2:4" x14ac:dyDescent="0.2">
      <c r="B2405" t="s">
        <v>2366</v>
      </c>
      <c r="D2405" t="s">
        <v>4892</v>
      </c>
    </row>
    <row r="2406" spans="2:4" x14ac:dyDescent="0.2">
      <c r="B2406" t="s">
        <v>2367</v>
      </c>
      <c r="D2406" t="s">
        <v>4893</v>
      </c>
    </row>
    <row r="2407" spans="2:4" x14ac:dyDescent="0.2">
      <c r="B2407" t="s">
        <v>2368</v>
      </c>
      <c r="D2407" t="s">
        <v>4894</v>
      </c>
    </row>
    <row r="2408" spans="2:4" x14ac:dyDescent="0.2">
      <c r="B2408" t="s">
        <v>2369</v>
      </c>
      <c r="D2408" t="s">
        <v>4895</v>
      </c>
    </row>
    <row r="2409" spans="2:4" x14ac:dyDescent="0.2">
      <c r="B2409" t="s">
        <v>2370</v>
      </c>
      <c r="D2409" t="s">
        <v>4896</v>
      </c>
    </row>
    <row r="2410" spans="2:4" x14ac:dyDescent="0.2">
      <c r="B2410" t="s">
        <v>2371</v>
      </c>
      <c r="D2410" t="s">
        <v>4897</v>
      </c>
    </row>
    <row r="2411" spans="2:4" x14ac:dyDescent="0.2">
      <c r="B2411" t="s">
        <v>2372</v>
      </c>
      <c r="D2411" t="s">
        <v>4898</v>
      </c>
    </row>
    <row r="2412" spans="2:4" x14ac:dyDescent="0.2">
      <c r="B2412" t="s">
        <v>2373</v>
      </c>
      <c r="D2412" t="s">
        <v>4899</v>
      </c>
    </row>
    <row r="2413" spans="2:4" x14ac:dyDescent="0.2">
      <c r="B2413" t="s">
        <v>2374</v>
      </c>
      <c r="D2413" t="s">
        <v>4900</v>
      </c>
    </row>
    <row r="2414" spans="2:4" x14ac:dyDescent="0.2">
      <c r="B2414" t="s">
        <v>2375</v>
      </c>
      <c r="D2414" t="s">
        <v>4901</v>
      </c>
    </row>
    <row r="2415" spans="2:4" x14ac:dyDescent="0.2">
      <c r="B2415" t="s">
        <v>2376</v>
      </c>
      <c r="D2415" t="s">
        <v>4902</v>
      </c>
    </row>
    <row r="2416" spans="2:4" x14ac:dyDescent="0.2">
      <c r="B2416" t="s">
        <v>2377</v>
      </c>
      <c r="D2416" t="s">
        <v>4903</v>
      </c>
    </row>
    <row r="2417" spans="2:4" x14ac:dyDescent="0.2">
      <c r="B2417" t="s">
        <v>2378</v>
      </c>
      <c r="D2417" t="s">
        <v>4904</v>
      </c>
    </row>
    <row r="2418" spans="2:4" x14ac:dyDescent="0.2">
      <c r="B2418" t="s">
        <v>2379</v>
      </c>
      <c r="D2418" t="s">
        <v>4905</v>
      </c>
    </row>
    <row r="2419" spans="2:4" x14ac:dyDescent="0.2">
      <c r="B2419" t="s">
        <v>2380</v>
      </c>
      <c r="D2419" t="s">
        <v>4906</v>
      </c>
    </row>
    <row r="2420" spans="2:4" x14ac:dyDescent="0.2">
      <c r="B2420" t="s">
        <v>2381</v>
      </c>
      <c r="D2420" t="s">
        <v>4907</v>
      </c>
    </row>
    <row r="2421" spans="2:4" x14ac:dyDescent="0.2">
      <c r="B2421" t="s">
        <v>2382</v>
      </c>
      <c r="D2421" t="s">
        <v>4908</v>
      </c>
    </row>
    <row r="2422" spans="2:4" x14ac:dyDescent="0.2">
      <c r="B2422" t="s">
        <v>2383</v>
      </c>
      <c r="D2422" t="s">
        <v>4909</v>
      </c>
    </row>
    <row r="2423" spans="2:4" x14ac:dyDescent="0.2">
      <c r="B2423" t="s">
        <v>2384</v>
      </c>
      <c r="D2423" t="s">
        <v>4910</v>
      </c>
    </row>
    <row r="2424" spans="2:4" x14ac:dyDescent="0.2">
      <c r="B2424" t="s">
        <v>2099</v>
      </c>
      <c r="D2424" t="s">
        <v>4911</v>
      </c>
    </row>
    <row r="2425" spans="2:4" x14ac:dyDescent="0.2">
      <c r="B2425" t="s">
        <v>2385</v>
      </c>
      <c r="D2425" t="s">
        <v>4912</v>
      </c>
    </row>
    <row r="2426" spans="2:4" x14ac:dyDescent="0.2">
      <c r="B2426" t="s">
        <v>2386</v>
      </c>
      <c r="D2426" t="s">
        <v>4913</v>
      </c>
    </row>
    <row r="2427" spans="2:4" x14ac:dyDescent="0.2">
      <c r="B2427" t="s">
        <v>2387</v>
      </c>
      <c r="D2427" t="s">
        <v>4914</v>
      </c>
    </row>
    <row r="2428" spans="2:4" x14ac:dyDescent="0.2">
      <c r="B2428" t="s">
        <v>2388</v>
      </c>
      <c r="D2428" t="s">
        <v>4915</v>
      </c>
    </row>
    <row r="2429" spans="2:4" x14ac:dyDescent="0.2">
      <c r="B2429" t="s">
        <v>2389</v>
      </c>
      <c r="D2429" t="s">
        <v>4916</v>
      </c>
    </row>
    <row r="2430" spans="2:4" x14ac:dyDescent="0.2">
      <c r="B2430" t="s">
        <v>2390</v>
      </c>
      <c r="D2430" t="s">
        <v>4917</v>
      </c>
    </row>
    <row r="2431" spans="2:4" x14ac:dyDescent="0.2">
      <c r="B2431" t="s">
        <v>2391</v>
      </c>
      <c r="D2431" t="s">
        <v>4918</v>
      </c>
    </row>
    <row r="2432" spans="2:4" x14ac:dyDescent="0.2">
      <c r="B2432" t="s">
        <v>2392</v>
      </c>
      <c r="D2432" t="s">
        <v>4919</v>
      </c>
    </row>
    <row r="2433" spans="2:4" x14ac:dyDescent="0.2">
      <c r="B2433" t="s">
        <v>2393</v>
      </c>
      <c r="D2433" t="s">
        <v>4920</v>
      </c>
    </row>
    <row r="2434" spans="2:4" x14ac:dyDescent="0.2">
      <c r="B2434" t="s">
        <v>2394</v>
      </c>
      <c r="D2434" t="s">
        <v>4921</v>
      </c>
    </row>
    <row r="2435" spans="2:4" x14ac:dyDescent="0.2">
      <c r="B2435" t="s">
        <v>2395</v>
      </c>
      <c r="D2435" t="s">
        <v>4922</v>
      </c>
    </row>
    <row r="2436" spans="2:4" x14ac:dyDescent="0.2">
      <c r="B2436" t="s">
        <v>2396</v>
      </c>
      <c r="D2436" t="s">
        <v>4923</v>
      </c>
    </row>
    <row r="2437" spans="2:4" x14ac:dyDescent="0.2">
      <c r="B2437" t="s">
        <v>2397</v>
      </c>
      <c r="D2437" t="s">
        <v>4924</v>
      </c>
    </row>
    <row r="2438" spans="2:4" x14ac:dyDescent="0.2">
      <c r="B2438" t="s">
        <v>2398</v>
      </c>
      <c r="D2438" t="s">
        <v>4925</v>
      </c>
    </row>
    <row r="2439" spans="2:4" x14ac:dyDescent="0.2">
      <c r="B2439" t="s">
        <v>2399</v>
      </c>
      <c r="D2439" t="s">
        <v>4926</v>
      </c>
    </row>
    <row r="2440" spans="2:4" x14ac:dyDescent="0.2">
      <c r="B2440" t="s">
        <v>2400</v>
      </c>
      <c r="D2440" t="s">
        <v>4927</v>
      </c>
    </row>
    <row r="2441" spans="2:4" x14ac:dyDescent="0.2">
      <c r="B2441" t="s">
        <v>2401</v>
      </c>
      <c r="D2441" t="s">
        <v>4928</v>
      </c>
    </row>
    <row r="2442" spans="2:4" x14ac:dyDescent="0.2">
      <c r="B2442" t="s">
        <v>2402</v>
      </c>
      <c r="D2442" t="s">
        <v>4929</v>
      </c>
    </row>
    <row r="2443" spans="2:4" x14ac:dyDescent="0.2">
      <c r="B2443" t="s">
        <v>2403</v>
      </c>
      <c r="D2443" t="s">
        <v>4930</v>
      </c>
    </row>
    <row r="2444" spans="2:4" x14ac:dyDescent="0.2">
      <c r="B2444" t="s">
        <v>2404</v>
      </c>
      <c r="D2444" t="s">
        <v>4931</v>
      </c>
    </row>
    <row r="2445" spans="2:4" x14ac:dyDescent="0.2">
      <c r="B2445" t="s">
        <v>2405</v>
      </c>
      <c r="D2445" t="s">
        <v>4932</v>
      </c>
    </row>
    <row r="2446" spans="2:4" x14ac:dyDescent="0.2">
      <c r="B2446" t="s">
        <v>2406</v>
      </c>
      <c r="D2446" t="s">
        <v>1047</v>
      </c>
    </row>
    <row r="2447" spans="2:4" x14ac:dyDescent="0.2">
      <c r="B2447" t="s">
        <v>2407</v>
      </c>
      <c r="D2447" t="s">
        <v>4933</v>
      </c>
    </row>
    <row r="2448" spans="2:4" x14ac:dyDescent="0.2">
      <c r="B2448" t="s">
        <v>2408</v>
      </c>
      <c r="D2448" t="s">
        <v>4934</v>
      </c>
    </row>
    <row r="2449" spans="2:4" x14ac:dyDescent="0.2">
      <c r="B2449" t="s">
        <v>2409</v>
      </c>
      <c r="D2449" t="s">
        <v>4935</v>
      </c>
    </row>
    <row r="2450" spans="2:4" x14ac:dyDescent="0.2">
      <c r="B2450" t="s">
        <v>2410</v>
      </c>
      <c r="D2450" t="s">
        <v>4936</v>
      </c>
    </row>
    <row r="2451" spans="2:4" x14ac:dyDescent="0.2">
      <c r="B2451" t="s">
        <v>2411</v>
      </c>
      <c r="D2451" t="s">
        <v>4937</v>
      </c>
    </row>
    <row r="2452" spans="2:4" x14ac:dyDescent="0.2">
      <c r="B2452" t="s">
        <v>2412</v>
      </c>
      <c r="D2452" t="s">
        <v>4938</v>
      </c>
    </row>
    <row r="2453" spans="2:4" x14ac:dyDescent="0.2">
      <c r="B2453" t="s">
        <v>2413</v>
      </c>
      <c r="D2453" t="s">
        <v>4939</v>
      </c>
    </row>
    <row r="2454" spans="2:4" x14ac:dyDescent="0.2">
      <c r="B2454" t="s">
        <v>2414</v>
      </c>
      <c r="D2454" t="s">
        <v>4940</v>
      </c>
    </row>
    <row r="2455" spans="2:4" x14ac:dyDescent="0.2">
      <c r="B2455" t="s">
        <v>2415</v>
      </c>
      <c r="D2455" t="s">
        <v>4941</v>
      </c>
    </row>
    <row r="2456" spans="2:4" x14ac:dyDescent="0.2">
      <c r="B2456" t="s">
        <v>2416</v>
      </c>
      <c r="D2456" t="s">
        <v>4942</v>
      </c>
    </row>
    <row r="2457" spans="2:4" x14ac:dyDescent="0.2">
      <c r="B2457" t="s">
        <v>2417</v>
      </c>
      <c r="D2457" t="s">
        <v>4943</v>
      </c>
    </row>
    <row r="2458" spans="2:4" x14ac:dyDescent="0.2">
      <c r="B2458" t="s">
        <v>2418</v>
      </c>
      <c r="D2458" t="s">
        <v>4944</v>
      </c>
    </row>
    <row r="2459" spans="2:4" x14ac:dyDescent="0.2">
      <c r="B2459" t="s">
        <v>2419</v>
      </c>
      <c r="D2459" t="s">
        <v>4945</v>
      </c>
    </row>
    <row r="2460" spans="2:4" x14ac:dyDescent="0.2">
      <c r="B2460" t="s">
        <v>2420</v>
      </c>
      <c r="D2460" t="s">
        <v>4946</v>
      </c>
    </row>
    <row r="2461" spans="2:4" x14ac:dyDescent="0.2">
      <c r="B2461" t="s">
        <v>2421</v>
      </c>
      <c r="D2461" t="s">
        <v>4947</v>
      </c>
    </row>
    <row r="2462" spans="2:4" x14ac:dyDescent="0.2">
      <c r="B2462" t="s">
        <v>2422</v>
      </c>
      <c r="D2462" t="s">
        <v>4948</v>
      </c>
    </row>
    <row r="2463" spans="2:4" x14ac:dyDescent="0.2">
      <c r="B2463" t="s">
        <v>2423</v>
      </c>
      <c r="D2463" t="s">
        <v>4949</v>
      </c>
    </row>
    <row r="2464" spans="2:4" x14ac:dyDescent="0.2">
      <c r="B2464" t="s">
        <v>2424</v>
      </c>
      <c r="D2464" t="s">
        <v>4950</v>
      </c>
    </row>
    <row r="2465" spans="2:2" x14ac:dyDescent="0.2">
      <c r="B2465" t="s">
        <v>2425</v>
      </c>
    </row>
    <row r="2466" spans="2:2" x14ac:dyDescent="0.2">
      <c r="B2466" t="s">
        <v>2426</v>
      </c>
    </row>
    <row r="2467" spans="2:2" x14ac:dyDescent="0.2">
      <c r="B2467" t="s">
        <v>2427</v>
      </c>
    </row>
    <row r="2468" spans="2:2" x14ac:dyDescent="0.2">
      <c r="B2468" t="s">
        <v>2428</v>
      </c>
    </row>
    <row r="2469" spans="2:2" x14ac:dyDescent="0.2">
      <c r="B2469" t="s">
        <v>2429</v>
      </c>
    </row>
    <row r="2470" spans="2:2" x14ac:dyDescent="0.2">
      <c r="B2470" t="s">
        <v>2430</v>
      </c>
    </row>
    <row r="2471" spans="2:2" x14ac:dyDescent="0.2">
      <c r="B2471" t="s">
        <v>2431</v>
      </c>
    </row>
    <row r="2472" spans="2:2" x14ac:dyDescent="0.2">
      <c r="B2472" t="s">
        <v>2432</v>
      </c>
    </row>
    <row r="2473" spans="2:2" x14ac:dyDescent="0.2">
      <c r="B2473" t="s">
        <v>2433</v>
      </c>
    </row>
    <row r="2474" spans="2:2" x14ac:dyDescent="0.2">
      <c r="B2474" t="s">
        <v>2434</v>
      </c>
    </row>
    <row r="2475" spans="2:2" x14ac:dyDescent="0.2">
      <c r="B2475" t="s">
        <v>2435</v>
      </c>
    </row>
    <row r="2476" spans="2:2" x14ac:dyDescent="0.2">
      <c r="B2476" t="s">
        <v>2436</v>
      </c>
    </row>
    <row r="2477" spans="2:2" x14ac:dyDescent="0.2">
      <c r="B2477" t="s">
        <v>2437</v>
      </c>
    </row>
    <row r="2478" spans="2:2" x14ac:dyDescent="0.2">
      <c r="B2478" t="s">
        <v>2438</v>
      </c>
    </row>
    <row r="2479" spans="2:2" x14ac:dyDescent="0.2">
      <c r="B2479" t="s">
        <v>2439</v>
      </c>
    </row>
    <row r="2480" spans="2:2" x14ac:dyDescent="0.2">
      <c r="B2480" t="s">
        <v>2440</v>
      </c>
    </row>
    <row r="2481" spans="2:2" x14ac:dyDescent="0.2">
      <c r="B2481" t="s">
        <v>2441</v>
      </c>
    </row>
    <row r="2482" spans="2:2" x14ac:dyDescent="0.2">
      <c r="B2482" t="s">
        <v>2442</v>
      </c>
    </row>
    <row r="2483" spans="2:2" x14ac:dyDescent="0.2">
      <c r="B2483" t="s">
        <v>2443</v>
      </c>
    </row>
    <row r="2484" spans="2:2" x14ac:dyDescent="0.2">
      <c r="B2484" t="s">
        <v>2444</v>
      </c>
    </row>
    <row r="2485" spans="2:2" x14ac:dyDescent="0.2">
      <c r="B2485" t="s">
        <v>2445</v>
      </c>
    </row>
    <row r="2486" spans="2:2" x14ac:dyDescent="0.2">
      <c r="B2486" t="s">
        <v>2446</v>
      </c>
    </row>
    <row r="2487" spans="2:2" x14ac:dyDescent="0.2">
      <c r="B2487" t="s">
        <v>2447</v>
      </c>
    </row>
    <row r="2488" spans="2:2" x14ac:dyDescent="0.2">
      <c r="B2488" t="s">
        <v>2448</v>
      </c>
    </row>
    <row r="2489" spans="2:2" x14ac:dyDescent="0.2">
      <c r="B2489" t="s">
        <v>2449</v>
      </c>
    </row>
    <row r="2490" spans="2:2" x14ac:dyDescent="0.2">
      <c r="B2490" t="s">
        <v>2450</v>
      </c>
    </row>
    <row r="2491" spans="2:2" x14ac:dyDescent="0.2">
      <c r="B2491" t="s">
        <v>2451</v>
      </c>
    </row>
    <row r="2492" spans="2:2" x14ac:dyDescent="0.2">
      <c r="B2492" t="s">
        <v>2452</v>
      </c>
    </row>
    <row r="2493" spans="2:2" x14ac:dyDescent="0.2">
      <c r="B2493" t="s">
        <v>2453</v>
      </c>
    </row>
    <row r="2494" spans="2:2" x14ac:dyDescent="0.2">
      <c r="B2494" t="s">
        <v>2454</v>
      </c>
    </row>
    <row r="2495" spans="2:2" x14ac:dyDescent="0.2">
      <c r="B2495" t="s">
        <v>2455</v>
      </c>
    </row>
    <row r="2496" spans="2:2" x14ac:dyDescent="0.2">
      <c r="B2496" t="s">
        <v>2456</v>
      </c>
    </row>
    <row r="2497" spans="2:2" x14ac:dyDescent="0.2">
      <c r="B2497" t="s">
        <v>2457</v>
      </c>
    </row>
    <row r="2498" spans="2:2" x14ac:dyDescent="0.2">
      <c r="B2498" t="s">
        <v>2458</v>
      </c>
    </row>
    <row r="2499" spans="2:2" x14ac:dyDescent="0.2">
      <c r="B2499" t="s">
        <v>2459</v>
      </c>
    </row>
    <row r="2500" spans="2:2" x14ac:dyDescent="0.2">
      <c r="B2500" t="s">
        <v>2460</v>
      </c>
    </row>
    <row r="2501" spans="2:2" x14ac:dyDescent="0.2">
      <c r="B2501" t="s">
        <v>2461</v>
      </c>
    </row>
    <row r="2502" spans="2:2" x14ac:dyDescent="0.2">
      <c r="B2502" t="s">
        <v>2462</v>
      </c>
    </row>
    <row r="2503" spans="2:2" x14ac:dyDescent="0.2">
      <c r="B2503" t="s">
        <v>2463</v>
      </c>
    </row>
    <row r="2504" spans="2:2" x14ac:dyDescent="0.2">
      <c r="B2504" t="s">
        <v>2464</v>
      </c>
    </row>
    <row r="2505" spans="2:2" x14ac:dyDescent="0.2">
      <c r="B2505" t="s">
        <v>2465</v>
      </c>
    </row>
    <row r="2506" spans="2:2" x14ac:dyDescent="0.2">
      <c r="B2506" t="s">
        <v>2466</v>
      </c>
    </row>
    <row r="2507" spans="2:2" x14ac:dyDescent="0.2">
      <c r="B2507" t="s">
        <v>2467</v>
      </c>
    </row>
    <row r="2508" spans="2:2" x14ac:dyDescent="0.2">
      <c r="B2508" t="s">
        <v>2468</v>
      </c>
    </row>
    <row r="2509" spans="2:2" x14ac:dyDescent="0.2">
      <c r="B2509" t="s">
        <v>2469</v>
      </c>
    </row>
    <row r="2510" spans="2:2" x14ac:dyDescent="0.2">
      <c r="B2510" t="s">
        <v>2470</v>
      </c>
    </row>
    <row r="2511" spans="2:2" x14ac:dyDescent="0.2">
      <c r="B2511" t="s">
        <v>2471</v>
      </c>
    </row>
    <row r="2512" spans="2:2" x14ac:dyDescent="0.2">
      <c r="B2512" t="s">
        <v>2472</v>
      </c>
    </row>
    <row r="2513" spans="2:2" x14ac:dyDescent="0.2">
      <c r="B2513" t="s">
        <v>2473</v>
      </c>
    </row>
    <row r="2514" spans="2:2" x14ac:dyDescent="0.2">
      <c r="B2514" t="s">
        <v>2474</v>
      </c>
    </row>
    <row r="2515" spans="2:2" x14ac:dyDescent="0.2">
      <c r="B2515" t="s">
        <v>262</v>
      </c>
    </row>
    <row r="2516" spans="2:2" x14ac:dyDescent="0.2">
      <c r="B2516" t="s">
        <v>2475</v>
      </c>
    </row>
    <row r="2517" spans="2:2" x14ac:dyDescent="0.2">
      <c r="B2517" t="s">
        <v>2476</v>
      </c>
    </row>
    <row r="2518" spans="2:2" x14ac:dyDescent="0.2">
      <c r="B2518" t="s">
        <v>2477</v>
      </c>
    </row>
    <row r="2519" spans="2:2" x14ac:dyDescent="0.2">
      <c r="B2519" t="s">
        <v>2478</v>
      </c>
    </row>
    <row r="2520" spans="2:2" x14ac:dyDescent="0.2">
      <c r="B2520" t="s">
        <v>2479</v>
      </c>
    </row>
    <row r="2521" spans="2:2" x14ac:dyDescent="0.2">
      <c r="B2521" t="s">
        <v>2480</v>
      </c>
    </row>
    <row r="2522" spans="2:2" x14ac:dyDescent="0.2">
      <c r="B2522" t="s">
        <v>2481</v>
      </c>
    </row>
    <row r="2523" spans="2:2" x14ac:dyDescent="0.2">
      <c r="B2523" t="s">
        <v>2482</v>
      </c>
    </row>
    <row r="2524" spans="2:2" x14ac:dyDescent="0.2">
      <c r="B2524" t="s">
        <v>2483</v>
      </c>
    </row>
    <row r="2525" spans="2:2" x14ac:dyDescent="0.2">
      <c r="B2525" t="s">
        <v>2484</v>
      </c>
    </row>
    <row r="2526" spans="2:2" x14ac:dyDescent="0.2">
      <c r="B2526" t="s">
        <v>2485</v>
      </c>
    </row>
    <row r="2527" spans="2:2" x14ac:dyDescent="0.2">
      <c r="B2527" t="s">
        <v>2486</v>
      </c>
    </row>
    <row r="2528" spans="2:2" x14ac:dyDescent="0.2">
      <c r="B2528" t="s">
        <v>2487</v>
      </c>
    </row>
    <row r="2529" spans="2:2" x14ac:dyDescent="0.2">
      <c r="B2529" t="s">
        <v>2488</v>
      </c>
    </row>
    <row r="2530" spans="2:2" x14ac:dyDescent="0.2">
      <c r="B2530" t="s">
        <v>2489</v>
      </c>
    </row>
    <row r="2531" spans="2:2" x14ac:dyDescent="0.2">
      <c r="B2531" t="s">
        <v>2490</v>
      </c>
    </row>
    <row r="2532" spans="2:2" x14ac:dyDescent="0.2">
      <c r="B2532" t="s">
        <v>2491</v>
      </c>
    </row>
    <row r="2533" spans="2:2" x14ac:dyDescent="0.2">
      <c r="B2533" t="s">
        <v>2492</v>
      </c>
    </row>
    <row r="2534" spans="2:2" x14ac:dyDescent="0.2">
      <c r="B2534" t="s">
        <v>2493</v>
      </c>
    </row>
    <row r="2535" spans="2:2" x14ac:dyDescent="0.2">
      <c r="B2535" t="s">
        <v>2494</v>
      </c>
    </row>
    <row r="2536" spans="2:2" x14ac:dyDescent="0.2">
      <c r="B2536" t="s">
        <v>2495</v>
      </c>
    </row>
    <row r="2537" spans="2:2" x14ac:dyDescent="0.2">
      <c r="B2537" t="s">
        <v>2496</v>
      </c>
    </row>
    <row r="2538" spans="2:2" x14ac:dyDescent="0.2">
      <c r="B2538" t="s">
        <v>2497</v>
      </c>
    </row>
    <row r="2539" spans="2:2" x14ac:dyDescent="0.2">
      <c r="B2539" t="s">
        <v>2498</v>
      </c>
    </row>
    <row r="2540" spans="2:2" x14ac:dyDescent="0.2">
      <c r="B2540" t="s">
        <v>2499</v>
      </c>
    </row>
    <row r="2541" spans="2:2" x14ac:dyDescent="0.2">
      <c r="B2541" t="s">
        <v>2500</v>
      </c>
    </row>
    <row r="2542" spans="2:2" x14ac:dyDescent="0.2">
      <c r="B2542" t="s">
        <v>2501</v>
      </c>
    </row>
    <row r="2543" spans="2:2" x14ac:dyDescent="0.2">
      <c r="B2543" t="s">
        <v>2502</v>
      </c>
    </row>
    <row r="2544" spans="2:2" x14ac:dyDescent="0.2">
      <c r="B2544" t="s">
        <v>2503</v>
      </c>
    </row>
    <row r="2545" spans="2:2" x14ac:dyDescent="0.2">
      <c r="B2545" t="s">
        <v>2504</v>
      </c>
    </row>
    <row r="2546" spans="2:2" x14ac:dyDescent="0.2">
      <c r="B2546" t="s">
        <v>2505</v>
      </c>
    </row>
    <row r="2547" spans="2:2" x14ac:dyDescent="0.2">
      <c r="B2547" t="s">
        <v>2506</v>
      </c>
    </row>
    <row r="2548" spans="2:2" x14ac:dyDescent="0.2">
      <c r="B2548" t="s">
        <v>2507</v>
      </c>
    </row>
    <row r="2549" spans="2:2" x14ac:dyDescent="0.2">
      <c r="B2549" t="s">
        <v>2508</v>
      </c>
    </row>
    <row r="2550" spans="2:2" x14ac:dyDescent="0.2">
      <c r="B2550" t="s">
        <v>2509</v>
      </c>
    </row>
    <row r="2551" spans="2:2" x14ac:dyDescent="0.2">
      <c r="B2551" t="s">
        <v>2510</v>
      </c>
    </row>
    <row r="2552" spans="2:2" x14ac:dyDescent="0.2">
      <c r="B2552" t="s">
        <v>2511</v>
      </c>
    </row>
    <row r="2553" spans="2:2" x14ac:dyDescent="0.2">
      <c r="B2553" t="s">
        <v>2512</v>
      </c>
    </row>
    <row r="2554" spans="2:2" x14ac:dyDescent="0.2">
      <c r="B2554" t="s">
        <v>2513</v>
      </c>
    </row>
    <row r="2555" spans="2:2" x14ac:dyDescent="0.2">
      <c r="B2555" t="s">
        <v>2514</v>
      </c>
    </row>
    <row r="2556" spans="2:2" x14ac:dyDescent="0.2">
      <c r="B2556" t="s">
        <v>2515</v>
      </c>
    </row>
    <row r="2557" spans="2:2" x14ac:dyDescent="0.2">
      <c r="B2557" t="s">
        <v>2516</v>
      </c>
    </row>
    <row r="2558" spans="2:2" x14ac:dyDescent="0.2">
      <c r="B2558" t="s">
        <v>2517</v>
      </c>
    </row>
    <row r="2559" spans="2:2" x14ac:dyDescent="0.2">
      <c r="B2559" t="s">
        <v>2518</v>
      </c>
    </row>
    <row r="2560" spans="2:2" x14ac:dyDescent="0.2">
      <c r="B2560" t="s">
        <v>2519</v>
      </c>
    </row>
    <row r="2561" spans="2:2" x14ac:dyDescent="0.2">
      <c r="B2561" t="s">
        <v>2520</v>
      </c>
    </row>
    <row r="2562" spans="2:2" x14ac:dyDescent="0.2">
      <c r="B2562" t="s">
        <v>25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26B03-6312-0546-AB41-8B962FB5FD32}">
  <dimension ref="A1:E1642"/>
  <sheetViews>
    <sheetView tabSelected="1" topLeftCell="C136" workbookViewId="0" xr3:uid="{ABCA1742-36E5-5B56-A169-2F8A5329A94D}">
      <selection activeCell="C15" sqref="C15"/>
    </sheetView>
  </sheetViews>
  <sheetFormatPr defaultColWidth="10.8515625" defaultRowHeight="15" x14ac:dyDescent="0.2"/>
  <cols>
    <col min="2" max="4" width="40.9375" bestFit="1" customWidth="1"/>
    <col min="5" max="5" width="39.953125" bestFit="1" customWidth="1"/>
  </cols>
  <sheetData>
    <row r="1" spans="1:5" x14ac:dyDescent="0.2">
      <c r="A1" s="2" t="s">
        <v>0</v>
      </c>
    </row>
    <row r="3" spans="1:5" x14ac:dyDescent="0.2">
      <c r="A3" s="2" t="s">
        <v>4952</v>
      </c>
      <c r="B3" s="1" t="s">
        <v>4958</v>
      </c>
      <c r="C3" s="1" t="s">
        <v>4958</v>
      </c>
      <c r="D3" s="1" t="s">
        <v>4959</v>
      </c>
      <c r="E3" s="1" t="s">
        <v>4960</v>
      </c>
    </row>
    <row r="4" spans="1:5" x14ac:dyDescent="0.2">
      <c r="A4" s="2" t="s">
        <v>4951</v>
      </c>
      <c r="B4" s="1" t="s">
        <v>4953</v>
      </c>
      <c r="C4" s="1" t="s">
        <v>4955</v>
      </c>
      <c r="D4" s="1" t="s">
        <v>4953</v>
      </c>
      <c r="E4" s="1" t="s">
        <v>4957</v>
      </c>
    </row>
    <row r="5" spans="1:5" x14ac:dyDescent="0.2">
      <c r="B5" t="s">
        <v>4961</v>
      </c>
      <c r="C5" s="4" t="s">
        <v>3728</v>
      </c>
      <c r="D5" t="s">
        <v>2343</v>
      </c>
      <c r="E5" s="4" t="s">
        <v>2343</v>
      </c>
    </row>
    <row r="6" spans="1:5" x14ac:dyDescent="0.2">
      <c r="B6" t="s">
        <v>4962</v>
      </c>
      <c r="C6" s="4" t="s">
        <v>5111</v>
      </c>
      <c r="D6" t="s">
        <v>2522</v>
      </c>
      <c r="E6" s="4" t="s">
        <v>2528</v>
      </c>
    </row>
    <row r="7" spans="1:5" x14ac:dyDescent="0.2">
      <c r="B7" t="s">
        <v>4963</v>
      </c>
      <c r="C7" s="4" t="s">
        <v>5133</v>
      </c>
      <c r="D7" t="s">
        <v>2461</v>
      </c>
      <c r="E7" s="4" t="s">
        <v>2546</v>
      </c>
    </row>
    <row r="8" spans="1:5" x14ac:dyDescent="0.2">
      <c r="B8" t="s">
        <v>4964</v>
      </c>
      <c r="C8" s="4" t="s">
        <v>2800</v>
      </c>
      <c r="D8" t="s">
        <v>268</v>
      </c>
      <c r="E8" s="4" t="s">
        <v>5511</v>
      </c>
    </row>
    <row r="9" spans="1:5" x14ac:dyDescent="0.2">
      <c r="B9" t="s">
        <v>3844</v>
      </c>
      <c r="C9" s="4" t="s">
        <v>4414</v>
      </c>
      <c r="D9" t="s">
        <v>2528</v>
      </c>
      <c r="E9" s="4" t="s">
        <v>2392</v>
      </c>
    </row>
    <row r="10" spans="1:5" x14ac:dyDescent="0.2">
      <c r="B10" t="s">
        <v>4965</v>
      </c>
      <c r="C10" s="4" t="s">
        <v>3951</v>
      </c>
      <c r="D10" t="s">
        <v>2482</v>
      </c>
      <c r="E10" s="4" t="s">
        <v>2518</v>
      </c>
    </row>
    <row r="11" spans="1:5" x14ac:dyDescent="0.2">
      <c r="B11" t="s">
        <v>4236</v>
      </c>
      <c r="C11" s="4" t="s">
        <v>5233</v>
      </c>
      <c r="D11" t="s">
        <v>2330</v>
      </c>
      <c r="E11" s="4" t="s">
        <v>2499</v>
      </c>
    </row>
    <row r="12" spans="1:5" x14ac:dyDescent="0.2">
      <c r="B12" t="s">
        <v>4966</v>
      </c>
      <c r="C12" s="4" t="s">
        <v>3929</v>
      </c>
      <c r="D12" t="s">
        <v>2546</v>
      </c>
      <c r="E12" s="4" t="s">
        <v>1034</v>
      </c>
    </row>
    <row r="13" spans="1:5" x14ac:dyDescent="0.2">
      <c r="B13" t="s">
        <v>3292</v>
      </c>
      <c r="C13" s="4" t="s">
        <v>5268</v>
      </c>
      <c r="D13" t="s">
        <v>2497</v>
      </c>
      <c r="E13" s="4" t="s">
        <v>1846</v>
      </c>
    </row>
    <row r="14" spans="1:5" x14ac:dyDescent="0.2">
      <c r="B14" t="s">
        <v>4967</v>
      </c>
      <c r="C14" s="4" t="s">
        <v>5286</v>
      </c>
      <c r="D14" t="s">
        <v>2543</v>
      </c>
      <c r="E14" s="4" t="s">
        <v>1880</v>
      </c>
    </row>
    <row r="15" spans="1:5" x14ac:dyDescent="0.2">
      <c r="B15" t="s">
        <v>3542</v>
      </c>
      <c r="C15" s="4" t="s">
        <v>3008</v>
      </c>
      <c r="D15" t="s">
        <v>5506</v>
      </c>
      <c r="E15" s="4" t="s">
        <v>2168</v>
      </c>
    </row>
    <row r="16" spans="1:5" x14ac:dyDescent="0.2">
      <c r="B16" t="s">
        <v>2236</v>
      </c>
      <c r="C16" s="4" t="s">
        <v>3711</v>
      </c>
      <c r="D16" t="s">
        <v>2504</v>
      </c>
      <c r="E16" s="4" t="s">
        <v>2907</v>
      </c>
    </row>
    <row r="17" spans="2:5" x14ac:dyDescent="0.2">
      <c r="B17" t="s">
        <v>4968</v>
      </c>
      <c r="C17" s="4" t="s">
        <v>4186</v>
      </c>
      <c r="D17" t="s">
        <v>5507</v>
      </c>
      <c r="E17" s="4" t="s">
        <v>2017</v>
      </c>
    </row>
    <row r="18" spans="2:5" x14ac:dyDescent="0.2">
      <c r="B18" t="s">
        <v>4969</v>
      </c>
      <c r="C18" s="4" t="s">
        <v>4290</v>
      </c>
      <c r="D18" t="s">
        <v>1963</v>
      </c>
      <c r="E18" s="4" t="s">
        <v>2478</v>
      </c>
    </row>
    <row r="19" spans="2:5" x14ac:dyDescent="0.2">
      <c r="B19" t="s">
        <v>3856</v>
      </c>
      <c r="C19" s="4" t="s">
        <v>3898</v>
      </c>
      <c r="D19" t="s">
        <v>2199</v>
      </c>
      <c r="E19" s="4" t="s">
        <v>1781</v>
      </c>
    </row>
    <row r="20" spans="2:5" x14ac:dyDescent="0.2">
      <c r="B20" s="3" t="str">
        <f>"SEPT2"</f>
        <v>SEPT2</v>
      </c>
      <c r="C20" s="4" t="s">
        <v>3115</v>
      </c>
      <c r="D20" t="s">
        <v>5508</v>
      </c>
      <c r="E20" s="4" t="s">
        <v>1942</v>
      </c>
    </row>
    <row r="21" spans="2:5" x14ac:dyDescent="0.2">
      <c r="B21" t="s">
        <v>4970</v>
      </c>
      <c r="C21" s="4" t="s">
        <v>3281</v>
      </c>
      <c r="D21" t="s">
        <v>1180</v>
      </c>
      <c r="E21" s="4" t="s">
        <v>4662</v>
      </c>
    </row>
    <row r="22" spans="2:5" x14ac:dyDescent="0.2">
      <c r="B22" t="s">
        <v>4971</v>
      </c>
      <c r="C22" s="4" t="s">
        <v>5034</v>
      </c>
      <c r="D22" t="s">
        <v>2477</v>
      </c>
      <c r="E22" s="4" t="s">
        <v>2379</v>
      </c>
    </row>
    <row r="23" spans="2:5" x14ac:dyDescent="0.2">
      <c r="B23" t="s">
        <v>2976</v>
      </c>
      <c r="C23" s="4" t="s">
        <v>5043</v>
      </c>
      <c r="D23" t="s">
        <v>2487</v>
      </c>
      <c r="E23" s="4" t="s">
        <v>5584</v>
      </c>
    </row>
    <row r="24" spans="2:5" x14ac:dyDescent="0.2">
      <c r="B24" t="s">
        <v>2852</v>
      </c>
      <c r="C24" s="4" t="s">
        <v>2684</v>
      </c>
      <c r="D24" t="s">
        <v>2498</v>
      </c>
      <c r="E24" s="4" t="s">
        <v>997</v>
      </c>
    </row>
    <row r="25" spans="2:5" x14ac:dyDescent="0.2">
      <c r="B25" t="s">
        <v>2690</v>
      </c>
      <c r="C25" s="4" t="s">
        <v>5075</v>
      </c>
      <c r="D25" t="s">
        <v>2494</v>
      </c>
      <c r="E25" s="4" t="s">
        <v>5600</v>
      </c>
    </row>
    <row r="26" spans="2:5" x14ac:dyDescent="0.2">
      <c r="B26" t="s">
        <v>187</v>
      </c>
      <c r="C26" s="4" t="s">
        <v>5087</v>
      </c>
      <c r="D26" t="s">
        <v>1288</v>
      </c>
      <c r="E26" s="4" t="s">
        <v>2434</v>
      </c>
    </row>
    <row r="27" spans="2:5" x14ac:dyDescent="0.2">
      <c r="B27" t="s">
        <v>4972</v>
      </c>
      <c r="C27" s="4" t="s">
        <v>3679</v>
      </c>
      <c r="D27" t="s">
        <v>2406</v>
      </c>
      <c r="E27" s="4" t="s">
        <v>5623</v>
      </c>
    </row>
    <row r="28" spans="2:5" x14ac:dyDescent="0.2">
      <c r="B28" t="s">
        <v>4129</v>
      </c>
      <c r="C28" s="4" t="s">
        <v>4221</v>
      </c>
      <c r="D28" t="s">
        <v>2575</v>
      </c>
      <c r="E28" s="4" t="s">
        <v>1535</v>
      </c>
    </row>
    <row r="29" spans="2:5" x14ac:dyDescent="0.2">
      <c r="B29" t="s">
        <v>1330</v>
      </c>
      <c r="C29" s="4" t="s">
        <v>5179</v>
      </c>
      <c r="D29" t="s">
        <v>2520</v>
      </c>
      <c r="E29" s="4" t="s">
        <v>1061</v>
      </c>
    </row>
    <row r="30" spans="2:5" x14ac:dyDescent="0.2">
      <c r="B30" t="s">
        <v>4655</v>
      </c>
      <c r="C30" s="4" t="s">
        <v>4152</v>
      </c>
      <c r="D30" t="s">
        <v>1558</v>
      </c>
      <c r="E30" s="4" t="s">
        <v>651</v>
      </c>
    </row>
    <row r="31" spans="2:5" x14ac:dyDescent="0.2">
      <c r="B31" t="s">
        <v>4973</v>
      </c>
      <c r="C31" s="4" t="s">
        <v>2657</v>
      </c>
      <c r="D31" t="s">
        <v>5509</v>
      </c>
      <c r="E31" s="4" t="s">
        <v>1218</v>
      </c>
    </row>
    <row r="32" spans="2:5" x14ac:dyDescent="0.2">
      <c r="B32" t="s">
        <v>3711</v>
      </c>
      <c r="C32" s="4" t="s">
        <v>5194</v>
      </c>
      <c r="D32" t="s">
        <v>2521</v>
      </c>
      <c r="E32" s="4" t="s">
        <v>627</v>
      </c>
    </row>
    <row r="33" spans="2:5" x14ac:dyDescent="0.2">
      <c r="B33" t="s">
        <v>4766</v>
      </c>
      <c r="C33" s="4" t="s">
        <v>4434</v>
      </c>
      <c r="D33" t="s">
        <v>1719</v>
      </c>
      <c r="E33" s="4" t="s">
        <v>5659</v>
      </c>
    </row>
    <row r="34" spans="2:5" x14ac:dyDescent="0.2">
      <c r="B34" t="s">
        <v>4383</v>
      </c>
      <c r="C34" s="4" t="s">
        <v>4544</v>
      </c>
      <c r="D34" t="s">
        <v>2394</v>
      </c>
      <c r="E34" s="4" t="s">
        <v>5662</v>
      </c>
    </row>
    <row r="35" spans="2:5" x14ac:dyDescent="0.2">
      <c r="B35" t="s">
        <v>3592</v>
      </c>
      <c r="C35" s="4" t="s">
        <v>2547</v>
      </c>
      <c r="D35" t="s">
        <v>5510</v>
      </c>
      <c r="E35" s="4" t="s">
        <v>4091</v>
      </c>
    </row>
    <row r="36" spans="2:5" x14ac:dyDescent="0.2">
      <c r="B36" t="s">
        <v>4186</v>
      </c>
      <c r="C36" s="4" t="s">
        <v>3044</v>
      </c>
      <c r="D36" t="s">
        <v>2283</v>
      </c>
      <c r="E36" s="4" t="s">
        <v>1197</v>
      </c>
    </row>
    <row r="37" spans="2:5" x14ac:dyDescent="0.2">
      <c r="B37" t="s">
        <v>4122</v>
      </c>
      <c r="C37" s="4" t="s">
        <v>5261</v>
      </c>
      <c r="D37" t="s">
        <v>4705</v>
      </c>
      <c r="E37" s="4" t="s">
        <v>5682</v>
      </c>
    </row>
    <row r="38" spans="2:5" x14ac:dyDescent="0.2">
      <c r="B38" t="s">
        <v>2873</v>
      </c>
      <c r="C38" s="4" t="s">
        <v>4642</v>
      </c>
      <c r="D38" t="s">
        <v>2457</v>
      </c>
      <c r="E38" s="4" t="s">
        <v>1623</v>
      </c>
    </row>
    <row r="39" spans="2:5" x14ac:dyDescent="0.2">
      <c r="B39" t="s">
        <v>2679</v>
      </c>
      <c r="C39" s="4" t="s">
        <v>2817</v>
      </c>
      <c r="D39" t="s">
        <v>2055</v>
      </c>
      <c r="E39" s="4" t="s">
        <v>984</v>
      </c>
    </row>
    <row r="40" spans="2:5" x14ac:dyDescent="0.2">
      <c r="B40" t="s">
        <v>4974</v>
      </c>
      <c r="C40" s="4" t="s">
        <v>4367</v>
      </c>
      <c r="D40" t="s">
        <v>2206</v>
      </c>
      <c r="E40" s="4" t="s">
        <v>2250</v>
      </c>
    </row>
    <row r="41" spans="2:5" x14ac:dyDescent="0.2">
      <c r="B41" t="s">
        <v>4975</v>
      </c>
      <c r="C41" s="4" t="s">
        <v>2926</v>
      </c>
      <c r="D41" t="s">
        <v>2467</v>
      </c>
      <c r="E41" s="4" t="s">
        <v>2346</v>
      </c>
    </row>
    <row r="42" spans="2:5" x14ac:dyDescent="0.2">
      <c r="B42" t="s">
        <v>3774</v>
      </c>
      <c r="C42" s="4" t="s">
        <v>3078</v>
      </c>
      <c r="D42" t="s">
        <v>2612</v>
      </c>
      <c r="E42" s="4" t="s">
        <v>4168</v>
      </c>
    </row>
    <row r="43" spans="2:5" x14ac:dyDescent="0.2">
      <c r="B43" t="s">
        <v>4976</v>
      </c>
      <c r="C43" s="4" t="s">
        <v>5293</v>
      </c>
      <c r="D43" t="s">
        <v>1518</v>
      </c>
      <c r="E43" s="4" t="s">
        <v>5726</v>
      </c>
    </row>
    <row r="44" spans="2:5" x14ac:dyDescent="0.2">
      <c r="B44" t="s">
        <v>1526</v>
      </c>
      <c r="C44" s="4" t="s">
        <v>3357</v>
      </c>
      <c r="D44" t="s">
        <v>5511</v>
      </c>
      <c r="E44" s="4" t="s">
        <v>434</v>
      </c>
    </row>
    <row r="45" spans="2:5" x14ac:dyDescent="0.2">
      <c r="B45" t="s">
        <v>4977</v>
      </c>
      <c r="C45" s="4" t="s">
        <v>2565</v>
      </c>
      <c r="D45" t="s">
        <v>2439</v>
      </c>
      <c r="E45" s="4" t="s">
        <v>2447</v>
      </c>
    </row>
    <row r="46" spans="2:5" x14ac:dyDescent="0.2">
      <c r="B46" t="s">
        <v>4978</v>
      </c>
      <c r="C46" s="4" t="s">
        <v>1251</v>
      </c>
      <c r="D46" t="s">
        <v>1832</v>
      </c>
      <c r="E46" s="4" t="s">
        <v>948</v>
      </c>
    </row>
    <row r="47" spans="2:5" x14ac:dyDescent="0.2">
      <c r="B47" t="s">
        <v>2256</v>
      </c>
      <c r="C47" s="4" t="s">
        <v>2821</v>
      </c>
      <c r="D47" t="s">
        <v>2621</v>
      </c>
      <c r="E47" s="4" t="s">
        <v>1697</v>
      </c>
    </row>
    <row r="48" spans="2:5" x14ac:dyDescent="0.2">
      <c r="B48" t="s">
        <v>4979</v>
      </c>
      <c r="C48" s="4" t="s">
        <v>4799</v>
      </c>
      <c r="D48" t="s">
        <v>1868</v>
      </c>
      <c r="E48" s="4" t="s">
        <v>1986</v>
      </c>
    </row>
    <row r="49" spans="2:5" x14ac:dyDescent="0.2">
      <c r="B49" t="s">
        <v>3316</v>
      </c>
      <c r="C49" s="4" t="s">
        <v>3522</v>
      </c>
      <c r="D49" t="s">
        <v>107</v>
      </c>
      <c r="E49" s="4" t="s">
        <v>5790</v>
      </c>
    </row>
    <row r="50" spans="2:5" x14ac:dyDescent="0.2">
      <c r="B50" t="s">
        <v>4029</v>
      </c>
      <c r="C50" s="4" t="s">
        <v>3233</v>
      </c>
      <c r="D50" t="s">
        <v>5512</v>
      </c>
      <c r="E50" s="4" t="s">
        <v>5794</v>
      </c>
    </row>
    <row r="51" spans="2:5" x14ac:dyDescent="0.2">
      <c r="B51" t="s">
        <v>4980</v>
      </c>
      <c r="C51" s="4" t="s">
        <v>5376</v>
      </c>
      <c r="D51" t="s">
        <v>2147</v>
      </c>
      <c r="E51" s="4" t="s">
        <v>1755</v>
      </c>
    </row>
    <row r="52" spans="2:5" x14ac:dyDescent="0.2">
      <c r="B52" t="s">
        <v>3443</v>
      </c>
      <c r="C52" s="4" t="s">
        <v>3545</v>
      </c>
      <c r="D52" t="s">
        <v>5513</v>
      </c>
      <c r="E52" s="4" t="s">
        <v>2387</v>
      </c>
    </row>
    <row r="53" spans="2:5" x14ac:dyDescent="0.2">
      <c r="B53" t="s">
        <v>4820</v>
      </c>
      <c r="C53" s="4" t="s">
        <v>5381</v>
      </c>
      <c r="D53" t="s">
        <v>2629</v>
      </c>
      <c r="E53" s="4" t="s">
        <v>2217</v>
      </c>
    </row>
    <row r="54" spans="2:5" x14ac:dyDescent="0.2">
      <c r="B54" t="s">
        <v>4981</v>
      </c>
      <c r="C54" s="4" t="s">
        <v>5392</v>
      </c>
      <c r="D54" t="s">
        <v>2269</v>
      </c>
      <c r="E54" s="4" t="s">
        <v>5828</v>
      </c>
    </row>
    <row r="55" spans="2:5" x14ac:dyDescent="0.2">
      <c r="B55" t="s">
        <v>3539</v>
      </c>
      <c r="C55" s="4" t="s">
        <v>3125</v>
      </c>
      <c r="D55" t="s">
        <v>1855</v>
      </c>
      <c r="E55" s="4" t="s">
        <v>2035</v>
      </c>
    </row>
    <row r="56" spans="2:5" x14ac:dyDescent="0.2">
      <c r="B56" t="s">
        <v>4982</v>
      </c>
      <c r="C56" s="4" t="s">
        <v>5434</v>
      </c>
      <c r="D56" t="s">
        <v>2227</v>
      </c>
      <c r="E56" s="4" t="s">
        <v>5835</v>
      </c>
    </row>
    <row r="57" spans="2:5" x14ac:dyDescent="0.2">
      <c r="B57" t="s">
        <v>3486</v>
      </c>
      <c r="C57" s="4" t="s">
        <v>2585</v>
      </c>
      <c r="D57" t="s">
        <v>2372</v>
      </c>
      <c r="E57" s="4" t="s">
        <v>1970</v>
      </c>
    </row>
    <row r="58" spans="2:5" x14ac:dyDescent="0.2">
      <c r="B58" t="s">
        <v>3862</v>
      </c>
      <c r="C58" s="4" t="s">
        <v>2863</v>
      </c>
      <c r="D58" t="s">
        <v>2553</v>
      </c>
      <c r="E58" s="4" t="s">
        <v>2388</v>
      </c>
    </row>
    <row r="59" spans="2:5" x14ac:dyDescent="0.2">
      <c r="B59" t="s">
        <v>4983</v>
      </c>
      <c r="C59" s="4" t="s">
        <v>4752</v>
      </c>
      <c r="D59" t="s">
        <v>2411</v>
      </c>
      <c r="E59" s="4" t="s">
        <v>5859</v>
      </c>
    </row>
    <row r="60" spans="2:5" x14ac:dyDescent="0.2">
      <c r="B60" t="s">
        <v>4001</v>
      </c>
      <c r="C60" s="4" t="s">
        <v>2729</v>
      </c>
      <c r="D60" t="s">
        <v>2318</v>
      </c>
      <c r="E60" s="4" t="s">
        <v>5866</v>
      </c>
    </row>
    <row r="61" spans="2:5" x14ac:dyDescent="0.2">
      <c r="B61" t="s">
        <v>3195</v>
      </c>
      <c r="C61" s="4" t="s">
        <v>5455</v>
      </c>
      <c r="D61" t="s">
        <v>2392</v>
      </c>
      <c r="E61" s="4" t="s">
        <v>3928</v>
      </c>
    </row>
    <row r="62" spans="2:5" x14ac:dyDescent="0.2">
      <c r="B62" t="s">
        <v>4322</v>
      </c>
      <c r="C62" s="4" t="s">
        <v>2884</v>
      </c>
      <c r="D62" t="s">
        <v>3536</v>
      </c>
      <c r="E62" s="4" t="s">
        <v>5876</v>
      </c>
    </row>
    <row r="63" spans="2:5" x14ac:dyDescent="0.2">
      <c r="B63" t="s">
        <v>4984</v>
      </c>
      <c r="C63" s="4" t="s">
        <v>5462</v>
      </c>
      <c r="D63" t="s">
        <v>1129</v>
      </c>
      <c r="E63" s="4" t="s">
        <v>2275</v>
      </c>
    </row>
    <row r="64" spans="2:5" x14ac:dyDescent="0.2">
      <c r="B64" t="s">
        <v>4985</v>
      </c>
      <c r="C64" s="4" t="s">
        <v>3706</v>
      </c>
      <c r="D64" t="s">
        <v>1236</v>
      </c>
      <c r="E64" s="4" t="s">
        <v>5895</v>
      </c>
    </row>
    <row r="65" spans="2:5" x14ac:dyDescent="0.2">
      <c r="B65" t="s">
        <v>3767</v>
      </c>
      <c r="C65" s="4" t="s">
        <v>1990</v>
      </c>
      <c r="D65" t="s">
        <v>1756</v>
      </c>
      <c r="E65" s="4" t="s">
        <v>5896</v>
      </c>
    </row>
    <row r="66" spans="2:5" x14ac:dyDescent="0.2">
      <c r="B66" t="s">
        <v>3609</v>
      </c>
      <c r="C66" s="4" t="s">
        <v>3296</v>
      </c>
      <c r="D66" t="s">
        <v>1594</v>
      </c>
      <c r="E66" s="4" t="s">
        <v>5897</v>
      </c>
    </row>
    <row r="67" spans="2:5" x14ac:dyDescent="0.2">
      <c r="B67" t="s">
        <v>3440</v>
      </c>
      <c r="C67" s="4" t="s">
        <v>2541</v>
      </c>
      <c r="D67" t="s">
        <v>5514</v>
      </c>
      <c r="E67" s="4" t="s">
        <v>1485</v>
      </c>
    </row>
    <row r="68" spans="2:5" x14ac:dyDescent="0.2">
      <c r="B68" t="s">
        <v>4986</v>
      </c>
      <c r="C68" s="4" t="s">
        <v>4655</v>
      </c>
      <c r="D68" t="s">
        <v>1729</v>
      </c>
      <c r="E68" s="4" t="s">
        <v>3391</v>
      </c>
    </row>
    <row r="69" spans="2:5" x14ac:dyDescent="0.2">
      <c r="B69" t="s">
        <v>2849</v>
      </c>
      <c r="C69" s="4" t="s">
        <v>4766</v>
      </c>
      <c r="D69" t="s">
        <v>1589</v>
      </c>
      <c r="E69" s="4" t="s">
        <v>1366</v>
      </c>
    </row>
    <row r="70" spans="2:5" x14ac:dyDescent="0.2">
      <c r="B70" t="s">
        <v>4987</v>
      </c>
      <c r="C70" s="4" t="s">
        <v>4122</v>
      </c>
      <c r="D70" t="s">
        <v>2278</v>
      </c>
      <c r="E70" s="4" t="s">
        <v>112</v>
      </c>
    </row>
    <row r="71" spans="2:5" x14ac:dyDescent="0.2">
      <c r="B71" t="s">
        <v>4988</v>
      </c>
      <c r="C71" s="4" t="s">
        <v>4988</v>
      </c>
      <c r="D71" t="s">
        <v>2345</v>
      </c>
      <c r="E71" s="4" t="s">
        <v>2366</v>
      </c>
    </row>
    <row r="72" spans="2:5" x14ac:dyDescent="0.2">
      <c r="B72" t="s">
        <v>4654</v>
      </c>
      <c r="C72" s="4" t="s">
        <v>4682</v>
      </c>
      <c r="D72" t="s">
        <v>2518</v>
      </c>
      <c r="E72" s="4" t="s">
        <v>2080</v>
      </c>
    </row>
    <row r="73" spans="2:5" x14ac:dyDescent="0.2">
      <c r="B73" t="s">
        <v>4989</v>
      </c>
      <c r="C73" s="4" t="s">
        <v>4846</v>
      </c>
      <c r="D73" t="s">
        <v>838</v>
      </c>
      <c r="E73" s="4" t="s">
        <v>5946</v>
      </c>
    </row>
    <row r="74" spans="2:5" x14ac:dyDescent="0.2">
      <c r="B74" t="s">
        <v>4682</v>
      </c>
      <c r="C74" s="4" t="s">
        <v>4994</v>
      </c>
      <c r="D74" t="s">
        <v>1801</v>
      </c>
      <c r="E74" s="4" t="s">
        <v>5963</v>
      </c>
    </row>
    <row r="75" spans="2:5" x14ac:dyDescent="0.2">
      <c r="B75" t="s">
        <v>4990</v>
      </c>
      <c r="C75" s="4" t="s">
        <v>3784</v>
      </c>
      <c r="D75" t="s">
        <v>2314</v>
      </c>
      <c r="E75" s="4" t="s">
        <v>5509</v>
      </c>
    </row>
    <row r="76" spans="2:5" x14ac:dyDescent="0.2">
      <c r="B76" t="s">
        <v>4991</v>
      </c>
      <c r="C76" s="4" t="s">
        <v>5003</v>
      </c>
      <c r="D76" t="s">
        <v>2424</v>
      </c>
      <c r="E76" s="4" t="s">
        <v>2439</v>
      </c>
    </row>
    <row r="77" spans="2:5" x14ac:dyDescent="0.2">
      <c r="B77" t="s">
        <v>4992</v>
      </c>
      <c r="C77" s="4" t="s">
        <v>5004</v>
      </c>
      <c r="D77" t="s">
        <v>1703</v>
      </c>
      <c r="E77" s="4" t="s">
        <v>5516</v>
      </c>
    </row>
    <row r="78" spans="2:5" x14ac:dyDescent="0.2">
      <c r="B78" t="s">
        <v>4588</v>
      </c>
      <c r="C78" s="4" t="s">
        <v>5006</v>
      </c>
      <c r="D78" t="s">
        <v>2246</v>
      </c>
      <c r="E78" s="4" t="s">
        <v>1086</v>
      </c>
    </row>
    <row r="79" spans="2:5" x14ac:dyDescent="0.2">
      <c r="B79" t="s">
        <v>3715</v>
      </c>
      <c r="C79" s="4" t="s">
        <v>5011</v>
      </c>
      <c r="D79" t="s">
        <v>2341</v>
      </c>
      <c r="E79" s="4" t="s">
        <v>2310</v>
      </c>
    </row>
    <row r="80" spans="2:5" x14ac:dyDescent="0.2">
      <c r="B80" t="s">
        <v>4993</v>
      </c>
      <c r="C80" s="4" t="s">
        <v>3710</v>
      </c>
      <c r="D80" t="s">
        <v>1487</v>
      </c>
      <c r="E80" s="4" t="s">
        <v>768</v>
      </c>
    </row>
    <row r="81" spans="2:5" x14ac:dyDescent="0.2">
      <c r="B81" t="s">
        <v>4846</v>
      </c>
      <c r="C81" s="4" t="s">
        <v>3343</v>
      </c>
      <c r="D81" t="s">
        <v>2462</v>
      </c>
      <c r="E81" s="4" t="s">
        <v>419</v>
      </c>
    </row>
    <row r="82" spans="2:5" x14ac:dyDescent="0.2">
      <c r="B82" t="s">
        <v>4358</v>
      </c>
      <c r="C82" s="4" t="s">
        <v>4938</v>
      </c>
      <c r="D82" t="s">
        <v>2731</v>
      </c>
      <c r="E82" s="4" t="s">
        <v>1930</v>
      </c>
    </row>
    <row r="83" spans="2:5" x14ac:dyDescent="0.2">
      <c r="B83" t="s">
        <v>3544</v>
      </c>
      <c r="C83" s="4" t="s">
        <v>5019</v>
      </c>
      <c r="D83" t="s">
        <v>5515</v>
      </c>
      <c r="E83" s="4" t="s">
        <v>1803</v>
      </c>
    </row>
    <row r="84" spans="2:5" x14ac:dyDescent="0.2">
      <c r="B84" t="s">
        <v>3002</v>
      </c>
      <c r="C84" s="4" t="s">
        <v>3459</v>
      </c>
      <c r="D84" t="s">
        <v>884</v>
      </c>
      <c r="E84" s="4" t="s">
        <v>2408</v>
      </c>
    </row>
    <row r="85" spans="2:5" x14ac:dyDescent="0.2">
      <c r="B85" t="s">
        <v>4878</v>
      </c>
      <c r="C85" s="4" t="s">
        <v>5023</v>
      </c>
      <c r="D85" t="s">
        <v>2262</v>
      </c>
      <c r="E85" s="4" t="s">
        <v>5598</v>
      </c>
    </row>
    <row r="86" spans="2:5" x14ac:dyDescent="0.2">
      <c r="B86" t="s">
        <v>4530</v>
      </c>
      <c r="C86" s="4" t="s">
        <v>5028</v>
      </c>
      <c r="D86" t="s">
        <v>2107</v>
      </c>
      <c r="E86" s="4" t="s">
        <v>797</v>
      </c>
    </row>
    <row r="87" spans="2:5" x14ac:dyDescent="0.2">
      <c r="B87" t="s">
        <v>4994</v>
      </c>
      <c r="C87" s="4" t="s">
        <v>197</v>
      </c>
      <c r="D87" t="s">
        <v>2274</v>
      </c>
      <c r="E87" s="4" t="s">
        <v>106</v>
      </c>
    </row>
    <row r="88" spans="2:5" x14ac:dyDescent="0.2">
      <c r="B88" t="s">
        <v>4995</v>
      </c>
      <c r="C88" s="4" t="s">
        <v>5032</v>
      </c>
      <c r="D88" t="s">
        <v>2390</v>
      </c>
      <c r="E88" s="4" t="s">
        <v>5612</v>
      </c>
    </row>
    <row r="89" spans="2:5" x14ac:dyDescent="0.2">
      <c r="B89" t="s">
        <v>4996</v>
      </c>
      <c r="C89" s="4" t="s">
        <v>3765</v>
      </c>
      <c r="D89" t="s">
        <v>2481</v>
      </c>
      <c r="E89" s="4" t="s">
        <v>2441</v>
      </c>
    </row>
    <row r="90" spans="2:5" x14ac:dyDescent="0.2">
      <c r="B90" t="s">
        <v>3651</v>
      </c>
      <c r="C90" s="4" t="s">
        <v>1033</v>
      </c>
      <c r="D90" t="s">
        <v>2438</v>
      </c>
      <c r="E90" s="4" t="s">
        <v>454</v>
      </c>
    </row>
    <row r="91" spans="2:5" x14ac:dyDescent="0.2">
      <c r="B91" t="s">
        <v>3903</v>
      </c>
      <c r="C91" s="4" t="s">
        <v>5039</v>
      </c>
      <c r="D91" t="s">
        <v>1805</v>
      </c>
      <c r="E91" s="4" t="s">
        <v>1849</v>
      </c>
    </row>
    <row r="92" spans="2:5" x14ac:dyDescent="0.2">
      <c r="B92" t="s">
        <v>2847</v>
      </c>
      <c r="C92" s="4" t="s">
        <v>2841</v>
      </c>
      <c r="D92" t="s">
        <v>2100</v>
      </c>
      <c r="E92" s="4" t="s">
        <v>5691</v>
      </c>
    </row>
    <row r="93" spans="2:5" x14ac:dyDescent="0.2">
      <c r="B93" t="s">
        <v>2755</v>
      </c>
      <c r="C93" s="4" t="s">
        <v>5041</v>
      </c>
      <c r="D93" t="s">
        <v>5516</v>
      </c>
      <c r="E93" s="4" t="s">
        <v>92</v>
      </c>
    </row>
    <row r="94" spans="2:5" x14ac:dyDescent="0.2">
      <c r="B94" t="s">
        <v>3581</v>
      </c>
      <c r="C94" s="4" t="s">
        <v>4286</v>
      </c>
      <c r="D94" t="s">
        <v>2114</v>
      </c>
      <c r="E94" s="4" t="s">
        <v>679</v>
      </c>
    </row>
    <row r="95" spans="2:5" x14ac:dyDescent="0.2">
      <c r="B95" t="s">
        <v>2904</v>
      </c>
      <c r="C95" s="4" t="s">
        <v>3957</v>
      </c>
      <c r="D95" t="s">
        <v>2042</v>
      </c>
      <c r="E95" s="4" t="s">
        <v>1237</v>
      </c>
    </row>
    <row r="96" spans="2:5" x14ac:dyDescent="0.2">
      <c r="B96" t="s">
        <v>3750</v>
      </c>
      <c r="C96" s="4" t="s">
        <v>5048</v>
      </c>
      <c r="D96" t="s">
        <v>2165</v>
      </c>
      <c r="E96" s="4" t="s">
        <v>1904</v>
      </c>
    </row>
    <row r="97" spans="2:5" x14ac:dyDescent="0.2">
      <c r="B97" t="s">
        <v>4997</v>
      </c>
      <c r="C97" s="4" t="s">
        <v>1710</v>
      </c>
      <c r="D97" t="s">
        <v>2516</v>
      </c>
      <c r="E97" s="4" t="s">
        <v>4783</v>
      </c>
    </row>
    <row r="98" spans="2:5" x14ac:dyDescent="0.2">
      <c r="B98" t="s">
        <v>3784</v>
      </c>
      <c r="C98" s="4" t="s">
        <v>2564</v>
      </c>
      <c r="D98" t="s">
        <v>2475</v>
      </c>
      <c r="E98" s="4" t="s">
        <v>1446</v>
      </c>
    </row>
    <row r="99" spans="2:5" x14ac:dyDescent="0.2">
      <c r="B99" t="s">
        <v>4998</v>
      </c>
      <c r="C99" s="4" t="s">
        <v>2636</v>
      </c>
      <c r="D99" t="s">
        <v>2492</v>
      </c>
      <c r="E99" s="4" t="s">
        <v>1304</v>
      </c>
    </row>
    <row r="100" spans="2:5" x14ac:dyDescent="0.2">
      <c r="B100" t="s">
        <v>4999</v>
      </c>
      <c r="C100" s="4" t="s">
        <v>3646</v>
      </c>
      <c r="D100" t="s">
        <v>1630</v>
      </c>
      <c r="E100" s="4" t="s">
        <v>271</v>
      </c>
    </row>
    <row r="101" spans="2:5" x14ac:dyDescent="0.2">
      <c r="B101" t="s">
        <v>5000</v>
      </c>
      <c r="C101" s="4" t="s">
        <v>3735</v>
      </c>
      <c r="D101" t="s">
        <v>2977</v>
      </c>
      <c r="E101" s="4" t="s">
        <v>867</v>
      </c>
    </row>
    <row r="102" spans="2:5" x14ac:dyDescent="0.2">
      <c r="B102" t="s">
        <v>5001</v>
      </c>
      <c r="C102" s="4" t="s">
        <v>5063</v>
      </c>
      <c r="D102" t="s">
        <v>563</v>
      </c>
      <c r="E102" s="4" t="s">
        <v>2199</v>
      </c>
    </row>
    <row r="103" spans="2:5" x14ac:dyDescent="0.2">
      <c r="B103" t="s">
        <v>5002</v>
      </c>
      <c r="C103" s="4" t="s">
        <v>3216</v>
      </c>
      <c r="D103" t="s">
        <v>2321</v>
      </c>
      <c r="E103" s="4" t="s">
        <v>2521</v>
      </c>
    </row>
    <row r="104" spans="2:5" x14ac:dyDescent="0.2">
      <c r="B104" t="s">
        <v>2851</v>
      </c>
      <c r="C104" s="4" t="s">
        <v>5082</v>
      </c>
      <c r="D104" t="s">
        <v>767</v>
      </c>
      <c r="E104" s="4" t="s">
        <v>2147</v>
      </c>
    </row>
    <row r="105" spans="2:5" x14ac:dyDescent="0.2">
      <c r="B105" t="s">
        <v>3725</v>
      </c>
      <c r="C105" s="4" t="s">
        <v>5089</v>
      </c>
      <c r="D105" t="s">
        <v>3058</v>
      </c>
      <c r="E105" s="4" t="s">
        <v>1801</v>
      </c>
    </row>
    <row r="106" spans="2:5" x14ac:dyDescent="0.2">
      <c r="B106" t="s">
        <v>3952</v>
      </c>
      <c r="C106" s="4" t="s">
        <v>5092</v>
      </c>
      <c r="D106" t="s">
        <v>2519</v>
      </c>
      <c r="E106" s="4" t="s">
        <v>2481</v>
      </c>
    </row>
    <row r="107" spans="2:5" x14ac:dyDescent="0.2">
      <c r="B107" t="s">
        <v>5003</v>
      </c>
      <c r="C107" s="4" t="s">
        <v>5093</v>
      </c>
      <c r="D107" t="s">
        <v>1662</v>
      </c>
      <c r="E107" s="4" t="s">
        <v>2475</v>
      </c>
    </row>
    <row r="108" spans="2:5" x14ac:dyDescent="0.2">
      <c r="B108" t="s">
        <v>5004</v>
      </c>
      <c r="C108" s="4" t="s">
        <v>625</v>
      </c>
      <c r="D108" t="s">
        <v>2249</v>
      </c>
      <c r="E108" s="4" t="s">
        <v>2977</v>
      </c>
    </row>
    <row r="109" spans="2:5" x14ac:dyDescent="0.2">
      <c r="B109" t="s">
        <v>2723</v>
      </c>
      <c r="C109" s="4" t="s">
        <v>2561</v>
      </c>
      <c r="D109" t="s">
        <v>2753</v>
      </c>
      <c r="E109" s="4" t="s">
        <v>2321</v>
      </c>
    </row>
    <row r="110" spans="2:5" x14ac:dyDescent="0.2">
      <c r="B110" t="s">
        <v>4296</v>
      </c>
      <c r="C110" s="4" t="s">
        <v>3051</v>
      </c>
      <c r="D110" t="s">
        <v>746</v>
      </c>
      <c r="E110" s="4" t="s">
        <v>2812</v>
      </c>
    </row>
    <row r="111" spans="2:5" x14ac:dyDescent="0.2">
      <c r="B111" t="s">
        <v>5005</v>
      </c>
      <c r="C111" s="4" t="s">
        <v>3510</v>
      </c>
      <c r="D111" t="s">
        <v>2825</v>
      </c>
      <c r="E111" s="4" t="s">
        <v>1460</v>
      </c>
    </row>
    <row r="112" spans="2:5" x14ac:dyDescent="0.2">
      <c r="B112" t="s">
        <v>5006</v>
      </c>
      <c r="C112" s="4" t="s">
        <v>3293</v>
      </c>
      <c r="D112" t="s">
        <v>3001</v>
      </c>
      <c r="E112" s="4" t="s">
        <v>2513</v>
      </c>
    </row>
    <row r="113" spans="2:5" x14ac:dyDescent="0.2">
      <c r="B113" t="s">
        <v>3875</v>
      </c>
      <c r="C113" s="4" t="s">
        <v>5114</v>
      </c>
      <c r="D113" t="s">
        <v>2794</v>
      </c>
      <c r="E113" s="4" t="s">
        <v>2043</v>
      </c>
    </row>
    <row r="114" spans="2:5" x14ac:dyDescent="0.2">
      <c r="B114" t="s">
        <v>2897</v>
      </c>
      <c r="C114" s="4" t="s">
        <v>2556</v>
      </c>
      <c r="D114" t="s">
        <v>2812</v>
      </c>
      <c r="E114" s="4" t="s">
        <v>1817</v>
      </c>
    </row>
    <row r="115" spans="2:5" x14ac:dyDescent="0.2">
      <c r="B115" t="s">
        <v>2887</v>
      </c>
      <c r="C115" s="4" t="s">
        <v>4305</v>
      </c>
      <c r="D115" t="s">
        <v>3922</v>
      </c>
      <c r="E115" s="4" t="s">
        <v>1599</v>
      </c>
    </row>
    <row r="116" spans="2:5" x14ac:dyDescent="0.2">
      <c r="B116" t="s">
        <v>5007</v>
      </c>
      <c r="C116" s="4" t="s">
        <v>4291</v>
      </c>
      <c r="D116" t="s">
        <v>2419</v>
      </c>
      <c r="E116" s="4" t="s">
        <v>1530</v>
      </c>
    </row>
    <row r="117" spans="2:5" x14ac:dyDescent="0.2">
      <c r="B117" t="s">
        <v>2285</v>
      </c>
      <c r="C117" s="4" t="s">
        <v>614</v>
      </c>
      <c r="D117" t="s">
        <v>2336</v>
      </c>
      <c r="E117" s="4" t="s">
        <v>2020</v>
      </c>
    </row>
    <row r="118" spans="2:5" x14ac:dyDescent="0.2">
      <c r="B118" t="s">
        <v>5008</v>
      </c>
      <c r="C118" s="4" t="s">
        <v>5130</v>
      </c>
      <c r="D118" t="s">
        <v>5517</v>
      </c>
      <c r="E118" s="4" t="s">
        <v>2213</v>
      </c>
    </row>
    <row r="119" spans="2:5" x14ac:dyDescent="0.2">
      <c r="B119" t="s">
        <v>3998</v>
      </c>
      <c r="C119" s="4" t="s">
        <v>5131</v>
      </c>
      <c r="D119" t="s">
        <v>1610</v>
      </c>
      <c r="E119" s="4" t="s">
        <v>1198</v>
      </c>
    </row>
    <row r="120" spans="2:5" x14ac:dyDescent="0.2">
      <c r="B120" t="s">
        <v>1902</v>
      </c>
      <c r="C120" s="4" t="s">
        <v>2823</v>
      </c>
      <c r="D120" t="s">
        <v>972</v>
      </c>
      <c r="E120" s="4" t="s">
        <v>1746</v>
      </c>
    </row>
    <row r="121" spans="2:5" x14ac:dyDescent="0.2">
      <c r="B121" t="s">
        <v>3962</v>
      </c>
      <c r="C121" s="4" t="s">
        <v>383</v>
      </c>
      <c r="D121" t="s">
        <v>827</v>
      </c>
      <c r="E121" s="4" t="s">
        <v>4021</v>
      </c>
    </row>
    <row r="122" spans="2:5" x14ac:dyDescent="0.2">
      <c r="B122" t="s">
        <v>1680</v>
      </c>
      <c r="C122" s="4" t="s">
        <v>1515</v>
      </c>
      <c r="D122" t="s">
        <v>5518</v>
      </c>
      <c r="E122" s="4" t="s">
        <v>2136</v>
      </c>
    </row>
    <row r="123" spans="2:5" x14ac:dyDescent="0.2">
      <c r="B123" t="s">
        <v>90</v>
      </c>
      <c r="C123" s="4" t="s">
        <v>2909</v>
      </c>
      <c r="D123" t="s">
        <v>864</v>
      </c>
      <c r="E123" s="4" t="s">
        <v>2065</v>
      </c>
    </row>
    <row r="124" spans="2:5" x14ac:dyDescent="0.2">
      <c r="B124" t="s">
        <v>5009</v>
      </c>
      <c r="C124" s="4" t="s">
        <v>5153</v>
      </c>
      <c r="D124" t="s">
        <v>2509</v>
      </c>
      <c r="E124" s="4" t="s">
        <v>5551</v>
      </c>
    </row>
    <row r="125" spans="2:5" x14ac:dyDescent="0.2">
      <c r="B125" t="s">
        <v>5010</v>
      </c>
      <c r="C125" s="4" t="s">
        <v>3606</v>
      </c>
      <c r="D125" t="s">
        <v>2968</v>
      </c>
      <c r="E125" s="4" t="s">
        <v>345</v>
      </c>
    </row>
    <row r="126" spans="2:5" x14ac:dyDescent="0.2">
      <c r="B126" t="s">
        <v>3600</v>
      </c>
      <c r="C126" s="4" t="s">
        <v>5155</v>
      </c>
      <c r="D126" t="s">
        <v>5519</v>
      </c>
      <c r="E126" s="4" t="s">
        <v>2480</v>
      </c>
    </row>
    <row r="127" spans="2:5" x14ac:dyDescent="0.2">
      <c r="B127" t="s">
        <v>751</v>
      </c>
      <c r="C127" s="4" t="s">
        <v>5156</v>
      </c>
      <c r="D127" t="s">
        <v>537</v>
      </c>
      <c r="E127" s="4" t="s">
        <v>466</v>
      </c>
    </row>
    <row r="128" spans="2:5" x14ac:dyDescent="0.2">
      <c r="B128" t="s">
        <v>987</v>
      </c>
      <c r="C128" s="4" t="s">
        <v>5164</v>
      </c>
      <c r="D128" t="s">
        <v>5520</v>
      </c>
      <c r="E128" s="4" t="s">
        <v>5564</v>
      </c>
    </row>
    <row r="129" spans="2:5" x14ac:dyDescent="0.2">
      <c r="B129" t="s">
        <v>5011</v>
      </c>
      <c r="C129" s="4" t="s">
        <v>2784</v>
      </c>
      <c r="D129" t="s">
        <v>940</v>
      </c>
      <c r="E129" s="4" t="s">
        <v>1337</v>
      </c>
    </row>
    <row r="130" spans="2:5" x14ac:dyDescent="0.2">
      <c r="B130" t="s">
        <v>5012</v>
      </c>
      <c r="C130" s="4" t="s">
        <v>3619</v>
      </c>
      <c r="D130" t="s">
        <v>2840</v>
      </c>
      <c r="E130" s="4" t="s">
        <v>2454</v>
      </c>
    </row>
    <row r="131" spans="2:5" x14ac:dyDescent="0.2">
      <c r="B131" t="s">
        <v>4156</v>
      </c>
      <c r="C131" s="4" t="s">
        <v>4802</v>
      </c>
      <c r="D131" t="s">
        <v>5521</v>
      </c>
      <c r="E131" s="4" t="s">
        <v>5568</v>
      </c>
    </row>
    <row r="132" spans="2:5" x14ac:dyDescent="0.2">
      <c r="B132" t="s">
        <v>3075</v>
      </c>
      <c r="C132" s="4" t="s">
        <v>5179</v>
      </c>
      <c r="D132" t="s">
        <v>5522</v>
      </c>
      <c r="E132" s="4" t="s">
        <v>2270</v>
      </c>
    </row>
    <row r="133" spans="2:5" x14ac:dyDescent="0.2">
      <c r="B133" t="s">
        <v>2736</v>
      </c>
      <c r="C133" s="4" t="s">
        <v>4876</v>
      </c>
      <c r="D133" t="s">
        <v>1360</v>
      </c>
      <c r="E133" s="4" t="s">
        <v>712</v>
      </c>
    </row>
    <row r="134" spans="2:5" x14ac:dyDescent="0.2">
      <c r="B134" t="s">
        <v>3710</v>
      </c>
      <c r="C134" s="4" t="s">
        <v>5183</v>
      </c>
      <c r="D134" t="s">
        <v>2448</v>
      </c>
      <c r="E134" s="4" t="s">
        <v>5572</v>
      </c>
    </row>
    <row r="135" spans="2:5" x14ac:dyDescent="0.2">
      <c r="B135" t="s">
        <v>4276</v>
      </c>
      <c r="C135" s="4" t="s">
        <v>3456</v>
      </c>
      <c r="D135" t="s">
        <v>2216</v>
      </c>
      <c r="E135" s="4" t="s">
        <v>1069</v>
      </c>
    </row>
    <row r="136" spans="2:5" x14ac:dyDescent="0.2">
      <c r="B136" t="s">
        <v>5013</v>
      </c>
      <c r="C136" s="4" t="s">
        <v>4271</v>
      </c>
      <c r="D136" t="s">
        <v>2844</v>
      </c>
      <c r="E136" s="4" t="s">
        <v>5603</v>
      </c>
    </row>
    <row r="137" spans="2:5" x14ac:dyDescent="0.2">
      <c r="B137" t="s">
        <v>3017</v>
      </c>
      <c r="C137" s="4" t="s">
        <v>5199</v>
      </c>
      <c r="D137" t="s">
        <v>2845</v>
      </c>
      <c r="E137" s="4" t="s">
        <v>3567</v>
      </c>
    </row>
    <row r="138" spans="2:5" x14ac:dyDescent="0.2">
      <c r="B138" t="s">
        <v>4767</v>
      </c>
      <c r="C138" s="4" t="s">
        <v>4469</v>
      </c>
      <c r="D138" t="s">
        <v>2101</v>
      </c>
      <c r="E138" s="4" t="s">
        <v>1118</v>
      </c>
    </row>
    <row r="139" spans="2:5" x14ac:dyDescent="0.2">
      <c r="B139" t="s">
        <v>5014</v>
      </c>
      <c r="C139" s="4" t="s">
        <v>2725</v>
      </c>
      <c r="D139" t="s">
        <v>1318</v>
      </c>
      <c r="E139" s="4" t="s">
        <v>1726</v>
      </c>
    </row>
    <row r="140" spans="2:5" x14ac:dyDescent="0.2">
      <c r="B140" t="s">
        <v>3343</v>
      </c>
      <c r="C140" s="4" t="s">
        <v>5211</v>
      </c>
      <c r="D140" t="s">
        <v>4547</v>
      </c>
      <c r="E140" s="4" t="s">
        <v>1104</v>
      </c>
    </row>
    <row r="141" spans="2:5" x14ac:dyDescent="0.2">
      <c r="B141" t="s">
        <v>2588</v>
      </c>
      <c r="C141" s="4" t="s">
        <v>3713</v>
      </c>
      <c r="D141" t="s">
        <v>5523</v>
      </c>
      <c r="E141" s="4" t="s">
        <v>1999</v>
      </c>
    </row>
    <row r="142" spans="2:5" x14ac:dyDescent="0.2">
      <c r="B142" t="s">
        <v>4285</v>
      </c>
      <c r="C142" s="4" t="s">
        <v>2662</v>
      </c>
      <c r="D142" t="s">
        <v>1460</v>
      </c>
      <c r="E142" s="4" t="s">
        <v>1062</v>
      </c>
    </row>
    <row r="143" spans="2:5" x14ac:dyDescent="0.2">
      <c r="B143" t="s">
        <v>4290</v>
      </c>
      <c r="C143" s="4" t="s">
        <v>2984</v>
      </c>
      <c r="D143" t="s">
        <v>2207</v>
      </c>
      <c r="E143" s="4" t="s">
        <v>2074</v>
      </c>
    </row>
    <row r="144" spans="2:5" x14ac:dyDescent="0.2">
      <c r="B144" t="s">
        <v>3738</v>
      </c>
      <c r="C144" s="4" t="s">
        <v>3788</v>
      </c>
      <c r="D144" t="s">
        <v>2425</v>
      </c>
      <c r="E144" s="4" t="s">
        <v>2474</v>
      </c>
    </row>
    <row r="145" spans="2:5" x14ac:dyDescent="0.2">
      <c r="B145" t="s">
        <v>5015</v>
      </c>
      <c r="C145" s="4" t="s">
        <v>4399</v>
      </c>
      <c r="D145" t="s">
        <v>5524</v>
      </c>
      <c r="E145" s="4" t="s">
        <v>1520</v>
      </c>
    </row>
    <row r="146" spans="2:5" x14ac:dyDescent="0.2">
      <c r="B146" t="s">
        <v>5016</v>
      </c>
      <c r="C146" s="4" t="s">
        <v>3254</v>
      </c>
      <c r="D146" t="s">
        <v>2234</v>
      </c>
      <c r="E146" s="4" t="s">
        <v>1535</v>
      </c>
    </row>
    <row r="147" spans="2:5" x14ac:dyDescent="0.2">
      <c r="B147" t="s">
        <v>3898</v>
      </c>
      <c r="C147" s="4" t="s">
        <v>5232</v>
      </c>
      <c r="D147" t="s">
        <v>1899</v>
      </c>
      <c r="E147" s="4" t="s">
        <v>3779</v>
      </c>
    </row>
    <row r="148" spans="2:5" x14ac:dyDescent="0.2">
      <c r="B148" t="s">
        <v>5017</v>
      </c>
      <c r="C148" s="4" t="s">
        <v>5234</v>
      </c>
      <c r="D148" t="s">
        <v>2290</v>
      </c>
      <c r="E148" s="4" t="s">
        <v>937</v>
      </c>
    </row>
    <row r="149" spans="2:5" x14ac:dyDescent="0.2">
      <c r="B149" t="s">
        <v>2857</v>
      </c>
      <c r="C149" s="4" t="s">
        <v>3200</v>
      </c>
      <c r="D149" t="s">
        <v>2166</v>
      </c>
      <c r="E149" s="4" t="s">
        <v>2484</v>
      </c>
    </row>
    <row r="150" spans="2:5" x14ac:dyDescent="0.2">
      <c r="B150" t="s">
        <v>5018</v>
      </c>
      <c r="C150" s="4" t="s">
        <v>292</v>
      </c>
      <c r="D150" t="s">
        <v>5525</v>
      </c>
      <c r="E150" s="4" t="s">
        <v>1024</v>
      </c>
    </row>
    <row r="151" spans="2:5" x14ac:dyDescent="0.2">
      <c r="B151" t="s">
        <v>4938</v>
      </c>
      <c r="C151" s="4" t="s">
        <v>4737</v>
      </c>
      <c r="D151" t="s">
        <v>1335</v>
      </c>
      <c r="E151" s="4" t="s">
        <v>4126</v>
      </c>
    </row>
    <row r="152" spans="2:5" x14ac:dyDescent="0.2">
      <c r="B152" t="s">
        <v>367</v>
      </c>
      <c r="C152" s="4" t="s">
        <v>4855</v>
      </c>
      <c r="D152" t="s">
        <v>2503</v>
      </c>
      <c r="E152" s="4" t="s">
        <v>2483</v>
      </c>
    </row>
    <row r="153" spans="2:5" x14ac:dyDescent="0.2">
      <c r="B153" t="s">
        <v>3023</v>
      </c>
      <c r="C153" s="4" t="s">
        <v>2886</v>
      </c>
      <c r="D153" t="s">
        <v>2130</v>
      </c>
      <c r="E153" s="4" t="s">
        <v>5631</v>
      </c>
    </row>
    <row r="154" spans="2:5" x14ac:dyDescent="0.2">
      <c r="B154" t="s">
        <v>5019</v>
      </c>
      <c r="C154" s="4" t="s">
        <v>1519</v>
      </c>
      <c r="D154" t="s">
        <v>5526</v>
      </c>
      <c r="E154" s="4" t="s">
        <v>5639</v>
      </c>
    </row>
    <row r="155" spans="2:5" x14ac:dyDescent="0.2">
      <c r="B155" t="s">
        <v>3081</v>
      </c>
      <c r="C155" s="4" t="s">
        <v>2668</v>
      </c>
      <c r="D155" t="s">
        <v>1607</v>
      </c>
      <c r="E155" s="4" t="s">
        <v>5646</v>
      </c>
    </row>
    <row r="156" spans="2:5" x14ac:dyDescent="0.2">
      <c r="B156" t="s">
        <v>5020</v>
      </c>
      <c r="C156" s="4" t="s">
        <v>2599</v>
      </c>
      <c r="D156" t="s">
        <v>2868</v>
      </c>
      <c r="E156" s="4" t="s">
        <v>981</v>
      </c>
    </row>
    <row r="157" spans="2:5" x14ac:dyDescent="0.2">
      <c r="B157" t="s">
        <v>164</v>
      </c>
      <c r="C157" s="4" t="s">
        <v>3583</v>
      </c>
      <c r="D157" t="s">
        <v>3174</v>
      </c>
      <c r="E157" s="4" t="s">
        <v>5653</v>
      </c>
    </row>
    <row r="158" spans="2:5" x14ac:dyDescent="0.2">
      <c r="B158" t="s">
        <v>5021</v>
      </c>
      <c r="C158" s="4" t="s">
        <v>4427</v>
      </c>
      <c r="D158" t="s">
        <v>2449</v>
      </c>
      <c r="E158" s="4" t="s">
        <v>16</v>
      </c>
    </row>
    <row r="159" spans="2:5" x14ac:dyDescent="0.2">
      <c r="B159" t="s">
        <v>3000</v>
      </c>
      <c r="C159" s="4" t="s">
        <v>4429</v>
      </c>
      <c r="D159" t="s">
        <v>2288</v>
      </c>
      <c r="E159" s="4" t="s">
        <v>1204</v>
      </c>
    </row>
    <row r="160" spans="2:5" x14ac:dyDescent="0.2">
      <c r="B160" t="s">
        <v>4069</v>
      </c>
      <c r="C160" s="4" t="s">
        <v>3466</v>
      </c>
      <c r="D160" t="s">
        <v>2499</v>
      </c>
      <c r="E160" s="4" t="s">
        <v>5661</v>
      </c>
    </row>
    <row r="161" spans="2:5" x14ac:dyDescent="0.2">
      <c r="B161" t="s">
        <v>4686</v>
      </c>
      <c r="C161" s="4" t="s">
        <v>4169</v>
      </c>
      <c r="D161" t="s">
        <v>2839</v>
      </c>
      <c r="E161" s="4" t="s">
        <v>5665</v>
      </c>
    </row>
    <row r="162" spans="2:5" x14ac:dyDescent="0.2">
      <c r="B162" t="s">
        <v>3459</v>
      </c>
      <c r="C162" s="4" t="s">
        <v>2858</v>
      </c>
      <c r="D162" t="s">
        <v>2510</v>
      </c>
      <c r="E162" s="4" t="s">
        <v>1573</v>
      </c>
    </row>
    <row r="163" spans="2:5" x14ac:dyDescent="0.2">
      <c r="B163" t="s">
        <v>2746</v>
      </c>
      <c r="C163" s="4" t="s">
        <v>4832</v>
      </c>
      <c r="D163" t="s">
        <v>4514</v>
      </c>
      <c r="E163" s="4" t="s">
        <v>1234</v>
      </c>
    </row>
    <row r="164" spans="2:5" x14ac:dyDescent="0.2">
      <c r="B164" t="s">
        <v>4119</v>
      </c>
      <c r="C164" s="4" t="s">
        <v>5284</v>
      </c>
      <c r="D164" t="s">
        <v>2515</v>
      </c>
      <c r="E164" s="4" t="s">
        <v>5679</v>
      </c>
    </row>
    <row r="165" spans="2:5" x14ac:dyDescent="0.2">
      <c r="B165" t="s">
        <v>5022</v>
      </c>
      <c r="C165" s="4" t="s">
        <v>4446</v>
      </c>
      <c r="D165" t="s">
        <v>1651</v>
      </c>
      <c r="E165" s="4" t="s">
        <v>1153</v>
      </c>
    </row>
    <row r="166" spans="2:5" x14ac:dyDescent="0.2">
      <c r="B166" t="s">
        <v>3215</v>
      </c>
      <c r="C166" s="4" t="s">
        <v>4795</v>
      </c>
      <c r="D166" t="s">
        <v>2513</v>
      </c>
      <c r="E166" s="4" t="s">
        <v>354</v>
      </c>
    </row>
    <row r="167" spans="2:5" x14ac:dyDescent="0.2">
      <c r="B167" t="s">
        <v>5023</v>
      </c>
      <c r="C167" s="4" t="s">
        <v>3534</v>
      </c>
      <c r="D167" t="s">
        <v>2211</v>
      </c>
      <c r="E167" s="4" t="s">
        <v>2142</v>
      </c>
    </row>
    <row r="168" spans="2:5" x14ac:dyDescent="0.2">
      <c r="B168" t="s">
        <v>2712</v>
      </c>
      <c r="C168" s="4" t="s">
        <v>2605</v>
      </c>
      <c r="D168" t="s">
        <v>1233</v>
      </c>
      <c r="E168" s="4" t="s">
        <v>5694</v>
      </c>
    </row>
    <row r="169" spans="2:5" x14ac:dyDescent="0.2">
      <c r="B169" t="s">
        <v>5024</v>
      </c>
      <c r="C169" s="4" t="s">
        <v>5306</v>
      </c>
      <c r="D169" t="s">
        <v>1086</v>
      </c>
      <c r="E169" s="4" t="s">
        <v>5700</v>
      </c>
    </row>
    <row r="170" spans="2:5" x14ac:dyDescent="0.2">
      <c r="B170" t="s">
        <v>3815</v>
      </c>
      <c r="C170" s="4" t="s">
        <v>4330</v>
      </c>
      <c r="D170" t="s">
        <v>5527</v>
      </c>
      <c r="E170" s="4" t="s">
        <v>2212</v>
      </c>
    </row>
    <row r="171" spans="2:5" x14ac:dyDescent="0.2">
      <c r="B171" t="s">
        <v>4127</v>
      </c>
      <c r="C171" s="4" t="s">
        <v>4786</v>
      </c>
      <c r="D171" t="s">
        <v>326</v>
      </c>
      <c r="E171" s="4" t="s">
        <v>1637</v>
      </c>
    </row>
    <row r="172" spans="2:5" x14ac:dyDescent="0.2">
      <c r="B172" t="s">
        <v>4679</v>
      </c>
      <c r="C172" s="4" t="s">
        <v>4262</v>
      </c>
      <c r="D172" t="s">
        <v>191</v>
      </c>
      <c r="E172" s="4" t="s">
        <v>5707</v>
      </c>
    </row>
    <row r="173" spans="2:5" x14ac:dyDescent="0.2">
      <c r="B173" t="s">
        <v>4573</v>
      </c>
      <c r="C173" s="4" t="s">
        <v>5310</v>
      </c>
      <c r="D173" t="s">
        <v>917</v>
      </c>
      <c r="E173" s="4" t="s">
        <v>2244</v>
      </c>
    </row>
    <row r="174" spans="2:5" x14ac:dyDescent="0.2">
      <c r="B174" t="s">
        <v>5025</v>
      </c>
      <c r="C174" s="4" t="s">
        <v>2643</v>
      </c>
      <c r="D174" t="s">
        <v>2405</v>
      </c>
      <c r="E174" s="4" t="s">
        <v>5711</v>
      </c>
    </row>
    <row r="175" spans="2:5" x14ac:dyDescent="0.2">
      <c r="B175" t="s">
        <v>5026</v>
      </c>
      <c r="C175" s="4" t="s">
        <v>3132</v>
      </c>
      <c r="D175" t="s">
        <v>1183</v>
      </c>
      <c r="E175" s="4" t="s">
        <v>1178</v>
      </c>
    </row>
    <row r="176" spans="2:5" x14ac:dyDescent="0.2">
      <c r="B176" t="s">
        <v>5027</v>
      </c>
      <c r="C176" s="4" t="s">
        <v>3053</v>
      </c>
      <c r="D176" t="s">
        <v>2939</v>
      </c>
      <c r="E176" s="4" t="s">
        <v>5731</v>
      </c>
    </row>
    <row r="177" spans="2:5" x14ac:dyDescent="0.2">
      <c r="B177" t="s">
        <v>2978</v>
      </c>
      <c r="C177" s="4" t="s">
        <v>4211</v>
      </c>
      <c r="D177" t="s">
        <v>5528</v>
      </c>
      <c r="E177" s="4" t="s">
        <v>975</v>
      </c>
    </row>
    <row r="178" spans="2:5" x14ac:dyDescent="0.2">
      <c r="B178" t="s">
        <v>5028</v>
      </c>
      <c r="C178" s="4" t="s">
        <v>2617</v>
      </c>
      <c r="D178" t="s">
        <v>5529</v>
      </c>
      <c r="E178" s="4" t="s">
        <v>2791</v>
      </c>
    </row>
    <row r="179" spans="2:5" x14ac:dyDescent="0.2">
      <c r="B179" t="s">
        <v>3150</v>
      </c>
      <c r="C179" s="4" t="s">
        <v>5334</v>
      </c>
      <c r="D179" t="s">
        <v>1034</v>
      </c>
      <c r="E179" s="4" t="s">
        <v>5752</v>
      </c>
    </row>
    <row r="180" spans="2:5" x14ac:dyDescent="0.2">
      <c r="B180" t="s">
        <v>4457</v>
      </c>
      <c r="C180" s="4" t="s">
        <v>5337</v>
      </c>
      <c r="D180" t="s">
        <v>2514</v>
      </c>
      <c r="E180" s="4" t="s">
        <v>1162</v>
      </c>
    </row>
    <row r="181" spans="2:5" x14ac:dyDescent="0.2">
      <c r="B181" t="s">
        <v>4926</v>
      </c>
      <c r="C181" s="4" t="s">
        <v>5338</v>
      </c>
      <c r="D181" t="s">
        <v>2500</v>
      </c>
      <c r="E181" s="4" t="s">
        <v>5754</v>
      </c>
    </row>
    <row r="182" spans="2:5" x14ac:dyDescent="0.2">
      <c r="B182" t="s">
        <v>5029</v>
      </c>
      <c r="C182" s="4" t="s">
        <v>5348</v>
      </c>
      <c r="D182" t="s">
        <v>2485</v>
      </c>
      <c r="E182" s="4" t="s">
        <v>5761</v>
      </c>
    </row>
    <row r="183" spans="2:5" x14ac:dyDescent="0.2">
      <c r="B183" t="s">
        <v>2965</v>
      </c>
      <c r="C183" s="4" t="s">
        <v>5352</v>
      </c>
      <c r="D183" t="s">
        <v>2104</v>
      </c>
      <c r="E183" s="4" t="s">
        <v>2044</v>
      </c>
    </row>
    <row r="184" spans="2:5" x14ac:dyDescent="0.2">
      <c r="B184" t="s">
        <v>5030</v>
      </c>
      <c r="C184" s="4" t="s">
        <v>3914</v>
      </c>
      <c r="D184" t="s">
        <v>2029</v>
      </c>
      <c r="E184" s="4" t="s">
        <v>3432</v>
      </c>
    </row>
    <row r="185" spans="2:5" x14ac:dyDescent="0.2">
      <c r="B185" t="s">
        <v>4829</v>
      </c>
      <c r="C185" s="4" t="s">
        <v>5355</v>
      </c>
      <c r="D185" t="s">
        <v>2505</v>
      </c>
      <c r="E185" s="4" t="s">
        <v>1205</v>
      </c>
    </row>
    <row r="186" spans="2:5" x14ac:dyDescent="0.2">
      <c r="B186" t="s">
        <v>3115</v>
      </c>
      <c r="C186" s="4" t="s">
        <v>5361</v>
      </c>
      <c r="D186" t="s">
        <v>2084</v>
      </c>
      <c r="E186" s="4" t="s">
        <v>1823</v>
      </c>
    </row>
    <row r="187" spans="2:5" x14ac:dyDescent="0.2">
      <c r="B187" t="s">
        <v>2718</v>
      </c>
      <c r="C187" s="4" t="s">
        <v>4315</v>
      </c>
      <c r="D187" t="s">
        <v>5530</v>
      </c>
      <c r="E187" s="4" t="s">
        <v>1985</v>
      </c>
    </row>
    <row r="188" spans="2:5" x14ac:dyDescent="0.2">
      <c r="B188" t="s">
        <v>3035</v>
      </c>
      <c r="C188" s="4" t="s">
        <v>4769</v>
      </c>
      <c r="D188" t="s">
        <v>5531</v>
      </c>
      <c r="E188" s="4" t="s">
        <v>2158</v>
      </c>
    </row>
    <row r="189" spans="2:5" x14ac:dyDescent="0.2">
      <c r="B189" t="s">
        <v>197</v>
      </c>
      <c r="C189" s="4" t="s">
        <v>5366</v>
      </c>
      <c r="D189" t="s">
        <v>2006</v>
      </c>
      <c r="E189" s="4" t="s">
        <v>5777</v>
      </c>
    </row>
    <row r="190" spans="2:5" x14ac:dyDescent="0.2">
      <c r="B190" t="s">
        <v>5031</v>
      </c>
      <c r="C190" s="4" t="s">
        <v>3042</v>
      </c>
      <c r="D190" t="s">
        <v>5532</v>
      </c>
      <c r="E190" s="4" t="s">
        <v>2210</v>
      </c>
    </row>
    <row r="191" spans="2:5" x14ac:dyDescent="0.2">
      <c r="B191" t="s">
        <v>5032</v>
      </c>
      <c r="C191" s="4" t="s">
        <v>2581</v>
      </c>
      <c r="D191" t="s">
        <v>2043</v>
      </c>
      <c r="E191" s="4" t="s">
        <v>4764</v>
      </c>
    </row>
    <row r="192" spans="2:5" x14ac:dyDescent="0.2">
      <c r="B192" t="s">
        <v>4444</v>
      </c>
      <c r="C192" s="4" t="s">
        <v>2563</v>
      </c>
      <c r="D192" t="s">
        <v>5533</v>
      </c>
      <c r="E192" s="4" t="s">
        <v>4565</v>
      </c>
    </row>
    <row r="193" spans="2:5" x14ac:dyDescent="0.2">
      <c r="B193" t="s">
        <v>2622</v>
      </c>
      <c r="C193" s="4" t="s">
        <v>3948</v>
      </c>
      <c r="D193" t="s">
        <v>270</v>
      </c>
      <c r="E193" s="4" t="s">
        <v>5824</v>
      </c>
    </row>
    <row r="194" spans="2:5" x14ac:dyDescent="0.2">
      <c r="B194" t="s">
        <v>4161</v>
      </c>
      <c r="C194" s="4" t="s">
        <v>3968</v>
      </c>
      <c r="D194" t="s">
        <v>1817</v>
      </c>
      <c r="E194" s="4" t="s">
        <v>721</v>
      </c>
    </row>
    <row r="195" spans="2:5" x14ac:dyDescent="0.2">
      <c r="B195" t="s">
        <v>4125</v>
      </c>
      <c r="C195" s="4" t="s">
        <v>3274</v>
      </c>
      <c r="D195" t="s">
        <v>2506</v>
      </c>
      <c r="E195" s="4" t="s">
        <v>2058</v>
      </c>
    </row>
    <row r="196" spans="2:5" x14ac:dyDescent="0.2">
      <c r="B196" t="s">
        <v>3281</v>
      </c>
      <c r="C196" s="4" t="s">
        <v>5369</v>
      </c>
      <c r="D196" t="s">
        <v>4784</v>
      </c>
      <c r="E196" s="4" t="s">
        <v>5846</v>
      </c>
    </row>
    <row r="197" spans="2:5" x14ac:dyDescent="0.2">
      <c r="B197" t="s">
        <v>3240</v>
      </c>
      <c r="C197" s="4" t="s">
        <v>5372</v>
      </c>
      <c r="D197" t="s">
        <v>952</v>
      </c>
      <c r="E197" s="4" t="s">
        <v>923</v>
      </c>
    </row>
    <row r="198" spans="2:5" x14ac:dyDescent="0.2">
      <c r="B198" t="s">
        <v>4204</v>
      </c>
      <c r="C198" s="4" t="s">
        <v>3656</v>
      </c>
      <c r="D198" t="s">
        <v>5534</v>
      </c>
      <c r="E198" s="4" t="s">
        <v>1747</v>
      </c>
    </row>
    <row r="199" spans="2:5" x14ac:dyDescent="0.2">
      <c r="B199" t="s">
        <v>2879</v>
      </c>
      <c r="C199" s="4" t="s">
        <v>3134</v>
      </c>
      <c r="D199" t="s">
        <v>5535</v>
      </c>
      <c r="E199" s="4" t="s">
        <v>5880</v>
      </c>
    </row>
    <row r="200" spans="2:5" x14ac:dyDescent="0.2">
      <c r="B200" t="s">
        <v>2584</v>
      </c>
      <c r="C200" s="4" t="s">
        <v>5378</v>
      </c>
      <c r="D200" t="s">
        <v>2501</v>
      </c>
      <c r="E200" s="4" t="s">
        <v>1531</v>
      </c>
    </row>
    <row r="201" spans="2:5" x14ac:dyDescent="0.2">
      <c r="B201" t="s">
        <v>2686</v>
      </c>
      <c r="C201" s="4" t="s">
        <v>4090</v>
      </c>
      <c r="D201" t="s">
        <v>5536</v>
      </c>
      <c r="E201" s="4" t="s">
        <v>1122</v>
      </c>
    </row>
    <row r="202" spans="2:5" x14ac:dyDescent="0.2">
      <c r="B202" t="s">
        <v>5033</v>
      </c>
      <c r="C202" s="4" t="s">
        <v>5383</v>
      </c>
      <c r="D202" t="s">
        <v>1846</v>
      </c>
      <c r="E202" s="4" t="s">
        <v>365</v>
      </c>
    </row>
    <row r="203" spans="2:5" x14ac:dyDescent="0.2">
      <c r="B203" t="s">
        <v>3034</v>
      </c>
      <c r="C203" s="4" t="s">
        <v>3580</v>
      </c>
      <c r="D203" t="s">
        <v>1599</v>
      </c>
      <c r="E203" s="4" t="s">
        <v>2171</v>
      </c>
    </row>
    <row r="204" spans="2:5" x14ac:dyDescent="0.2">
      <c r="B204" t="s">
        <v>2793</v>
      </c>
      <c r="C204" s="4" t="s">
        <v>3442</v>
      </c>
      <c r="D204" t="s">
        <v>262</v>
      </c>
      <c r="E204" s="4" t="s">
        <v>5911</v>
      </c>
    </row>
    <row r="205" spans="2:5" x14ac:dyDescent="0.2">
      <c r="B205" t="s">
        <v>850</v>
      </c>
      <c r="C205" s="4" t="s">
        <v>2630</v>
      </c>
      <c r="D205" t="s">
        <v>296</v>
      </c>
      <c r="E205" s="4" t="s">
        <v>851</v>
      </c>
    </row>
    <row r="206" spans="2:5" x14ac:dyDescent="0.2">
      <c r="B206" t="s">
        <v>5034</v>
      </c>
      <c r="C206" s="4" t="s">
        <v>2645</v>
      </c>
      <c r="D206" t="s">
        <v>2421</v>
      </c>
      <c r="E206" s="4" t="s">
        <v>5940</v>
      </c>
    </row>
    <row r="207" spans="2:5" x14ac:dyDescent="0.2">
      <c r="B207" t="s">
        <v>5035</v>
      </c>
      <c r="C207" s="4" t="s">
        <v>446</v>
      </c>
      <c r="D207" t="s">
        <v>1839</v>
      </c>
      <c r="E207" s="4" t="s">
        <v>1299</v>
      </c>
    </row>
    <row r="208" spans="2:5" x14ac:dyDescent="0.2">
      <c r="B208" t="s">
        <v>4302</v>
      </c>
      <c r="C208" s="4" t="s">
        <v>3056</v>
      </c>
      <c r="D208" t="s">
        <v>2077</v>
      </c>
      <c r="E208" s="4" t="s">
        <v>748</v>
      </c>
    </row>
    <row r="209" spans="2:5" x14ac:dyDescent="0.2">
      <c r="B209" t="s">
        <v>5036</v>
      </c>
      <c r="C209" s="4" t="s">
        <v>5420</v>
      </c>
      <c r="D209" t="s">
        <v>1761</v>
      </c>
      <c r="E209" s="4" t="s">
        <v>5948</v>
      </c>
    </row>
    <row r="210" spans="2:5" x14ac:dyDescent="0.2">
      <c r="B210" t="s">
        <v>4432</v>
      </c>
      <c r="C210" s="4" t="s">
        <v>5421</v>
      </c>
      <c r="D210" t="s">
        <v>2338</v>
      </c>
      <c r="E210" s="4" t="s">
        <v>1925</v>
      </c>
    </row>
    <row r="211" spans="2:5" x14ac:dyDescent="0.2">
      <c r="B211" t="s">
        <v>5037</v>
      </c>
      <c r="C211" s="4" t="s">
        <v>2921</v>
      </c>
      <c r="D211" t="s">
        <v>3021</v>
      </c>
    </row>
    <row r="212" spans="2:5" x14ac:dyDescent="0.2">
      <c r="B212" t="s">
        <v>3765</v>
      </c>
      <c r="C212" s="4" t="s">
        <v>2583</v>
      </c>
      <c r="D212" t="s">
        <v>5537</v>
      </c>
    </row>
    <row r="213" spans="2:5" x14ac:dyDescent="0.2">
      <c r="B213" t="s">
        <v>5038</v>
      </c>
      <c r="C213" s="4" t="s">
        <v>5432</v>
      </c>
      <c r="D213" t="s">
        <v>932</v>
      </c>
    </row>
    <row r="214" spans="2:5" x14ac:dyDescent="0.2">
      <c r="B214" t="s">
        <v>1033</v>
      </c>
      <c r="C214" s="4" t="s">
        <v>2595</v>
      </c>
      <c r="D214" t="s">
        <v>5538</v>
      </c>
    </row>
    <row r="215" spans="2:5" x14ac:dyDescent="0.2">
      <c r="B215" t="s">
        <v>5039</v>
      </c>
      <c r="C215" s="4" t="s">
        <v>4607</v>
      </c>
      <c r="D215" t="s">
        <v>1670</v>
      </c>
    </row>
    <row r="216" spans="2:5" x14ac:dyDescent="0.2">
      <c r="B216" t="s">
        <v>3286</v>
      </c>
      <c r="C216" s="4" t="s">
        <v>4542</v>
      </c>
      <c r="D216" t="s">
        <v>310</v>
      </c>
    </row>
    <row r="217" spans="2:5" x14ac:dyDescent="0.2">
      <c r="B217" t="s">
        <v>150</v>
      </c>
      <c r="C217" s="4" t="s">
        <v>1229</v>
      </c>
      <c r="D217" t="s">
        <v>2409</v>
      </c>
    </row>
    <row r="218" spans="2:5" x14ac:dyDescent="0.2">
      <c r="B218" t="s">
        <v>4007</v>
      </c>
      <c r="C218" s="4" t="s">
        <v>2705</v>
      </c>
      <c r="D218" t="s">
        <v>1907</v>
      </c>
    </row>
    <row r="219" spans="2:5" x14ac:dyDescent="0.2">
      <c r="B219" t="s">
        <v>2841</v>
      </c>
      <c r="C219" s="4" t="s">
        <v>5452</v>
      </c>
      <c r="D219" t="s">
        <v>2180</v>
      </c>
    </row>
    <row r="220" spans="2:5" x14ac:dyDescent="0.2">
      <c r="B220" t="s">
        <v>5040</v>
      </c>
      <c r="C220" s="4" t="s">
        <v>2820</v>
      </c>
      <c r="D220" t="s">
        <v>4813</v>
      </c>
    </row>
    <row r="221" spans="2:5" x14ac:dyDescent="0.2">
      <c r="B221" t="s">
        <v>3644</v>
      </c>
      <c r="C221" s="4" t="s">
        <v>2539</v>
      </c>
      <c r="D221" t="s">
        <v>2040</v>
      </c>
    </row>
    <row r="222" spans="2:5" x14ac:dyDescent="0.2">
      <c r="B222" t="s">
        <v>5041</v>
      </c>
      <c r="C222" s="4" t="s">
        <v>5463</v>
      </c>
      <c r="D222" t="s">
        <v>2291</v>
      </c>
    </row>
    <row r="223" spans="2:5" x14ac:dyDescent="0.2">
      <c r="B223" t="s">
        <v>4286</v>
      </c>
      <c r="C223" s="4" t="s">
        <v>3067</v>
      </c>
      <c r="D223" t="s">
        <v>1530</v>
      </c>
    </row>
    <row r="224" spans="2:5" x14ac:dyDescent="0.2">
      <c r="B224" t="s">
        <v>4857</v>
      </c>
      <c r="C224" s="4" t="s">
        <v>5467</v>
      </c>
      <c r="D224" t="s">
        <v>5539</v>
      </c>
    </row>
    <row r="225" spans="2:4" x14ac:dyDescent="0.2">
      <c r="B225" t="s">
        <v>5042</v>
      </c>
      <c r="C225" s="4" t="s">
        <v>3690</v>
      </c>
      <c r="D225" t="s">
        <v>2415</v>
      </c>
    </row>
    <row r="226" spans="2:4" x14ac:dyDescent="0.2">
      <c r="B226" t="s">
        <v>5043</v>
      </c>
      <c r="C226" s="4" t="s">
        <v>5470</v>
      </c>
      <c r="D226" t="s">
        <v>728</v>
      </c>
    </row>
    <row r="227" spans="2:4" x14ac:dyDescent="0.2">
      <c r="B227" t="s">
        <v>5044</v>
      </c>
      <c r="C227" s="4" t="s">
        <v>2716</v>
      </c>
      <c r="D227" t="s">
        <v>5540</v>
      </c>
    </row>
    <row r="228" spans="2:4" x14ac:dyDescent="0.2">
      <c r="B228" t="s">
        <v>5045</v>
      </c>
      <c r="C228" s="4" t="s">
        <v>2600</v>
      </c>
      <c r="D228" t="s">
        <v>1600</v>
      </c>
    </row>
    <row r="229" spans="2:4" x14ac:dyDescent="0.2">
      <c r="B229" t="s">
        <v>5046</v>
      </c>
      <c r="C229" s="4" t="s">
        <v>3538</v>
      </c>
      <c r="D229" t="s">
        <v>793</v>
      </c>
    </row>
    <row r="230" spans="2:4" x14ac:dyDescent="0.2">
      <c r="B230" t="s">
        <v>5047</v>
      </c>
      <c r="C230" s="4" t="s">
        <v>3404</v>
      </c>
      <c r="D230" t="s">
        <v>2295</v>
      </c>
    </row>
    <row r="231" spans="2:4" x14ac:dyDescent="0.2">
      <c r="B231" t="s">
        <v>3957</v>
      </c>
      <c r="C231" s="4" t="s">
        <v>5473</v>
      </c>
      <c r="D231" t="s">
        <v>822</v>
      </c>
    </row>
    <row r="232" spans="2:4" x14ac:dyDescent="0.2">
      <c r="B232" t="s">
        <v>1728</v>
      </c>
      <c r="C232" s="4" t="s">
        <v>5474</v>
      </c>
      <c r="D232" t="s">
        <v>609</v>
      </c>
    </row>
    <row r="233" spans="2:4" x14ac:dyDescent="0.2">
      <c r="B233" t="s">
        <v>5048</v>
      </c>
      <c r="C233" s="4" t="s">
        <v>2254</v>
      </c>
      <c r="D233" t="s">
        <v>2453</v>
      </c>
    </row>
    <row r="234" spans="2:4" x14ac:dyDescent="0.2">
      <c r="B234" t="s">
        <v>2767</v>
      </c>
      <c r="C234" s="4" t="s">
        <v>5477</v>
      </c>
      <c r="D234" t="s">
        <v>2876</v>
      </c>
    </row>
    <row r="235" spans="2:4" x14ac:dyDescent="0.2">
      <c r="B235" t="s">
        <v>5049</v>
      </c>
      <c r="C235" s="4" t="s">
        <v>2576</v>
      </c>
      <c r="D235" t="s">
        <v>2020</v>
      </c>
    </row>
    <row r="236" spans="2:4" x14ac:dyDescent="0.2">
      <c r="B236" t="s">
        <v>3634</v>
      </c>
      <c r="C236" s="4" t="s">
        <v>2525</v>
      </c>
      <c r="D236" t="s">
        <v>2310</v>
      </c>
    </row>
    <row r="237" spans="2:4" x14ac:dyDescent="0.2">
      <c r="B237" t="s">
        <v>1710</v>
      </c>
      <c r="C237" s="4" t="s">
        <v>2582</v>
      </c>
      <c r="D237" t="s">
        <v>3761</v>
      </c>
    </row>
    <row r="238" spans="2:4" x14ac:dyDescent="0.2">
      <c r="B238" t="s">
        <v>3604</v>
      </c>
      <c r="C238" s="4" t="s">
        <v>4593</v>
      </c>
      <c r="D238" t="s">
        <v>5541</v>
      </c>
    </row>
    <row r="239" spans="2:4" x14ac:dyDescent="0.2">
      <c r="B239" t="s">
        <v>2564</v>
      </c>
      <c r="C239" s="4" t="s">
        <v>3070</v>
      </c>
      <c r="D239" t="s">
        <v>768</v>
      </c>
    </row>
    <row r="240" spans="2:4" x14ac:dyDescent="0.2">
      <c r="B240" t="s">
        <v>5050</v>
      </c>
      <c r="C240" s="4" t="s">
        <v>5485</v>
      </c>
      <c r="D240" t="s">
        <v>1463</v>
      </c>
    </row>
    <row r="241" spans="2:4" x14ac:dyDescent="0.2">
      <c r="B241" t="s">
        <v>5051</v>
      </c>
      <c r="C241" s="4" t="s">
        <v>5488</v>
      </c>
      <c r="D241" t="s">
        <v>970</v>
      </c>
    </row>
    <row r="242" spans="2:4" x14ac:dyDescent="0.2">
      <c r="B242" t="s">
        <v>3523</v>
      </c>
      <c r="C242" s="4" t="s">
        <v>2641</v>
      </c>
      <c r="D242" t="s">
        <v>2021</v>
      </c>
    </row>
    <row r="243" spans="2:4" x14ac:dyDescent="0.2">
      <c r="B243" t="s">
        <v>5052</v>
      </c>
      <c r="C243" s="4" t="s">
        <v>5491</v>
      </c>
      <c r="D243" t="s">
        <v>1505</v>
      </c>
    </row>
    <row r="244" spans="2:4" x14ac:dyDescent="0.2">
      <c r="B244" t="s">
        <v>3559</v>
      </c>
      <c r="C244" s="4" t="s">
        <v>5494</v>
      </c>
      <c r="D244" t="s">
        <v>2410</v>
      </c>
    </row>
    <row r="245" spans="2:4" x14ac:dyDescent="0.2">
      <c r="B245" t="s">
        <v>2967</v>
      </c>
      <c r="C245" s="4" t="s">
        <v>672</v>
      </c>
      <c r="D245" t="s">
        <v>1977</v>
      </c>
    </row>
    <row r="246" spans="2:4" x14ac:dyDescent="0.2">
      <c r="B246" t="s">
        <v>5053</v>
      </c>
      <c r="C246" s="4" t="s">
        <v>4577</v>
      </c>
      <c r="D246" t="s">
        <v>2508</v>
      </c>
    </row>
    <row r="247" spans="2:4" x14ac:dyDescent="0.2">
      <c r="B247" t="s">
        <v>2805</v>
      </c>
      <c r="C247" s="4" t="s">
        <v>5499</v>
      </c>
      <c r="D247" t="s">
        <v>1343</v>
      </c>
    </row>
    <row r="248" spans="2:4" x14ac:dyDescent="0.2">
      <c r="B248" t="s">
        <v>2636</v>
      </c>
      <c r="C248" s="4" t="s">
        <v>4261</v>
      </c>
      <c r="D248" t="s">
        <v>2213</v>
      </c>
    </row>
    <row r="249" spans="2:4" x14ac:dyDescent="0.2">
      <c r="B249" t="s">
        <v>5054</v>
      </c>
      <c r="C249" s="4" t="s">
        <v>5503</v>
      </c>
      <c r="D249" t="s">
        <v>5542</v>
      </c>
    </row>
    <row r="250" spans="2:4" x14ac:dyDescent="0.2">
      <c r="B250" t="s">
        <v>3747</v>
      </c>
      <c r="C250" s="4" t="s">
        <v>2649</v>
      </c>
      <c r="D250" t="s">
        <v>1191</v>
      </c>
    </row>
    <row r="251" spans="2:4" x14ac:dyDescent="0.2">
      <c r="B251" t="s">
        <v>4671</v>
      </c>
      <c r="C251" s="4" t="s">
        <v>4807</v>
      </c>
      <c r="D251" t="s">
        <v>1695</v>
      </c>
    </row>
    <row r="252" spans="2:4" x14ac:dyDescent="0.2">
      <c r="B252" t="s">
        <v>5055</v>
      </c>
      <c r="C252" s="4" t="s">
        <v>4928</v>
      </c>
      <c r="D252" t="s">
        <v>2511</v>
      </c>
    </row>
    <row r="253" spans="2:4" x14ac:dyDescent="0.2">
      <c r="B253" t="s">
        <v>3646</v>
      </c>
      <c r="C253" s="4" t="s">
        <v>2927</v>
      </c>
      <c r="D253" t="s">
        <v>2139</v>
      </c>
    </row>
    <row r="254" spans="2:4" x14ac:dyDescent="0.2">
      <c r="B254" t="s">
        <v>1568</v>
      </c>
      <c r="C254" s="4" t="s">
        <v>4416</v>
      </c>
      <c r="D254" t="s">
        <v>5543</v>
      </c>
    </row>
    <row r="255" spans="2:4" x14ac:dyDescent="0.2">
      <c r="B255" t="s">
        <v>5056</v>
      </c>
      <c r="C255" s="4" t="s">
        <v>2635</v>
      </c>
      <c r="D255" t="s">
        <v>1240</v>
      </c>
    </row>
    <row r="256" spans="2:4" x14ac:dyDescent="0.2">
      <c r="B256" t="s">
        <v>5057</v>
      </c>
      <c r="C256" s="4" t="s">
        <v>2550</v>
      </c>
      <c r="D256" t="s">
        <v>1198</v>
      </c>
    </row>
    <row r="257" spans="2:4" x14ac:dyDescent="0.2">
      <c r="B257" t="s">
        <v>5058</v>
      </c>
      <c r="C257" s="4" t="s">
        <v>4453</v>
      </c>
      <c r="D257" t="s">
        <v>2010</v>
      </c>
    </row>
    <row r="258" spans="2:4" x14ac:dyDescent="0.2">
      <c r="B258" t="s">
        <v>2684</v>
      </c>
      <c r="C258" s="4" t="s">
        <v>4963</v>
      </c>
      <c r="D258" t="s">
        <v>1210</v>
      </c>
    </row>
    <row r="259" spans="2:4" x14ac:dyDescent="0.2">
      <c r="B259" t="s">
        <v>3735</v>
      </c>
      <c r="C259" s="4" t="s">
        <v>3844</v>
      </c>
      <c r="D259" t="s">
        <v>1880</v>
      </c>
    </row>
    <row r="260" spans="2:4" x14ac:dyDescent="0.2">
      <c r="B260" t="s">
        <v>2901</v>
      </c>
      <c r="C260" s="4" t="s">
        <v>4236</v>
      </c>
      <c r="D260" t="s">
        <v>1681</v>
      </c>
    </row>
    <row r="261" spans="2:4" x14ac:dyDescent="0.2">
      <c r="B261" t="s">
        <v>5059</v>
      </c>
      <c r="C261" s="4" t="s">
        <v>3542</v>
      </c>
      <c r="D261" t="s">
        <v>2308</v>
      </c>
    </row>
    <row r="262" spans="2:4" x14ac:dyDescent="0.2">
      <c r="B262" t="s">
        <v>4601</v>
      </c>
      <c r="C262" s="4" t="s">
        <v>4977</v>
      </c>
      <c r="D262" t="s">
        <v>5544</v>
      </c>
    </row>
    <row r="263" spans="2:4" x14ac:dyDescent="0.2">
      <c r="B263" t="s">
        <v>5060</v>
      </c>
      <c r="C263" s="4" t="s">
        <v>4985</v>
      </c>
      <c r="D263" t="s">
        <v>5545</v>
      </c>
    </row>
    <row r="264" spans="2:4" x14ac:dyDescent="0.2">
      <c r="B264" t="s">
        <v>4046</v>
      </c>
      <c r="C264" s="4" t="s">
        <v>4993</v>
      </c>
      <c r="D264" t="s">
        <v>1746</v>
      </c>
    </row>
    <row r="265" spans="2:4" x14ac:dyDescent="0.2">
      <c r="B265" t="s">
        <v>5061</v>
      </c>
      <c r="C265" s="4" t="s">
        <v>3903</v>
      </c>
      <c r="D265" t="s">
        <v>4021</v>
      </c>
    </row>
    <row r="266" spans="2:4" x14ac:dyDescent="0.2">
      <c r="B266" t="s">
        <v>1590</v>
      </c>
      <c r="C266" s="4" t="s">
        <v>3750</v>
      </c>
      <c r="D266" t="s">
        <v>2018</v>
      </c>
    </row>
    <row r="267" spans="2:4" x14ac:dyDescent="0.2">
      <c r="B267" t="s">
        <v>4378</v>
      </c>
      <c r="C267" s="4" t="s">
        <v>4296</v>
      </c>
      <c r="D267" t="s">
        <v>1641</v>
      </c>
    </row>
    <row r="268" spans="2:4" x14ac:dyDescent="0.2">
      <c r="B268" t="s">
        <v>3083</v>
      </c>
      <c r="C268" s="4" t="s">
        <v>3738</v>
      </c>
      <c r="D268" t="s">
        <v>2486</v>
      </c>
    </row>
    <row r="269" spans="2:4" x14ac:dyDescent="0.2">
      <c r="B269" t="s">
        <v>5062</v>
      </c>
      <c r="C269" s="4" t="s">
        <v>4119</v>
      </c>
      <c r="D269" t="s">
        <v>5546</v>
      </c>
    </row>
    <row r="270" spans="2:4" x14ac:dyDescent="0.2">
      <c r="B270" t="s">
        <v>5063</v>
      </c>
      <c r="C270" s="4" t="s">
        <v>4127</v>
      </c>
      <c r="D270" t="s">
        <v>5547</v>
      </c>
    </row>
    <row r="271" spans="2:4" x14ac:dyDescent="0.2">
      <c r="B271" t="s">
        <v>3728</v>
      </c>
      <c r="C271" s="4" t="s">
        <v>5025</v>
      </c>
      <c r="D271" t="s">
        <v>4470</v>
      </c>
    </row>
    <row r="272" spans="2:4" x14ac:dyDescent="0.2">
      <c r="B272" t="s">
        <v>5064</v>
      </c>
      <c r="C272" s="4" t="s">
        <v>4457</v>
      </c>
      <c r="D272" t="s">
        <v>5548</v>
      </c>
    </row>
    <row r="273" spans="2:4" x14ac:dyDescent="0.2">
      <c r="B273" t="s">
        <v>5065</v>
      </c>
      <c r="C273" s="4" t="s">
        <v>4926</v>
      </c>
      <c r="D273" t="s">
        <v>5549</v>
      </c>
    </row>
    <row r="274" spans="2:4" x14ac:dyDescent="0.2">
      <c r="B274" t="s">
        <v>5066</v>
      </c>
      <c r="C274" s="4" t="s">
        <v>5040</v>
      </c>
      <c r="D274" t="s">
        <v>2068</v>
      </c>
    </row>
    <row r="275" spans="2:4" x14ac:dyDescent="0.2">
      <c r="B275" t="s">
        <v>5067</v>
      </c>
      <c r="C275" s="4" t="s">
        <v>3644</v>
      </c>
      <c r="D275" t="s">
        <v>2397</v>
      </c>
    </row>
    <row r="276" spans="2:4" x14ac:dyDescent="0.2">
      <c r="B276" t="s">
        <v>5068</v>
      </c>
      <c r="C276" s="4" t="s">
        <v>4857</v>
      </c>
      <c r="D276" t="s">
        <v>5550</v>
      </c>
    </row>
    <row r="277" spans="2:4" x14ac:dyDescent="0.2">
      <c r="B277" t="s">
        <v>5069</v>
      </c>
      <c r="C277" s="4" t="s">
        <v>5049</v>
      </c>
      <c r="D277" t="s">
        <v>1130</v>
      </c>
    </row>
    <row r="278" spans="2:4" x14ac:dyDescent="0.2">
      <c r="B278" t="s">
        <v>2709</v>
      </c>
      <c r="C278" s="4" t="s">
        <v>5053</v>
      </c>
      <c r="D278" t="s">
        <v>1903</v>
      </c>
    </row>
    <row r="279" spans="2:4" x14ac:dyDescent="0.2">
      <c r="B279" t="s">
        <v>5070</v>
      </c>
      <c r="C279" s="4" t="s">
        <v>5056</v>
      </c>
      <c r="D279" t="s">
        <v>2320</v>
      </c>
    </row>
    <row r="280" spans="2:4" x14ac:dyDescent="0.2">
      <c r="B280" t="s">
        <v>2740</v>
      </c>
      <c r="C280" s="4" t="s">
        <v>5058</v>
      </c>
      <c r="D280" t="s">
        <v>774</v>
      </c>
    </row>
    <row r="281" spans="2:4" x14ac:dyDescent="0.2">
      <c r="B281" t="s">
        <v>2300</v>
      </c>
      <c r="C281" s="4" t="s">
        <v>5066</v>
      </c>
      <c r="D281" t="s">
        <v>2075</v>
      </c>
    </row>
    <row r="282" spans="2:4" x14ac:dyDescent="0.2">
      <c r="B282" t="s">
        <v>3408</v>
      </c>
      <c r="C282" s="4" t="s">
        <v>5070</v>
      </c>
      <c r="D282" t="s">
        <v>1870</v>
      </c>
    </row>
    <row r="283" spans="2:4" x14ac:dyDescent="0.2">
      <c r="B283" t="s">
        <v>3095</v>
      </c>
      <c r="C283" s="4" t="s">
        <v>2300</v>
      </c>
      <c r="D283" t="s">
        <v>2208</v>
      </c>
    </row>
    <row r="284" spans="2:4" x14ac:dyDescent="0.2">
      <c r="B284" t="s">
        <v>4745</v>
      </c>
      <c r="C284" s="4" t="s">
        <v>5086</v>
      </c>
      <c r="D284" t="s">
        <v>2496</v>
      </c>
    </row>
    <row r="285" spans="2:4" x14ac:dyDescent="0.2">
      <c r="B285" t="s">
        <v>5071</v>
      </c>
      <c r="C285" s="4" t="s">
        <v>5091</v>
      </c>
      <c r="D285" t="s">
        <v>3091</v>
      </c>
    </row>
    <row r="286" spans="2:4" x14ac:dyDescent="0.2">
      <c r="B286" t="s">
        <v>2856</v>
      </c>
      <c r="C286" s="4" t="s">
        <v>2916</v>
      </c>
      <c r="D286" t="s">
        <v>1096</v>
      </c>
    </row>
    <row r="287" spans="2:4" x14ac:dyDescent="0.2">
      <c r="B287" t="s">
        <v>3172</v>
      </c>
      <c r="C287" s="4" t="s">
        <v>766</v>
      </c>
      <c r="D287" t="s">
        <v>2136</v>
      </c>
    </row>
    <row r="288" spans="2:4" x14ac:dyDescent="0.2">
      <c r="B288" t="s">
        <v>5072</v>
      </c>
      <c r="C288" s="4" t="s">
        <v>3361</v>
      </c>
      <c r="D288" t="s">
        <v>2399</v>
      </c>
    </row>
    <row r="289" spans="2:4" x14ac:dyDescent="0.2">
      <c r="B289" t="s">
        <v>3775</v>
      </c>
      <c r="C289" s="4" t="s">
        <v>4104</v>
      </c>
      <c r="D289" t="s">
        <v>4135</v>
      </c>
    </row>
    <row r="290" spans="2:4" x14ac:dyDescent="0.2">
      <c r="B290" t="s">
        <v>5073</v>
      </c>
      <c r="C290" s="4" t="s">
        <v>5116</v>
      </c>
      <c r="D290" t="s">
        <v>1569</v>
      </c>
    </row>
    <row r="291" spans="2:4" x14ac:dyDescent="0.2">
      <c r="B291" t="s">
        <v>5074</v>
      </c>
      <c r="C291" s="4" t="s">
        <v>5119</v>
      </c>
      <c r="D291" t="s">
        <v>3196</v>
      </c>
    </row>
    <row r="292" spans="2:4" x14ac:dyDescent="0.2">
      <c r="B292" t="s">
        <v>5075</v>
      </c>
      <c r="C292" s="4" t="s">
        <v>5124</v>
      </c>
      <c r="D292" t="s">
        <v>871</v>
      </c>
    </row>
    <row r="293" spans="2:4" x14ac:dyDescent="0.2">
      <c r="B293" t="s">
        <v>5076</v>
      </c>
      <c r="C293" s="4" t="s">
        <v>5125</v>
      </c>
      <c r="D293" t="s">
        <v>3599</v>
      </c>
    </row>
    <row r="294" spans="2:4" x14ac:dyDescent="0.2">
      <c r="B294" t="s">
        <v>4144</v>
      </c>
      <c r="C294" s="4" t="s">
        <v>3820</v>
      </c>
      <c r="D294" t="s">
        <v>3241</v>
      </c>
    </row>
    <row r="295" spans="2:4" x14ac:dyDescent="0.2">
      <c r="B295" t="s">
        <v>2940</v>
      </c>
      <c r="C295" s="4" t="s">
        <v>5138</v>
      </c>
      <c r="D295" t="s">
        <v>3190</v>
      </c>
    </row>
    <row r="296" spans="2:4" x14ac:dyDescent="0.2">
      <c r="B296" t="s">
        <v>3216</v>
      </c>
      <c r="C296" s="4" t="s">
        <v>5140</v>
      </c>
      <c r="D296" t="s">
        <v>3402</v>
      </c>
    </row>
    <row r="297" spans="2:4" x14ac:dyDescent="0.2">
      <c r="B297" t="s">
        <v>5077</v>
      </c>
      <c r="C297" s="4" t="s">
        <v>3181</v>
      </c>
      <c r="D297" t="s">
        <v>2065</v>
      </c>
    </row>
    <row r="298" spans="2:4" x14ac:dyDescent="0.2">
      <c r="B298" t="s">
        <v>3177</v>
      </c>
      <c r="C298" s="4" t="s">
        <v>4307</v>
      </c>
      <c r="D298" t="s">
        <v>5551</v>
      </c>
    </row>
    <row r="299" spans="2:4" x14ac:dyDescent="0.2">
      <c r="B299" t="s">
        <v>5078</v>
      </c>
      <c r="C299" s="4" t="s">
        <v>5167</v>
      </c>
      <c r="D299" t="s">
        <v>2340</v>
      </c>
    </row>
    <row r="300" spans="2:4" x14ac:dyDescent="0.2">
      <c r="B300" t="s">
        <v>4214</v>
      </c>
      <c r="C300" s="4" t="s">
        <v>4257</v>
      </c>
      <c r="D300" t="s">
        <v>2007</v>
      </c>
    </row>
    <row r="301" spans="2:4" x14ac:dyDescent="0.2">
      <c r="B301" t="s">
        <v>5079</v>
      </c>
      <c r="C301" s="4" t="s">
        <v>5173</v>
      </c>
      <c r="D301" t="s">
        <v>5552</v>
      </c>
    </row>
    <row r="302" spans="2:4" x14ac:dyDescent="0.2">
      <c r="B302" t="s">
        <v>5080</v>
      </c>
      <c r="C302" s="4" t="s">
        <v>4295</v>
      </c>
      <c r="D302" t="s">
        <v>2442</v>
      </c>
    </row>
    <row r="303" spans="2:4" x14ac:dyDescent="0.2">
      <c r="B303" t="s">
        <v>2835</v>
      </c>
      <c r="C303" s="4" t="s">
        <v>5189</v>
      </c>
      <c r="D303" t="s">
        <v>5553</v>
      </c>
    </row>
    <row r="304" spans="2:4" x14ac:dyDescent="0.2">
      <c r="B304" t="s">
        <v>3918</v>
      </c>
      <c r="C304" s="4" t="s">
        <v>3071</v>
      </c>
      <c r="D304" t="s">
        <v>2391</v>
      </c>
    </row>
    <row r="305" spans="2:4" x14ac:dyDescent="0.2">
      <c r="B305" t="s">
        <v>5081</v>
      </c>
      <c r="C305" s="4" t="s">
        <v>5195</v>
      </c>
      <c r="D305" t="s">
        <v>1388</v>
      </c>
    </row>
    <row r="306" spans="2:4" x14ac:dyDescent="0.2">
      <c r="B306" t="s">
        <v>4902</v>
      </c>
      <c r="C306" s="4" t="s">
        <v>5197</v>
      </c>
      <c r="D306" t="s">
        <v>1791</v>
      </c>
    </row>
    <row r="307" spans="2:4" x14ac:dyDescent="0.2">
      <c r="B307" t="s">
        <v>5082</v>
      </c>
      <c r="C307" s="4" t="s">
        <v>5204</v>
      </c>
      <c r="D307" t="s">
        <v>2472</v>
      </c>
    </row>
    <row r="308" spans="2:4" x14ac:dyDescent="0.2">
      <c r="B308" t="s">
        <v>3942</v>
      </c>
      <c r="C308" s="4" t="s">
        <v>5206</v>
      </c>
      <c r="D308" t="s">
        <v>2191</v>
      </c>
    </row>
    <row r="309" spans="2:4" x14ac:dyDescent="0.2">
      <c r="B309" t="s">
        <v>5083</v>
      </c>
      <c r="C309" s="4" t="s">
        <v>3102</v>
      </c>
      <c r="D309" t="s">
        <v>5554</v>
      </c>
    </row>
    <row r="310" spans="2:4" x14ac:dyDescent="0.2">
      <c r="B310" t="s">
        <v>5084</v>
      </c>
      <c r="C310" s="4" t="s">
        <v>4474</v>
      </c>
      <c r="D310" t="s">
        <v>2470</v>
      </c>
    </row>
    <row r="311" spans="2:4" x14ac:dyDescent="0.2">
      <c r="B311" t="s">
        <v>2715</v>
      </c>
      <c r="C311" s="4" t="s">
        <v>5210</v>
      </c>
      <c r="D311" t="s">
        <v>671</v>
      </c>
    </row>
    <row r="312" spans="2:4" x14ac:dyDescent="0.2">
      <c r="B312" t="s">
        <v>4308</v>
      </c>
      <c r="C312" s="4" t="s">
        <v>4894</v>
      </c>
      <c r="D312" t="s">
        <v>1956</v>
      </c>
    </row>
    <row r="313" spans="2:4" x14ac:dyDescent="0.2">
      <c r="B313" t="s">
        <v>2853</v>
      </c>
      <c r="C313" s="4" t="s">
        <v>4055</v>
      </c>
      <c r="D313" t="s">
        <v>419</v>
      </c>
    </row>
    <row r="314" spans="2:4" x14ac:dyDescent="0.2">
      <c r="B314" t="s">
        <v>5085</v>
      </c>
      <c r="C314" s="4" t="s">
        <v>4399</v>
      </c>
      <c r="D314" t="s">
        <v>5555</v>
      </c>
    </row>
    <row r="315" spans="2:4" x14ac:dyDescent="0.2">
      <c r="B315" t="s">
        <v>5086</v>
      </c>
      <c r="C315" s="4" t="s">
        <v>5244</v>
      </c>
      <c r="D315" t="s">
        <v>3973</v>
      </c>
    </row>
    <row r="316" spans="2:4" x14ac:dyDescent="0.2">
      <c r="B316" t="s">
        <v>4059</v>
      </c>
      <c r="C316" s="4" t="s">
        <v>501</v>
      </c>
      <c r="D316" t="s">
        <v>2168</v>
      </c>
    </row>
    <row r="317" spans="2:4" x14ac:dyDescent="0.2">
      <c r="B317" t="s">
        <v>5087</v>
      </c>
      <c r="C317" s="4" t="s">
        <v>5266</v>
      </c>
      <c r="D317" t="s">
        <v>1950</v>
      </c>
    </row>
    <row r="318" spans="2:4" x14ac:dyDescent="0.2">
      <c r="B318" t="s">
        <v>2733</v>
      </c>
      <c r="C318" s="4" t="s">
        <v>1232</v>
      </c>
      <c r="D318" t="s">
        <v>1582</v>
      </c>
    </row>
    <row r="319" spans="2:4" x14ac:dyDescent="0.2">
      <c r="B319" t="s">
        <v>5088</v>
      </c>
      <c r="C319" s="4" t="s">
        <v>5269</v>
      </c>
      <c r="D319" t="s">
        <v>124</v>
      </c>
    </row>
    <row r="320" spans="2:4" x14ac:dyDescent="0.2">
      <c r="B320" t="s">
        <v>5089</v>
      </c>
      <c r="C320" s="4" t="s">
        <v>5270</v>
      </c>
      <c r="D320" t="s">
        <v>5556</v>
      </c>
    </row>
    <row r="321" spans="2:4" x14ac:dyDescent="0.2">
      <c r="B321" t="s">
        <v>5090</v>
      </c>
      <c r="C321" s="4" t="s">
        <v>5272</v>
      </c>
      <c r="D321" t="s">
        <v>1475</v>
      </c>
    </row>
    <row r="322" spans="2:4" x14ac:dyDescent="0.2">
      <c r="B322" t="s">
        <v>792</v>
      </c>
      <c r="C322" s="4" t="s">
        <v>5273</v>
      </c>
      <c r="D322" t="s">
        <v>2054</v>
      </c>
    </row>
    <row r="323" spans="2:4" x14ac:dyDescent="0.2">
      <c r="B323" t="s">
        <v>736</v>
      </c>
      <c r="C323" s="4" t="s">
        <v>3455</v>
      </c>
      <c r="D323" t="s">
        <v>1586</v>
      </c>
    </row>
    <row r="324" spans="2:4" x14ac:dyDescent="0.2">
      <c r="B324" t="s">
        <v>5091</v>
      </c>
      <c r="C324" s="4" t="s">
        <v>4368</v>
      </c>
      <c r="D324" t="s">
        <v>5557</v>
      </c>
    </row>
    <row r="325" spans="2:4" x14ac:dyDescent="0.2">
      <c r="B325" t="s">
        <v>2631</v>
      </c>
      <c r="C325" s="4" t="s">
        <v>4763</v>
      </c>
      <c r="D325" t="s">
        <v>5558</v>
      </c>
    </row>
    <row r="326" spans="2:4" x14ac:dyDescent="0.2">
      <c r="B326" t="s">
        <v>3180</v>
      </c>
      <c r="C326" s="4" t="s">
        <v>5275</v>
      </c>
      <c r="D326" t="s">
        <v>2490</v>
      </c>
    </row>
    <row r="327" spans="2:4" x14ac:dyDescent="0.2">
      <c r="B327" t="s">
        <v>5092</v>
      </c>
      <c r="C327" s="4" t="s">
        <v>5276</v>
      </c>
      <c r="D327" t="s">
        <v>1707</v>
      </c>
    </row>
    <row r="328" spans="2:4" x14ac:dyDescent="0.2">
      <c r="B328" t="s">
        <v>3314</v>
      </c>
      <c r="C328" s="4" t="s">
        <v>5277</v>
      </c>
      <c r="D328" t="s">
        <v>2128</v>
      </c>
    </row>
    <row r="329" spans="2:4" x14ac:dyDescent="0.2">
      <c r="B329" t="s">
        <v>3118</v>
      </c>
      <c r="C329" s="4" t="s">
        <v>2721</v>
      </c>
      <c r="D329" t="s">
        <v>5559</v>
      </c>
    </row>
    <row r="330" spans="2:4" x14ac:dyDescent="0.2">
      <c r="B330" t="s">
        <v>5093</v>
      </c>
      <c r="C330" s="4" t="s">
        <v>5278</v>
      </c>
      <c r="D330" t="s">
        <v>1492</v>
      </c>
    </row>
    <row r="331" spans="2:4" x14ac:dyDescent="0.2">
      <c r="B331" t="s">
        <v>3348</v>
      </c>
      <c r="C331" s="4" t="s">
        <v>1209</v>
      </c>
      <c r="D331" t="s">
        <v>91</v>
      </c>
    </row>
    <row r="332" spans="2:4" x14ac:dyDescent="0.2">
      <c r="B332" t="s">
        <v>5094</v>
      </c>
      <c r="C332" s="4" t="s">
        <v>3979</v>
      </c>
      <c r="D332" t="s">
        <v>1020</v>
      </c>
    </row>
    <row r="333" spans="2:4" x14ac:dyDescent="0.2">
      <c r="B333" t="s">
        <v>5095</v>
      </c>
      <c r="C333" s="4" t="s">
        <v>3649</v>
      </c>
      <c r="D333" t="s">
        <v>1047</v>
      </c>
    </row>
    <row r="334" spans="2:4" x14ac:dyDescent="0.2">
      <c r="B334" t="s">
        <v>5096</v>
      </c>
      <c r="C334" s="4" t="s">
        <v>5281</v>
      </c>
      <c r="D334" t="s">
        <v>1390</v>
      </c>
    </row>
    <row r="335" spans="2:4" x14ac:dyDescent="0.2">
      <c r="B335" t="s">
        <v>4319</v>
      </c>
      <c r="C335" s="4" t="s">
        <v>5286</v>
      </c>
      <c r="D335" t="s">
        <v>525</v>
      </c>
    </row>
    <row r="336" spans="2:4" x14ac:dyDescent="0.2">
      <c r="B336" t="s">
        <v>625</v>
      </c>
      <c r="C336" s="4" t="s">
        <v>5288</v>
      </c>
      <c r="D336" t="s">
        <v>778</v>
      </c>
    </row>
    <row r="337" spans="2:4" x14ac:dyDescent="0.2">
      <c r="B337" t="s">
        <v>2916</v>
      </c>
      <c r="C337" s="4" t="s">
        <v>4415</v>
      </c>
      <c r="D337" t="s">
        <v>2907</v>
      </c>
    </row>
    <row r="338" spans="2:4" x14ac:dyDescent="0.2">
      <c r="B338" t="s">
        <v>5097</v>
      </c>
      <c r="C338" s="4" t="s">
        <v>788</v>
      </c>
      <c r="D338" t="s">
        <v>1864</v>
      </c>
    </row>
    <row r="339" spans="2:4" x14ac:dyDescent="0.2">
      <c r="B339" t="s">
        <v>3740</v>
      </c>
      <c r="C339" s="4" t="s">
        <v>5294</v>
      </c>
      <c r="D339" t="s">
        <v>3326</v>
      </c>
    </row>
    <row r="340" spans="2:4" x14ac:dyDescent="0.2">
      <c r="B340" t="s">
        <v>2804</v>
      </c>
      <c r="C340" s="4" t="s">
        <v>5295</v>
      </c>
      <c r="D340" t="s">
        <v>5560</v>
      </c>
    </row>
    <row r="341" spans="2:4" x14ac:dyDescent="0.2">
      <c r="B341" t="s">
        <v>5098</v>
      </c>
      <c r="C341" s="4" t="s">
        <v>5296</v>
      </c>
      <c r="D341" t="s">
        <v>5561</v>
      </c>
    </row>
    <row r="342" spans="2:4" x14ac:dyDescent="0.2">
      <c r="B342" t="s">
        <v>3320</v>
      </c>
      <c r="C342" s="4" t="s">
        <v>5297</v>
      </c>
      <c r="D342" t="s">
        <v>1451</v>
      </c>
    </row>
    <row r="343" spans="2:4" x14ac:dyDescent="0.2">
      <c r="B343" t="s">
        <v>5099</v>
      </c>
      <c r="C343" s="4" t="s">
        <v>5302</v>
      </c>
      <c r="D343" t="s">
        <v>345</v>
      </c>
    </row>
    <row r="344" spans="2:4" x14ac:dyDescent="0.2">
      <c r="B344" t="s">
        <v>5100</v>
      </c>
      <c r="C344" s="4" t="s">
        <v>5305</v>
      </c>
      <c r="D344" t="s">
        <v>3372</v>
      </c>
    </row>
    <row r="345" spans="2:4" x14ac:dyDescent="0.2">
      <c r="B345" t="s">
        <v>5101</v>
      </c>
      <c r="C345" s="4" t="s">
        <v>5314</v>
      </c>
      <c r="D345" t="s">
        <v>2480</v>
      </c>
    </row>
    <row r="346" spans="2:4" x14ac:dyDescent="0.2">
      <c r="B346" t="s">
        <v>3718</v>
      </c>
      <c r="C346" s="4" t="s">
        <v>5320</v>
      </c>
      <c r="D346" t="s">
        <v>466</v>
      </c>
    </row>
    <row r="347" spans="2:4" x14ac:dyDescent="0.2">
      <c r="B347" t="s">
        <v>4397</v>
      </c>
      <c r="C347" s="4" t="s">
        <v>5327</v>
      </c>
      <c r="D347" t="s">
        <v>583</v>
      </c>
    </row>
    <row r="348" spans="2:4" x14ac:dyDescent="0.2">
      <c r="B348" t="s">
        <v>4212</v>
      </c>
      <c r="C348" s="4" t="s">
        <v>5330</v>
      </c>
      <c r="D348" t="s">
        <v>2326</v>
      </c>
    </row>
    <row r="349" spans="2:4" x14ac:dyDescent="0.2">
      <c r="B349" t="s">
        <v>5102</v>
      </c>
      <c r="C349" s="4" t="s">
        <v>4585</v>
      </c>
      <c r="D349" t="s">
        <v>3773</v>
      </c>
    </row>
    <row r="350" spans="2:4" x14ac:dyDescent="0.2">
      <c r="B350" t="s">
        <v>3549</v>
      </c>
      <c r="C350" s="4" t="s">
        <v>5344</v>
      </c>
      <c r="D350" t="s">
        <v>5562</v>
      </c>
    </row>
    <row r="351" spans="2:4" x14ac:dyDescent="0.2">
      <c r="B351" t="s">
        <v>4652</v>
      </c>
      <c r="C351" s="4" t="s">
        <v>4354</v>
      </c>
      <c r="D351" t="s">
        <v>5563</v>
      </c>
    </row>
    <row r="352" spans="2:4" x14ac:dyDescent="0.2">
      <c r="B352" t="s">
        <v>766</v>
      </c>
      <c r="C352" s="4" t="s">
        <v>5351</v>
      </c>
      <c r="D352" t="s">
        <v>3332</v>
      </c>
    </row>
    <row r="353" spans="2:4" x14ac:dyDescent="0.2">
      <c r="B353" t="s">
        <v>3763</v>
      </c>
      <c r="C353" s="4" t="s">
        <v>5360</v>
      </c>
      <c r="D353" t="s">
        <v>47</v>
      </c>
    </row>
    <row r="354" spans="2:4" x14ac:dyDescent="0.2">
      <c r="B354" t="s">
        <v>4422</v>
      </c>
      <c r="C354" s="4" t="s">
        <v>5364</v>
      </c>
      <c r="D354" t="s">
        <v>5564</v>
      </c>
    </row>
    <row r="355" spans="2:4" x14ac:dyDescent="0.2">
      <c r="B355" t="s">
        <v>2783</v>
      </c>
      <c r="C355" s="4" t="s">
        <v>4323</v>
      </c>
      <c r="D355" t="s">
        <v>1984</v>
      </c>
    </row>
    <row r="356" spans="2:4" x14ac:dyDescent="0.2">
      <c r="B356" t="s">
        <v>2730</v>
      </c>
      <c r="C356" s="4" t="s">
        <v>5371</v>
      </c>
      <c r="D356" t="s">
        <v>4371</v>
      </c>
    </row>
    <row r="357" spans="2:4" x14ac:dyDescent="0.2">
      <c r="B357" t="s">
        <v>2770</v>
      </c>
      <c r="C357" s="4" t="s">
        <v>3484</v>
      </c>
      <c r="D357" t="s">
        <v>3338</v>
      </c>
    </row>
    <row r="358" spans="2:4" x14ac:dyDescent="0.2">
      <c r="B358" t="s">
        <v>5103</v>
      </c>
      <c r="C358" s="4" t="s">
        <v>13</v>
      </c>
      <c r="D358" t="s">
        <v>3444</v>
      </c>
    </row>
    <row r="359" spans="2:4" x14ac:dyDescent="0.2">
      <c r="B359" t="s">
        <v>4173</v>
      </c>
      <c r="C359" s="4" t="s">
        <v>4768</v>
      </c>
      <c r="D359" t="s">
        <v>3345</v>
      </c>
    </row>
    <row r="360" spans="2:4" x14ac:dyDescent="0.2">
      <c r="B360" t="s">
        <v>3885</v>
      </c>
      <c r="C360" s="4" t="s">
        <v>5375</v>
      </c>
      <c r="D360" t="s">
        <v>5565</v>
      </c>
    </row>
    <row r="361" spans="2:4" x14ac:dyDescent="0.2">
      <c r="B361" t="s">
        <v>5104</v>
      </c>
      <c r="C361" s="4" t="s">
        <v>3413</v>
      </c>
      <c r="D361" t="s">
        <v>2296</v>
      </c>
    </row>
    <row r="362" spans="2:4" x14ac:dyDescent="0.2">
      <c r="B362" t="s">
        <v>3361</v>
      </c>
      <c r="C362" s="4" t="s">
        <v>5380</v>
      </c>
      <c r="D362" t="s">
        <v>1381</v>
      </c>
    </row>
    <row r="363" spans="2:4" x14ac:dyDescent="0.2">
      <c r="B363" t="s">
        <v>3265</v>
      </c>
      <c r="C363" s="4" t="s">
        <v>5386</v>
      </c>
      <c r="D363" t="s">
        <v>1337</v>
      </c>
    </row>
    <row r="364" spans="2:4" x14ac:dyDescent="0.2">
      <c r="B364" t="s">
        <v>3932</v>
      </c>
      <c r="C364" s="4" t="s">
        <v>3148</v>
      </c>
      <c r="D364" t="s">
        <v>2454</v>
      </c>
    </row>
    <row r="365" spans="2:4" x14ac:dyDescent="0.2">
      <c r="B365" t="s">
        <v>5105</v>
      </c>
      <c r="C365" s="4" t="s">
        <v>5394</v>
      </c>
      <c r="D365" t="s">
        <v>2095</v>
      </c>
    </row>
    <row r="366" spans="2:4" x14ac:dyDescent="0.2">
      <c r="B366" t="s">
        <v>2561</v>
      </c>
      <c r="C366" s="4" t="s">
        <v>5397</v>
      </c>
      <c r="D366" t="s">
        <v>5566</v>
      </c>
    </row>
    <row r="367" spans="2:4" x14ac:dyDescent="0.2">
      <c r="B367" t="s">
        <v>3242</v>
      </c>
      <c r="C367" s="4" t="s">
        <v>5404</v>
      </c>
      <c r="D367" t="s">
        <v>73</v>
      </c>
    </row>
    <row r="368" spans="2:4" x14ac:dyDescent="0.2">
      <c r="B368" t="s">
        <v>3586</v>
      </c>
      <c r="C368" s="4" t="s">
        <v>4350</v>
      </c>
      <c r="D368" t="s">
        <v>1512</v>
      </c>
    </row>
    <row r="369" spans="2:4" x14ac:dyDescent="0.2">
      <c r="B369" t="s">
        <v>2714</v>
      </c>
      <c r="C369" s="4" t="s">
        <v>4407</v>
      </c>
      <c r="D369" t="s">
        <v>2354</v>
      </c>
    </row>
    <row r="370" spans="2:4" x14ac:dyDescent="0.2">
      <c r="B370" t="s">
        <v>5106</v>
      </c>
      <c r="C370" s="4" t="s">
        <v>2986</v>
      </c>
      <c r="D370" t="s">
        <v>2085</v>
      </c>
    </row>
    <row r="371" spans="2:4" x14ac:dyDescent="0.2">
      <c r="B371" t="s">
        <v>5107</v>
      </c>
      <c r="C371" s="4" t="s">
        <v>5408</v>
      </c>
      <c r="D371" t="s">
        <v>3593</v>
      </c>
    </row>
    <row r="372" spans="2:4" x14ac:dyDescent="0.2">
      <c r="B372" t="s">
        <v>2727</v>
      </c>
      <c r="C372" s="4" t="s">
        <v>4609</v>
      </c>
      <c r="D372" t="s">
        <v>5567</v>
      </c>
    </row>
    <row r="373" spans="2:4" x14ac:dyDescent="0.2">
      <c r="B373" t="s">
        <v>3051</v>
      </c>
      <c r="C373" s="4" t="s">
        <v>3562</v>
      </c>
      <c r="D373" t="s">
        <v>1952</v>
      </c>
    </row>
    <row r="374" spans="2:4" x14ac:dyDescent="0.2">
      <c r="B374" t="s">
        <v>3356</v>
      </c>
      <c r="C374" s="4" t="s">
        <v>3009</v>
      </c>
      <c r="D374" t="s">
        <v>597</v>
      </c>
    </row>
    <row r="375" spans="2:4" x14ac:dyDescent="0.2">
      <c r="B375" t="s">
        <v>4810</v>
      </c>
      <c r="C375" s="4" t="s">
        <v>29</v>
      </c>
      <c r="D375" t="s">
        <v>3477</v>
      </c>
    </row>
    <row r="376" spans="2:4" x14ac:dyDescent="0.2">
      <c r="B376" t="s">
        <v>2732</v>
      </c>
      <c r="C376" s="4" t="s">
        <v>4822</v>
      </c>
      <c r="D376" t="s">
        <v>3473</v>
      </c>
    </row>
    <row r="377" spans="2:4" x14ac:dyDescent="0.2">
      <c r="B377" t="s">
        <v>2667</v>
      </c>
      <c r="C377" s="4" t="s">
        <v>4073</v>
      </c>
      <c r="D377" t="s">
        <v>1715</v>
      </c>
    </row>
    <row r="378" spans="2:4" x14ac:dyDescent="0.2">
      <c r="B378" t="s">
        <v>3019</v>
      </c>
      <c r="C378" s="4" t="s">
        <v>517</v>
      </c>
      <c r="D378" t="s">
        <v>768</v>
      </c>
    </row>
    <row r="379" spans="2:4" x14ac:dyDescent="0.2">
      <c r="B379" t="s">
        <v>3830</v>
      </c>
      <c r="C379" s="4" t="s">
        <v>3052</v>
      </c>
      <c r="D379" t="s">
        <v>2624</v>
      </c>
    </row>
    <row r="380" spans="2:4" x14ac:dyDescent="0.2">
      <c r="B380" t="s">
        <v>5108</v>
      </c>
      <c r="C380" s="4" t="s">
        <v>5428</v>
      </c>
      <c r="D380" t="s">
        <v>2332</v>
      </c>
    </row>
    <row r="381" spans="2:4" x14ac:dyDescent="0.2">
      <c r="B381" t="s">
        <v>4443</v>
      </c>
      <c r="C381" s="4" t="s">
        <v>2430</v>
      </c>
      <c r="D381" t="s">
        <v>2846</v>
      </c>
    </row>
    <row r="382" spans="2:4" x14ac:dyDescent="0.2">
      <c r="B382" t="s">
        <v>5109</v>
      </c>
      <c r="C382" s="4" t="s">
        <v>2869</v>
      </c>
      <c r="D382" t="s">
        <v>1483</v>
      </c>
    </row>
    <row r="383" spans="2:4" x14ac:dyDescent="0.2">
      <c r="B383" t="s">
        <v>3061</v>
      </c>
      <c r="C383" s="4" t="s">
        <v>5439</v>
      </c>
      <c r="D383" t="s">
        <v>2261</v>
      </c>
    </row>
    <row r="384" spans="2:4" x14ac:dyDescent="0.2">
      <c r="B384" t="s">
        <v>3346</v>
      </c>
      <c r="C384" s="4" t="s">
        <v>2919</v>
      </c>
      <c r="D384" t="s">
        <v>3392</v>
      </c>
    </row>
    <row r="385" spans="2:4" x14ac:dyDescent="0.2">
      <c r="B385" t="s">
        <v>5110</v>
      </c>
      <c r="C385" s="4" t="s">
        <v>4049</v>
      </c>
      <c r="D385" t="s">
        <v>5568</v>
      </c>
    </row>
    <row r="386" spans="2:4" x14ac:dyDescent="0.2">
      <c r="B386" t="s">
        <v>5111</v>
      </c>
      <c r="C386" s="4" t="s">
        <v>5444</v>
      </c>
      <c r="D386" t="s">
        <v>681</v>
      </c>
    </row>
    <row r="387" spans="2:4" x14ac:dyDescent="0.2">
      <c r="B387" t="s">
        <v>4526</v>
      </c>
      <c r="C387" s="4" t="s">
        <v>3328</v>
      </c>
      <c r="D387" t="s">
        <v>2017</v>
      </c>
    </row>
    <row r="388" spans="2:4" x14ac:dyDescent="0.2">
      <c r="B388" t="s">
        <v>5112</v>
      </c>
      <c r="C388" s="4" t="s">
        <v>5446</v>
      </c>
      <c r="D388" t="s">
        <v>1934</v>
      </c>
    </row>
    <row r="389" spans="2:4" x14ac:dyDescent="0.2">
      <c r="B389" t="s">
        <v>5113</v>
      </c>
      <c r="C389" s="4" t="s">
        <v>5448</v>
      </c>
      <c r="D389" t="s">
        <v>1152</v>
      </c>
    </row>
    <row r="390" spans="2:4" x14ac:dyDescent="0.2">
      <c r="B390" t="s">
        <v>1054</v>
      </c>
      <c r="C390" s="4" t="s">
        <v>2659</v>
      </c>
      <c r="D390" t="s">
        <v>3923</v>
      </c>
    </row>
    <row r="391" spans="2:4" x14ac:dyDescent="0.2">
      <c r="B391" t="s">
        <v>3510</v>
      </c>
      <c r="C391" s="4" t="s">
        <v>3660</v>
      </c>
      <c r="D391" t="s">
        <v>876</v>
      </c>
    </row>
    <row r="392" spans="2:4" x14ac:dyDescent="0.2">
      <c r="B392" t="s">
        <v>3293</v>
      </c>
      <c r="C392" s="4" t="s">
        <v>3007</v>
      </c>
      <c r="D392" t="s">
        <v>4327</v>
      </c>
    </row>
    <row r="393" spans="2:4" x14ac:dyDescent="0.2">
      <c r="B393" t="s">
        <v>2680</v>
      </c>
      <c r="C393" s="4" t="s">
        <v>5453</v>
      </c>
      <c r="D393" t="s">
        <v>5569</v>
      </c>
    </row>
    <row r="394" spans="2:4" x14ac:dyDescent="0.2">
      <c r="B394" t="s">
        <v>5114</v>
      </c>
      <c r="C394" s="4" t="s">
        <v>4006</v>
      </c>
      <c r="D394" t="s">
        <v>4431</v>
      </c>
    </row>
    <row r="395" spans="2:4" x14ac:dyDescent="0.2">
      <c r="B395" t="s">
        <v>4009</v>
      </c>
      <c r="C395" s="4" t="s">
        <v>5457</v>
      </c>
      <c r="D395" t="s">
        <v>5570</v>
      </c>
    </row>
    <row r="396" spans="2:4" x14ac:dyDescent="0.2">
      <c r="B396" t="s">
        <v>4104</v>
      </c>
      <c r="C396" s="4" t="s">
        <v>5459</v>
      </c>
      <c r="D396" t="s">
        <v>1649</v>
      </c>
    </row>
    <row r="397" spans="2:4" x14ac:dyDescent="0.2">
      <c r="B397" t="s">
        <v>5115</v>
      </c>
      <c r="C397" s="4" t="s">
        <v>2532</v>
      </c>
      <c r="D397" t="s">
        <v>3313</v>
      </c>
    </row>
    <row r="398" spans="2:4" x14ac:dyDescent="0.2">
      <c r="B398" t="s">
        <v>893</v>
      </c>
      <c r="C398" s="4" t="s">
        <v>4476</v>
      </c>
      <c r="D398" t="s">
        <v>221</v>
      </c>
    </row>
    <row r="399" spans="2:4" x14ac:dyDescent="0.2">
      <c r="B399" t="s">
        <v>5116</v>
      </c>
      <c r="C399" s="4" t="s">
        <v>4043</v>
      </c>
      <c r="D399" t="s">
        <v>2375</v>
      </c>
    </row>
    <row r="400" spans="2:4" x14ac:dyDescent="0.2">
      <c r="B400" t="s">
        <v>5117</v>
      </c>
      <c r="C400" s="4" t="s">
        <v>4392</v>
      </c>
      <c r="D400" t="s">
        <v>2464</v>
      </c>
    </row>
    <row r="401" spans="2:4" x14ac:dyDescent="0.2">
      <c r="B401" t="s">
        <v>2556</v>
      </c>
      <c r="C401" s="4" t="s">
        <v>3582</v>
      </c>
      <c r="D401" t="s">
        <v>3411</v>
      </c>
    </row>
    <row r="402" spans="2:4" x14ac:dyDescent="0.2">
      <c r="B402" t="s">
        <v>5118</v>
      </c>
      <c r="C402" s="4" t="s">
        <v>3213</v>
      </c>
      <c r="D402" t="s">
        <v>2476</v>
      </c>
    </row>
    <row r="403" spans="2:4" x14ac:dyDescent="0.2">
      <c r="B403" t="s">
        <v>3601</v>
      </c>
      <c r="C403" s="4" t="s">
        <v>3065</v>
      </c>
      <c r="D403" t="s">
        <v>806</v>
      </c>
    </row>
    <row r="404" spans="2:4" x14ac:dyDescent="0.2">
      <c r="B404" t="s">
        <v>5119</v>
      </c>
      <c r="C404" s="4" t="s">
        <v>2828</v>
      </c>
      <c r="D404" t="s">
        <v>2478</v>
      </c>
    </row>
    <row r="405" spans="2:4" x14ac:dyDescent="0.2">
      <c r="B405" t="s">
        <v>5120</v>
      </c>
      <c r="C405" s="4" t="s">
        <v>3977</v>
      </c>
      <c r="D405" t="s">
        <v>5571</v>
      </c>
    </row>
    <row r="406" spans="2:4" x14ac:dyDescent="0.2">
      <c r="B406" t="s">
        <v>2722</v>
      </c>
      <c r="C406" s="4" t="s">
        <v>3437</v>
      </c>
      <c r="D406" t="s">
        <v>2270</v>
      </c>
    </row>
    <row r="407" spans="2:4" x14ac:dyDescent="0.2">
      <c r="B407" t="s">
        <v>4305</v>
      </c>
      <c r="C407" s="4" t="s">
        <v>1305</v>
      </c>
      <c r="D407" t="s">
        <v>712</v>
      </c>
    </row>
    <row r="408" spans="2:4" x14ac:dyDescent="0.2">
      <c r="B408" t="s">
        <v>677</v>
      </c>
      <c r="C408" s="4" t="s">
        <v>3235</v>
      </c>
      <c r="D408" t="s">
        <v>1010</v>
      </c>
    </row>
    <row r="409" spans="2:4" x14ac:dyDescent="0.2">
      <c r="B409" t="s">
        <v>5121</v>
      </c>
      <c r="C409" s="4" t="s">
        <v>5479</v>
      </c>
      <c r="D409" t="s">
        <v>1124</v>
      </c>
    </row>
    <row r="410" spans="2:4" x14ac:dyDescent="0.2">
      <c r="B410" t="s">
        <v>4691</v>
      </c>
      <c r="C410" s="4" t="s">
        <v>2596</v>
      </c>
      <c r="D410" t="s">
        <v>5572</v>
      </c>
    </row>
    <row r="411" spans="2:4" x14ac:dyDescent="0.2">
      <c r="B411" t="s">
        <v>3396</v>
      </c>
      <c r="C411" s="4" t="s">
        <v>4277</v>
      </c>
      <c r="D411" t="s">
        <v>5573</v>
      </c>
    </row>
    <row r="412" spans="2:4" x14ac:dyDescent="0.2">
      <c r="B412" t="s">
        <v>3984</v>
      </c>
      <c r="C412" s="4" t="s">
        <v>2983</v>
      </c>
      <c r="D412" t="s">
        <v>5574</v>
      </c>
    </row>
    <row r="413" spans="2:4" x14ac:dyDescent="0.2">
      <c r="B413" t="s">
        <v>2717</v>
      </c>
      <c r="C413" s="4" t="s">
        <v>5486</v>
      </c>
      <c r="D413" t="s">
        <v>1781</v>
      </c>
    </row>
    <row r="414" spans="2:4" x14ac:dyDescent="0.2">
      <c r="B414" t="s">
        <v>3819</v>
      </c>
      <c r="C414" s="4" t="s">
        <v>4448</v>
      </c>
      <c r="D414" t="s">
        <v>2432</v>
      </c>
    </row>
    <row r="415" spans="2:4" x14ac:dyDescent="0.2">
      <c r="B415" t="s">
        <v>2962</v>
      </c>
      <c r="C415" s="4" t="s">
        <v>2974</v>
      </c>
      <c r="D415" t="s">
        <v>1942</v>
      </c>
    </row>
    <row r="416" spans="2:4" x14ac:dyDescent="0.2">
      <c r="B416" t="s">
        <v>3777</v>
      </c>
      <c r="C416" s="4" t="s">
        <v>2801</v>
      </c>
      <c r="D416" t="s">
        <v>5575</v>
      </c>
    </row>
    <row r="417" spans="2:4" x14ac:dyDescent="0.2">
      <c r="B417" t="s">
        <v>4509</v>
      </c>
      <c r="C417" s="4" t="s">
        <v>2559</v>
      </c>
      <c r="D417" t="s">
        <v>432</v>
      </c>
    </row>
    <row r="418" spans="2:4" x14ac:dyDescent="0.2">
      <c r="B418" t="s">
        <v>5122</v>
      </c>
      <c r="C418" s="4" t="s">
        <v>5496</v>
      </c>
      <c r="D418" t="s">
        <v>4292</v>
      </c>
    </row>
    <row r="419" spans="2:4" x14ac:dyDescent="0.2">
      <c r="B419" t="s">
        <v>5123</v>
      </c>
      <c r="C419" s="4" t="s">
        <v>5497</v>
      </c>
      <c r="D419" t="s">
        <v>1611</v>
      </c>
    </row>
    <row r="420" spans="2:4" x14ac:dyDescent="0.2">
      <c r="B420" t="s">
        <v>2587</v>
      </c>
      <c r="C420" s="4" t="s">
        <v>4318</v>
      </c>
      <c r="D420" t="s">
        <v>5576</v>
      </c>
    </row>
    <row r="421" spans="2:4" x14ac:dyDescent="0.2">
      <c r="B421" t="s">
        <v>4516</v>
      </c>
      <c r="C421" s="4" t="s">
        <v>2747</v>
      </c>
      <c r="D421" t="s">
        <v>5577</v>
      </c>
    </row>
    <row r="422" spans="2:4" x14ac:dyDescent="0.2">
      <c r="B422" t="s">
        <v>3838</v>
      </c>
      <c r="C422" s="4" t="s">
        <v>4466</v>
      </c>
      <c r="D422" t="s">
        <v>866</v>
      </c>
    </row>
    <row r="423" spans="2:4" x14ac:dyDescent="0.2">
      <c r="B423" t="s">
        <v>5124</v>
      </c>
      <c r="C423" s="4" t="s">
        <v>2760</v>
      </c>
      <c r="D423" t="s">
        <v>1930</v>
      </c>
    </row>
    <row r="424" spans="2:4" x14ac:dyDescent="0.2">
      <c r="B424" t="s">
        <v>5125</v>
      </c>
      <c r="C424" s="4" t="s">
        <v>2774</v>
      </c>
      <c r="D424" t="s">
        <v>1803</v>
      </c>
    </row>
    <row r="425" spans="2:4" x14ac:dyDescent="0.2">
      <c r="B425" t="s">
        <v>1778</v>
      </c>
      <c r="C425" s="4" t="s">
        <v>2649</v>
      </c>
      <c r="D425" t="s">
        <v>5578</v>
      </c>
    </row>
    <row r="426" spans="2:4" x14ac:dyDescent="0.2">
      <c r="B426" t="s">
        <v>5126</v>
      </c>
      <c r="C426" s="4" t="s">
        <v>5505</v>
      </c>
      <c r="D426" t="s">
        <v>5579</v>
      </c>
    </row>
    <row r="427" spans="2:4" x14ac:dyDescent="0.2">
      <c r="B427" t="s">
        <v>533</v>
      </c>
      <c r="C427" s="4" t="s">
        <v>2548</v>
      </c>
      <c r="D427" t="s">
        <v>2105</v>
      </c>
    </row>
    <row r="428" spans="2:4" x14ac:dyDescent="0.2">
      <c r="B428" t="s">
        <v>3103</v>
      </c>
      <c r="C428" s="4" t="s">
        <v>2898</v>
      </c>
      <c r="D428" t="s">
        <v>3231</v>
      </c>
    </row>
    <row r="429" spans="2:4" x14ac:dyDescent="0.2">
      <c r="B429" t="s">
        <v>2500</v>
      </c>
      <c r="C429" s="4" t="s">
        <v>2976</v>
      </c>
      <c r="D429" t="s">
        <v>2981</v>
      </c>
    </row>
    <row r="430" spans="2:4" x14ac:dyDescent="0.2">
      <c r="B430" t="s">
        <v>2672</v>
      </c>
      <c r="C430" s="4" t="s">
        <v>4974</v>
      </c>
      <c r="D430" t="s">
        <v>2502</v>
      </c>
    </row>
    <row r="431" spans="2:4" x14ac:dyDescent="0.2">
      <c r="B431" t="s">
        <v>3820</v>
      </c>
      <c r="C431" s="4" t="s">
        <v>2847</v>
      </c>
      <c r="D431" t="s">
        <v>3463</v>
      </c>
    </row>
    <row r="432" spans="2:4" x14ac:dyDescent="0.2">
      <c r="B432" t="s">
        <v>3843</v>
      </c>
      <c r="C432" s="4" t="s">
        <v>5000</v>
      </c>
      <c r="D432" t="s">
        <v>2412</v>
      </c>
    </row>
    <row r="433" spans="2:4" x14ac:dyDescent="0.2">
      <c r="B433" t="s">
        <v>4291</v>
      </c>
      <c r="C433" s="4" t="s">
        <v>987</v>
      </c>
      <c r="D433" t="s">
        <v>2297</v>
      </c>
    </row>
    <row r="434" spans="2:4" x14ac:dyDescent="0.2">
      <c r="B434" t="s">
        <v>5127</v>
      </c>
      <c r="C434" s="4" t="s">
        <v>5013</v>
      </c>
      <c r="D434" t="s">
        <v>2022</v>
      </c>
    </row>
    <row r="435" spans="2:4" x14ac:dyDescent="0.2">
      <c r="B435" t="s">
        <v>614</v>
      </c>
      <c r="C435" s="4" t="s">
        <v>4686</v>
      </c>
      <c r="D435" t="s">
        <v>5580</v>
      </c>
    </row>
    <row r="436" spans="2:4" x14ac:dyDescent="0.2">
      <c r="B436" t="s">
        <v>5128</v>
      </c>
      <c r="C436" s="4" t="s">
        <v>5022</v>
      </c>
      <c r="D436" t="s">
        <v>1698</v>
      </c>
    </row>
    <row r="437" spans="2:4" x14ac:dyDescent="0.2">
      <c r="B437" t="s">
        <v>5129</v>
      </c>
      <c r="C437" s="4" t="s">
        <v>3150</v>
      </c>
      <c r="D437" t="s">
        <v>5581</v>
      </c>
    </row>
    <row r="438" spans="2:4" x14ac:dyDescent="0.2">
      <c r="B438" t="s">
        <v>5130</v>
      </c>
      <c r="C438" s="4" t="s">
        <v>5031</v>
      </c>
      <c r="D438" t="s">
        <v>2413</v>
      </c>
    </row>
    <row r="439" spans="2:4" x14ac:dyDescent="0.2">
      <c r="B439" t="s">
        <v>5131</v>
      </c>
      <c r="C439" s="4" t="s">
        <v>2767</v>
      </c>
      <c r="D439" t="s">
        <v>4662</v>
      </c>
    </row>
    <row r="440" spans="2:4" x14ac:dyDescent="0.2">
      <c r="B440" t="s">
        <v>3109</v>
      </c>
      <c r="C440" s="4" t="s">
        <v>4671</v>
      </c>
      <c r="D440" t="s">
        <v>1309</v>
      </c>
    </row>
    <row r="441" spans="2:4" x14ac:dyDescent="0.2">
      <c r="B441" t="s">
        <v>5132</v>
      </c>
      <c r="C441" s="4" t="s">
        <v>4214</v>
      </c>
      <c r="D441" t="s">
        <v>2495</v>
      </c>
    </row>
    <row r="442" spans="2:4" x14ac:dyDescent="0.2">
      <c r="B442" t="s">
        <v>5133</v>
      </c>
      <c r="C442" s="4" t="s">
        <v>3346</v>
      </c>
      <c r="D442" t="s">
        <v>1069</v>
      </c>
    </row>
    <row r="443" spans="2:4" x14ac:dyDescent="0.2">
      <c r="B443" t="s">
        <v>5134</v>
      </c>
      <c r="C443" s="4" t="s">
        <v>5110</v>
      </c>
      <c r="D443" t="s">
        <v>381</v>
      </c>
    </row>
    <row r="444" spans="2:4" x14ac:dyDescent="0.2">
      <c r="B444" t="s">
        <v>4229</v>
      </c>
      <c r="C444" s="4" t="s">
        <v>1054</v>
      </c>
      <c r="D444" t="s">
        <v>2289</v>
      </c>
    </row>
    <row r="445" spans="2:4" x14ac:dyDescent="0.2">
      <c r="B445" t="s">
        <v>4335</v>
      </c>
      <c r="C445" s="4" t="s">
        <v>677</v>
      </c>
      <c r="D445" t="s">
        <v>453</v>
      </c>
    </row>
    <row r="446" spans="2:4" x14ac:dyDescent="0.2">
      <c r="B446" t="s">
        <v>5135</v>
      </c>
      <c r="C446" s="4" t="s">
        <v>5136</v>
      </c>
      <c r="D446" t="s">
        <v>2379</v>
      </c>
    </row>
    <row r="447" spans="2:4" x14ac:dyDescent="0.2">
      <c r="B447" t="s">
        <v>2800</v>
      </c>
      <c r="C447" s="4" t="s">
        <v>5148</v>
      </c>
      <c r="D447" t="s">
        <v>2159</v>
      </c>
    </row>
    <row r="448" spans="2:4" x14ac:dyDescent="0.2">
      <c r="B448" t="s">
        <v>5136</v>
      </c>
      <c r="C448" s="4" t="s">
        <v>5157</v>
      </c>
      <c r="D448" t="s">
        <v>2083</v>
      </c>
    </row>
    <row r="449" spans="2:4" x14ac:dyDescent="0.2">
      <c r="B449" t="s">
        <v>5137</v>
      </c>
      <c r="C449" s="4" t="s">
        <v>5159</v>
      </c>
      <c r="D449" t="s">
        <v>1238</v>
      </c>
    </row>
    <row r="450" spans="2:4" x14ac:dyDescent="0.2">
      <c r="B450" t="s">
        <v>5138</v>
      </c>
      <c r="C450" s="4" t="s">
        <v>5160</v>
      </c>
      <c r="D450" t="s">
        <v>371</v>
      </c>
    </row>
    <row r="451" spans="2:4" x14ac:dyDescent="0.2">
      <c r="B451" t="s">
        <v>5139</v>
      </c>
      <c r="C451" s="4" t="s">
        <v>2925</v>
      </c>
      <c r="D451" t="s">
        <v>2408</v>
      </c>
    </row>
    <row r="452" spans="2:4" x14ac:dyDescent="0.2">
      <c r="B452" t="s">
        <v>4414</v>
      </c>
      <c r="C452" s="4" t="s">
        <v>3157</v>
      </c>
      <c r="D452" t="s">
        <v>1816</v>
      </c>
    </row>
    <row r="453" spans="2:4" x14ac:dyDescent="0.2">
      <c r="B453" t="s">
        <v>5140</v>
      </c>
      <c r="C453" s="4" t="s">
        <v>3699</v>
      </c>
      <c r="D453" t="s">
        <v>3480</v>
      </c>
    </row>
    <row r="454" spans="2:4" x14ac:dyDescent="0.2">
      <c r="B454" t="s">
        <v>5141</v>
      </c>
      <c r="C454" s="4" t="s">
        <v>3607</v>
      </c>
      <c r="D454" t="s">
        <v>699</v>
      </c>
    </row>
    <row r="455" spans="2:4" x14ac:dyDescent="0.2">
      <c r="B455" t="s">
        <v>2991</v>
      </c>
      <c r="C455" s="4" t="s">
        <v>3012</v>
      </c>
      <c r="D455" t="s">
        <v>1921</v>
      </c>
    </row>
    <row r="456" spans="2:4" x14ac:dyDescent="0.2">
      <c r="B456" t="s">
        <v>4840</v>
      </c>
      <c r="C456" s="4" t="s">
        <v>3970</v>
      </c>
      <c r="D456" t="s">
        <v>2003</v>
      </c>
    </row>
    <row r="457" spans="2:4" x14ac:dyDescent="0.2">
      <c r="B457" t="s">
        <v>2823</v>
      </c>
      <c r="C457" s="4" t="s">
        <v>5223</v>
      </c>
      <c r="D457" t="s">
        <v>4423</v>
      </c>
    </row>
    <row r="458" spans="2:4" x14ac:dyDescent="0.2">
      <c r="B458" t="s">
        <v>383</v>
      </c>
      <c r="C458" s="4" t="s">
        <v>4777</v>
      </c>
      <c r="D458" t="s">
        <v>464</v>
      </c>
    </row>
    <row r="459" spans="2:4" x14ac:dyDescent="0.2">
      <c r="B459" t="s">
        <v>5142</v>
      </c>
      <c r="C459" s="4" t="s">
        <v>5248</v>
      </c>
      <c r="D459" t="s">
        <v>5582</v>
      </c>
    </row>
    <row r="460" spans="2:4" x14ac:dyDescent="0.2">
      <c r="B460" t="s">
        <v>3679</v>
      </c>
      <c r="C460" s="4" t="s">
        <v>5249</v>
      </c>
      <c r="D460" t="s">
        <v>5583</v>
      </c>
    </row>
    <row r="461" spans="2:4" x14ac:dyDescent="0.2">
      <c r="B461" t="s">
        <v>3816</v>
      </c>
      <c r="C461" s="4" t="s">
        <v>3211</v>
      </c>
      <c r="D461" t="s">
        <v>2431</v>
      </c>
    </row>
    <row r="462" spans="2:4" x14ac:dyDescent="0.2">
      <c r="B462" t="s">
        <v>2571</v>
      </c>
      <c r="C462" s="4" t="s">
        <v>3756</v>
      </c>
      <c r="D462" t="s">
        <v>2417</v>
      </c>
    </row>
    <row r="463" spans="2:4" x14ac:dyDescent="0.2">
      <c r="B463" t="s">
        <v>5143</v>
      </c>
      <c r="C463" s="4" t="s">
        <v>5307</v>
      </c>
      <c r="D463" t="s">
        <v>5584</v>
      </c>
    </row>
    <row r="464" spans="2:4" x14ac:dyDescent="0.2">
      <c r="B464" t="s">
        <v>3617</v>
      </c>
      <c r="C464" s="4" t="s">
        <v>5312</v>
      </c>
      <c r="D464" t="s">
        <v>2455</v>
      </c>
    </row>
    <row r="465" spans="2:4" x14ac:dyDescent="0.2">
      <c r="B465" t="s">
        <v>5144</v>
      </c>
      <c r="C465" s="4" t="s">
        <v>5317</v>
      </c>
      <c r="D465" t="s">
        <v>5585</v>
      </c>
    </row>
    <row r="466" spans="2:4" x14ac:dyDescent="0.2">
      <c r="B466" t="s">
        <v>4095</v>
      </c>
      <c r="C466" s="4" t="s">
        <v>3627</v>
      </c>
      <c r="D466" t="s">
        <v>2220</v>
      </c>
    </row>
    <row r="467" spans="2:4" x14ac:dyDescent="0.2">
      <c r="B467" t="s">
        <v>2703</v>
      </c>
      <c r="C467" s="4" t="s">
        <v>5374</v>
      </c>
      <c r="D467" t="s">
        <v>997</v>
      </c>
    </row>
    <row r="468" spans="2:4" x14ac:dyDescent="0.2">
      <c r="B468" t="s">
        <v>3119</v>
      </c>
      <c r="C468" s="4" t="s">
        <v>4944</v>
      </c>
      <c r="D468" t="s">
        <v>1684</v>
      </c>
    </row>
    <row r="469" spans="2:4" x14ac:dyDescent="0.2">
      <c r="B469" t="s">
        <v>3181</v>
      </c>
      <c r="C469" s="4" t="s">
        <v>2527</v>
      </c>
      <c r="D469" t="s">
        <v>3491</v>
      </c>
    </row>
    <row r="470" spans="2:4" x14ac:dyDescent="0.2">
      <c r="B470" t="s">
        <v>1888</v>
      </c>
      <c r="C470" s="4" t="s">
        <v>5418</v>
      </c>
      <c r="D470" t="s">
        <v>3454</v>
      </c>
    </row>
    <row r="471" spans="2:4" x14ac:dyDescent="0.2">
      <c r="B471" t="s">
        <v>5145</v>
      </c>
      <c r="C471" s="4" t="s">
        <v>5437</v>
      </c>
      <c r="D471" t="s">
        <v>77</v>
      </c>
    </row>
    <row r="472" spans="2:4" x14ac:dyDescent="0.2">
      <c r="B472" t="s">
        <v>1515</v>
      </c>
      <c r="C472" s="4" t="s">
        <v>5441</v>
      </c>
      <c r="D472" t="s">
        <v>2137</v>
      </c>
    </row>
    <row r="473" spans="2:4" x14ac:dyDescent="0.2">
      <c r="B473" t="s">
        <v>2969</v>
      </c>
      <c r="C473" s="4" t="s">
        <v>2654</v>
      </c>
      <c r="D473" t="s">
        <v>4355</v>
      </c>
    </row>
    <row r="474" spans="2:4" x14ac:dyDescent="0.2">
      <c r="B474" t="s">
        <v>3742</v>
      </c>
      <c r="C474" s="4" t="s">
        <v>4720</v>
      </c>
      <c r="D474" t="s">
        <v>1356</v>
      </c>
    </row>
    <row r="475" spans="2:4" x14ac:dyDescent="0.2">
      <c r="B475" t="s">
        <v>5146</v>
      </c>
      <c r="C475" s="4" t="s">
        <v>5461</v>
      </c>
      <c r="D475" t="s">
        <v>3565</v>
      </c>
    </row>
    <row r="476" spans="2:4" x14ac:dyDescent="0.2">
      <c r="B476" t="s">
        <v>4210</v>
      </c>
      <c r="C476" s="4" t="s">
        <v>2591</v>
      </c>
      <c r="D476" t="s">
        <v>2416</v>
      </c>
    </row>
    <row r="477" spans="2:4" x14ac:dyDescent="0.2">
      <c r="B477" t="s">
        <v>4442</v>
      </c>
      <c r="C477" s="4" t="s">
        <v>2710</v>
      </c>
      <c r="D477" t="s">
        <v>1006</v>
      </c>
    </row>
    <row r="478" spans="2:4" x14ac:dyDescent="0.2">
      <c r="B478" t="s">
        <v>3794</v>
      </c>
      <c r="C478" s="4" t="s">
        <v>5489</v>
      </c>
      <c r="D478" t="s">
        <v>2373</v>
      </c>
    </row>
    <row r="479" spans="2:4" x14ac:dyDescent="0.2">
      <c r="B479" t="s">
        <v>5147</v>
      </c>
      <c r="C479" s="4" t="s">
        <v>3937</v>
      </c>
      <c r="D479" t="s">
        <v>5586</v>
      </c>
    </row>
    <row r="480" spans="2:4" x14ac:dyDescent="0.2">
      <c r="B480" t="s">
        <v>3325</v>
      </c>
      <c r="C480" s="4" t="s">
        <v>4692</v>
      </c>
      <c r="D480" t="s">
        <v>2135</v>
      </c>
    </row>
    <row r="481" spans="2:4" x14ac:dyDescent="0.2">
      <c r="B481" t="s">
        <v>5148</v>
      </c>
      <c r="C481" s="4" t="s">
        <v>2890</v>
      </c>
      <c r="D481" t="s">
        <v>1504</v>
      </c>
    </row>
    <row r="482" spans="2:4" x14ac:dyDescent="0.2">
      <c r="B482" t="s">
        <v>5149</v>
      </c>
      <c r="C482" s="4" t="s">
        <v>1330</v>
      </c>
      <c r="D482" t="s">
        <v>4587</v>
      </c>
    </row>
    <row r="483" spans="2:4" x14ac:dyDescent="0.2">
      <c r="B483" t="s">
        <v>5150</v>
      </c>
      <c r="C483" s="4" t="s">
        <v>3592</v>
      </c>
      <c r="D483" t="s">
        <v>2469</v>
      </c>
    </row>
    <row r="484" spans="2:4" x14ac:dyDescent="0.2">
      <c r="B484" t="s">
        <v>5151</v>
      </c>
      <c r="C484" s="4" t="s">
        <v>5012</v>
      </c>
      <c r="D484" t="s">
        <v>5587</v>
      </c>
    </row>
    <row r="485" spans="2:4" x14ac:dyDescent="0.2">
      <c r="B485" t="s">
        <v>3238</v>
      </c>
      <c r="C485" s="4" t="s">
        <v>3023</v>
      </c>
      <c r="D485" t="s">
        <v>1016</v>
      </c>
    </row>
    <row r="486" spans="2:4" x14ac:dyDescent="0.2">
      <c r="B486" t="s">
        <v>2909</v>
      </c>
      <c r="C486" s="4" t="s">
        <v>4810</v>
      </c>
      <c r="D486" t="s">
        <v>406</v>
      </c>
    </row>
    <row r="487" spans="2:4" x14ac:dyDescent="0.2">
      <c r="B487" t="s">
        <v>4026</v>
      </c>
      <c r="C487" s="4" t="s">
        <v>5152</v>
      </c>
      <c r="D487" t="s">
        <v>2266</v>
      </c>
    </row>
    <row r="488" spans="2:4" x14ac:dyDescent="0.2">
      <c r="B488" t="s">
        <v>4201</v>
      </c>
      <c r="C488" s="4" t="s">
        <v>3099</v>
      </c>
      <c r="D488" t="s">
        <v>259</v>
      </c>
    </row>
    <row r="489" spans="2:4" x14ac:dyDescent="0.2">
      <c r="B489" t="s">
        <v>5152</v>
      </c>
      <c r="C489" s="4" t="s">
        <v>3832</v>
      </c>
      <c r="D489" t="s">
        <v>1116</v>
      </c>
    </row>
    <row r="490" spans="2:4" x14ac:dyDescent="0.2">
      <c r="B490" t="s">
        <v>3662</v>
      </c>
      <c r="C490" s="4" t="s">
        <v>5324</v>
      </c>
      <c r="D490" t="s">
        <v>4278</v>
      </c>
    </row>
    <row r="491" spans="2:4" x14ac:dyDescent="0.2">
      <c r="B491" t="s">
        <v>5153</v>
      </c>
      <c r="C491" s="4" t="s">
        <v>5332</v>
      </c>
      <c r="D491" t="s">
        <v>5588</v>
      </c>
    </row>
    <row r="492" spans="2:4" x14ac:dyDescent="0.2">
      <c r="B492" t="s">
        <v>3606</v>
      </c>
      <c r="C492" s="4" t="s">
        <v>3027</v>
      </c>
      <c r="D492" t="s">
        <v>2214</v>
      </c>
    </row>
    <row r="493" spans="2:4" x14ac:dyDescent="0.2">
      <c r="B493" t="s">
        <v>5154</v>
      </c>
      <c r="C493" s="4" t="s">
        <v>4110</v>
      </c>
      <c r="D493" t="s">
        <v>5589</v>
      </c>
    </row>
    <row r="494" spans="2:4" x14ac:dyDescent="0.2">
      <c r="B494" t="s">
        <v>5155</v>
      </c>
      <c r="D494" t="s">
        <v>2284</v>
      </c>
    </row>
    <row r="495" spans="2:4" x14ac:dyDescent="0.2">
      <c r="B495" t="s">
        <v>5156</v>
      </c>
      <c r="D495" t="s">
        <v>2350</v>
      </c>
    </row>
    <row r="496" spans="2:4" x14ac:dyDescent="0.2">
      <c r="B496" t="s">
        <v>5157</v>
      </c>
      <c r="D496" t="s">
        <v>5590</v>
      </c>
    </row>
    <row r="497" spans="2:4" x14ac:dyDescent="0.2">
      <c r="B497" t="s">
        <v>4307</v>
      </c>
      <c r="D497" t="s">
        <v>5591</v>
      </c>
    </row>
    <row r="498" spans="2:4" x14ac:dyDescent="0.2">
      <c r="B498" t="s">
        <v>5158</v>
      </c>
      <c r="D498" t="s">
        <v>5592</v>
      </c>
    </row>
    <row r="499" spans="2:4" x14ac:dyDescent="0.2">
      <c r="B499" t="s">
        <v>3127</v>
      </c>
      <c r="D499" t="s">
        <v>1943</v>
      </c>
    </row>
    <row r="500" spans="2:4" x14ac:dyDescent="0.2">
      <c r="B500" t="s">
        <v>3217</v>
      </c>
      <c r="D500" t="s">
        <v>1559</v>
      </c>
    </row>
    <row r="501" spans="2:4" x14ac:dyDescent="0.2">
      <c r="B501" t="s">
        <v>5159</v>
      </c>
      <c r="D501" t="s">
        <v>1709</v>
      </c>
    </row>
    <row r="502" spans="2:4" x14ac:dyDescent="0.2">
      <c r="B502" t="s">
        <v>5160</v>
      </c>
      <c r="D502" t="s">
        <v>5593</v>
      </c>
    </row>
    <row r="503" spans="2:4" x14ac:dyDescent="0.2">
      <c r="B503" t="s">
        <v>3735</v>
      </c>
      <c r="D503" t="s">
        <v>491</v>
      </c>
    </row>
    <row r="504" spans="2:4" x14ac:dyDescent="0.2">
      <c r="B504" t="s">
        <v>5161</v>
      </c>
      <c r="D504" t="s">
        <v>5594</v>
      </c>
    </row>
    <row r="505" spans="2:4" x14ac:dyDescent="0.2">
      <c r="B505" t="s">
        <v>3764</v>
      </c>
      <c r="D505" t="s">
        <v>5595</v>
      </c>
    </row>
    <row r="506" spans="2:4" x14ac:dyDescent="0.2">
      <c r="B506" t="s">
        <v>2925</v>
      </c>
      <c r="D506" t="s">
        <v>5596</v>
      </c>
    </row>
    <row r="507" spans="2:4" x14ac:dyDescent="0.2">
      <c r="B507" t="s">
        <v>5162</v>
      </c>
      <c r="D507" t="s">
        <v>193</v>
      </c>
    </row>
    <row r="508" spans="2:4" x14ac:dyDescent="0.2">
      <c r="B508" t="s">
        <v>3778</v>
      </c>
      <c r="D508" t="s">
        <v>5597</v>
      </c>
    </row>
    <row r="509" spans="2:4" x14ac:dyDescent="0.2">
      <c r="B509" t="s">
        <v>5163</v>
      </c>
      <c r="D509" t="s">
        <v>5598</v>
      </c>
    </row>
    <row r="510" spans="2:4" x14ac:dyDescent="0.2">
      <c r="B510" t="s">
        <v>143</v>
      </c>
      <c r="D510" t="s">
        <v>5599</v>
      </c>
    </row>
    <row r="511" spans="2:4" x14ac:dyDescent="0.2">
      <c r="B511" t="s">
        <v>3022</v>
      </c>
      <c r="D511" t="s">
        <v>474</v>
      </c>
    </row>
    <row r="512" spans="2:4" x14ac:dyDescent="0.2">
      <c r="B512" t="s">
        <v>5164</v>
      </c>
      <c r="D512" t="s">
        <v>5600</v>
      </c>
    </row>
    <row r="513" spans="2:4" x14ac:dyDescent="0.2">
      <c r="B513" t="s">
        <v>2653</v>
      </c>
      <c r="D513" t="s">
        <v>5601</v>
      </c>
    </row>
    <row r="514" spans="2:4" x14ac:dyDescent="0.2">
      <c r="B514" t="s">
        <v>5165</v>
      </c>
      <c r="D514" t="s">
        <v>3294</v>
      </c>
    </row>
    <row r="515" spans="2:4" x14ac:dyDescent="0.2">
      <c r="B515" t="s">
        <v>3157</v>
      </c>
      <c r="D515" t="s">
        <v>753</v>
      </c>
    </row>
    <row r="516" spans="2:4" x14ac:dyDescent="0.2">
      <c r="B516" t="s">
        <v>4450</v>
      </c>
      <c r="D516" t="s">
        <v>5602</v>
      </c>
    </row>
    <row r="517" spans="2:4" x14ac:dyDescent="0.2">
      <c r="B517" t="s">
        <v>2798</v>
      </c>
      <c r="D517" t="s">
        <v>2517</v>
      </c>
    </row>
    <row r="518" spans="2:4" x14ac:dyDescent="0.2">
      <c r="B518" t="s">
        <v>5021</v>
      </c>
      <c r="D518" t="s">
        <v>1874</v>
      </c>
    </row>
    <row r="519" spans="2:4" x14ac:dyDescent="0.2">
      <c r="B519" t="s">
        <v>5166</v>
      </c>
      <c r="D519" t="s">
        <v>1982</v>
      </c>
    </row>
    <row r="520" spans="2:4" x14ac:dyDescent="0.2">
      <c r="B520" t="s">
        <v>3453</v>
      </c>
      <c r="D520" t="s">
        <v>797</v>
      </c>
    </row>
    <row r="521" spans="2:4" x14ac:dyDescent="0.2">
      <c r="B521" t="s">
        <v>5167</v>
      </c>
      <c r="D521" t="s">
        <v>5603</v>
      </c>
    </row>
    <row r="522" spans="2:4" x14ac:dyDescent="0.2">
      <c r="B522" t="s">
        <v>5168</v>
      </c>
      <c r="D522" t="s">
        <v>3637</v>
      </c>
    </row>
    <row r="523" spans="2:4" x14ac:dyDescent="0.2">
      <c r="B523" t="s">
        <v>2833</v>
      </c>
      <c r="D523" t="s">
        <v>5604</v>
      </c>
    </row>
    <row r="524" spans="2:4" x14ac:dyDescent="0.2">
      <c r="B524" t="s">
        <v>5169</v>
      </c>
      <c r="D524" t="s">
        <v>2436</v>
      </c>
    </row>
    <row r="525" spans="2:4" x14ac:dyDescent="0.2">
      <c r="B525" t="s">
        <v>3869</v>
      </c>
      <c r="D525" t="s">
        <v>2054</v>
      </c>
    </row>
    <row r="526" spans="2:4" x14ac:dyDescent="0.2">
      <c r="B526" t="s">
        <v>3935</v>
      </c>
      <c r="D526" t="s">
        <v>3672</v>
      </c>
    </row>
    <row r="527" spans="2:4" x14ac:dyDescent="0.2">
      <c r="B527" t="s">
        <v>2799</v>
      </c>
      <c r="D527" t="s">
        <v>5605</v>
      </c>
    </row>
    <row r="528" spans="2:4" x14ac:dyDescent="0.2">
      <c r="B528" t="s">
        <v>2784</v>
      </c>
      <c r="D528" t="s">
        <v>5606</v>
      </c>
    </row>
    <row r="529" spans="2:4" x14ac:dyDescent="0.2">
      <c r="B529" t="s">
        <v>4913</v>
      </c>
      <c r="D529" t="s">
        <v>5607</v>
      </c>
    </row>
    <row r="530" spans="2:4" x14ac:dyDescent="0.2">
      <c r="B530" t="s">
        <v>825</v>
      </c>
      <c r="D530" t="s">
        <v>5608</v>
      </c>
    </row>
    <row r="531" spans="2:4" x14ac:dyDescent="0.2">
      <c r="B531" t="s">
        <v>169</v>
      </c>
      <c r="D531" t="s">
        <v>2440</v>
      </c>
    </row>
    <row r="532" spans="2:4" x14ac:dyDescent="0.2">
      <c r="B532" t="s">
        <v>5170</v>
      </c>
      <c r="D532" t="s">
        <v>1809</v>
      </c>
    </row>
    <row r="533" spans="2:4" x14ac:dyDescent="0.2">
      <c r="B533" t="s">
        <v>4257</v>
      </c>
      <c r="D533" t="s">
        <v>201</v>
      </c>
    </row>
    <row r="534" spans="2:4" x14ac:dyDescent="0.2">
      <c r="B534" t="s">
        <v>2737</v>
      </c>
      <c r="D534" t="s">
        <v>106</v>
      </c>
    </row>
    <row r="535" spans="2:4" x14ac:dyDescent="0.2">
      <c r="B535" t="s">
        <v>3619</v>
      </c>
      <c r="D535" t="s">
        <v>263</v>
      </c>
    </row>
    <row r="536" spans="2:4" x14ac:dyDescent="0.2">
      <c r="B536" t="s">
        <v>5171</v>
      </c>
      <c r="D536" t="s">
        <v>3567</v>
      </c>
    </row>
    <row r="537" spans="2:4" x14ac:dyDescent="0.2">
      <c r="B537" t="s">
        <v>5172</v>
      </c>
      <c r="D537" t="s">
        <v>2353</v>
      </c>
    </row>
    <row r="538" spans="2:4" x14ac:dyDescent="0.2">
      <c r="B538" t="s">
        <v>4221</v>
      </c>
      <c r="D538" t="s">
        <v>341</v>
      </c>
    </row>
    <row r="539" spans="2:4" x14ac:dyDescent="0.2">
      <c r="B539" t="s">
        <v>4850</v>
      </c>
      <c r="D539" t="s">
        <v>4094</v>
      </c>
    </row>
    <row r="540" spans="2:4" x14ac:dyDescent="0.2">
      <c r="B540" t="s">
        <v>5173</v>
      </c>
      <c r="D540" t="s">
        <v>2178</v>
      </c>
    </row>
    <row r="541" spans="2:4" x14ac:dyDescent="0.2">
      <c r="B541" t="s">
        <v>4943</v>
      </c>
      <c r="D541" t="s">
        <v>1118</v>
      </c>
    </row>
    <row r="542" spans="2:4" x14ac:dyDescent="0.2">
      <c r="B542" t="s">
        <v>3797</v>
      </c>
      <c r="D542" t="s">
        <v>591</v>
      </c>
    </row>
    <row r="543" spans="2:4" x14ac:dyDescent="0.2">
      <c r="B543" t="s">
        <v>4668</v>
      </c>
      <c r="D543" t="s">
        <v>5609</v>
      </c>
    </row>
    <row r="544" spans="2:4" x14ac:dyDescent="0.2">
      <c r="B544" t="s">
        <v>2842</v>
      </c>
      <c r="D544" t="s">
        <v>2471</v>
      </c>
    </row>
    <row r="545" spans="2:4" x14ac:dyDescent="0.2">
      <c r="B545" t="s">
        <v>3419</v>
      </c>
      <c r="D545" t="s">
        <v>5610</v>
      </c>
    </row>
    <row r="546" spans="2:4" x14ac:dyDescent="0.2">
      <c r="B546" t="s">
        <v>3699</v>
      </c>
      <c r="D546" t="s">
        <v>5611</v>
      </c>
    </row>
    <row r="547" spans="2:4" x14ac:dyDescent="0.2">
      <c r="B547" t="s">
        <v>5174</v>
      </c>
      <c r="D547" t="s">
        <v>5612</v>
      </c>
    </row>
    <row r="548" spans="2:4" x14ac:dyDescent="0.2">
      <c r="B548" t="s">
        <v>5175</v>
      </c>
      <c r="D548" t="s">
        <v>2125</v>
      </c>
    </row>
    <row r="549" spans="2:4" x14ac:dyDescent="0.2">
      <c r="B549" t="s">
        <v>3653</v>
      </c>
      <c r="D549" t="s">
        <v>1075</v>
      </c>
    </row>
    <row r="550" spans="2:4" x14ac:dyDescent="0.2">
      <c r="B550" t="s">
        <v>5176</v>
      </c>
      <c r="D550" t="s">
        <v>1423</v>
      </c>
    </row>
    <row r="551" spans="2:4" x14ac:dyDescent="0.2">
      <c r="B551" t="s">
        <v>2826</v>
      </c>
      <c r="D551" t="s">
        <v>731</v>
      </c>
    </row>
    <row r="552" spans="2:4" x14ac:dyDescent="0.2">
      <c r="B552" t="s">
        <v>2995</v>
      </c>
      <c r="D552" t="s">
        <v>3693</v>
      </c>
    </row>
    <row r="553" spans="2:4" x14ac:dyDescent="0.2">
      <c r="B553" t="s">
        <v>4802</v>
      </c>
      <c r="D553" t="s">
        <v>5613</v>
      </c>
    </row>
    <row r="554" spans="2:4" x14ac:dyDescent="0.2">
      <c r="B554" t="s">
        <v>2529</v>
      </c>
      <c r="D554" t="s">
        <v>165</v>
      </c>
    </row>
    <row r="555" spans="2:4" x14ac:dyDescent="0.2">
      <c r="B555" t="s">
        <v>4295</v>
      </c>
      <c r="D555" t="s">
        <v>2232</v>
      </c>
    </row>
    <row r="556" spans="2:4" x14ac:dyDescent="0.2">
      <c r="B556" t="s">
        <v>3607</v>
      </c>
      <c r="D556" t="s">
        <v>1177</v>
      </c>
    </row>
    <row r="557" spans="2:4" x14ac:dyDescent="0.2">
      <c r="B557" t="s">
        <v>5177</v>
      </c>
      <c r="D557" t="s">
        <v>5614</v>
      </c>
    </row>
    <row r="558" spans="2:4" x14ac:dyDescent="0.2">
      <c r="B558" t="s">
        <v>5178</v>
      </c>
      <c r="D558" t="s">
        <v>2463</v>
      </c>
    </row>
    <row r="559" spans="2:4" x14ac:dyDescent="0.2">
      <c r="B559" t="s">
        <v>5179</v>
      </c>
      <c r="D559" t="s">
        <v>2423</v>
      </c>
    </row>
    <row r="560" spans="2:4" x14ac:dyDescent="0.2">
      <c r="B560" t="s">
        <v>3057</v>
      </c>
      <c r="D560" t="s">
        <v>3622</v>
      </c>
    </row>
    <row r="561" spans="2:4" x14ac:dyDescent="0.2">
      <c r="B561" t="s">
        <v>770</v>
      </c>
      <c r="D561" t="s">
        <v>404</v>
      </c>
    </row>
    <row r="562" spans="2:4" x14ac:dyDescent="0.2">
      <c r="B562" t="s">
        <v>4696</v>
      </c>
      <c r="D562" t="s">
        <v>4741</v>
      </c>
    </row>
    <row r="563" spans="2:4" x14ac:dyDescent="0.2">
      <c r="B563" t="s">
        <v>5180</v>
      </c>
      <c r="D563" t="s">
        <v>1726</v>
      </c>
    </row>
    <row r="564" spans="2:4" x14ac:dyDescent="0.2">
      <c r="B564" t="s">
        <v>4876</v>
      </c>
      <c r="D564" t="s">
        <v>3704</v>
      </c>
    </row>
    <row r="565" spans="2:4" x14ac:dyDescent="0.2">
      <c r="B565" t="s">
        <v>492</v>
      </c>
      <c r="D565" t="s">
        <v>5615</v>
      </c>
    </row>
    <row r="566" spans="2:4" x14ac:dyDescent="0.2">
      <c r="B566" t="s">
        <v>3136</v>
      </c>
      <c r="D566" t="s">
        <v>1104</v>
      </c>
    </row>
    <row r="567" spans="2:4" x14ac:dyDescent="0.2">
      <c r="B567" t="s">
        <v>217</v>
      </c>
      <c r="D567" t="s">
        <v>5616</v>
      </c>
    </row>
    <row r="568" spans="2:4" x14ac:dyDescent="0.2">
      <c r="B568" t="s">
        <v>4641</v>
      </c>
      <c r="D568" t="s">
        <v>3707</v>
      </c>
    </row>
    <row r="569" spans="2:4" x14ac:dyDescent="0.2">
      <c r="B569" t="s">
        <v>5181</v>
      </c>
      <c r="D569" t="s">
        <v>811</v>
      </c>
    </row>
    <row r="570" spans="2:4" x14ac:dyDescent="0.2">
      <c r="B570" t="s">
        <v>3020</v>
      </c>
      <c r="D570" t="s">
        <v>2312</v>
      </c>
    </row>
    <row r="571" spans="2:4" x14ac:dyDescent="0.2">
      <c r="B571" t="s">
        <v>4152</v>
      </c>
      <c r="D571" t="s">
        <v>5617</v>
      </c>
    </row>
    <row r="572" spans="2:4" x14ac:dyDescent="0.2">
      <c r="B572" t="s">
        <v>3341</v>
      </c>
      <c r="D572" t="s">
        <v>2172</v>
      </c>
    </row>
    <row r="573" spans="2:4" x14ac:dyDescent="0.2">
      <c r="B573" t="s">
        <v>2554</v>
      </c>
      <c r="D573" t="s">
        <v>3591</v>
      </c>
    </row>
    <row r="574" spans="2:4" x14ac:dyDescent="0.2">
      <c r="B574" t="s">
        <v>5182</v>
      </c>
      <c r="D574" t="s">
        <v>1999</v>
      </c>
    </row>
    <row r="575" spans="2:4" x14ac:dyDescent="0.2">
      <c r="B575" t="s">
        <v>2036</v>
      </c>
      <c r="D575" t="s">
        <v>2230</v>
      </c>
    </row>
    <row r="576" spans="2:4" x14ac:dyDescent="0.2">
      <c r="B576" t="s">
        <v>5183</v>
      </c>
      <c r="D576" t="s">
        <v>2434</v>
      </c>
    </row>
    <row r="577" spans="2:4" x14ac:dyDescent="0.2">
      <c r="B577" t="s">
        <v>5184</v>
      </c>
      <c r="D577" t="s">
        <v>2360</v>
      </c>
    </row>
    <row r="578" spans="2:4" x14ac:dyDescent="0.2">
      <c r="B578" t="s">
        <v>2657</v>
      </c>
      <c r="D578" t="s">
        <v>1062</v>
      </c>
    </row>
    <row r="579" spans="2:4" x14ac:dyDescent="0.2">
      <c r="B579" t="s">
        <v>3257</v>
      </c>
      <c r="D579" t="s">
        <v>5618</v>
      </c>
    </row>
    <row r="580" spans="2:4" x14ac:dyDescent="0.2">
      <c r="B580" t="s">
        <v>2811</v>
      </c>
      <c r="D580" t="s">
        <v>1472</v>
      </c>
    </row>
    <row r="581" spans="2:4" x14ac:dyDescent="0.2">
      <c r="B581" t="s">
        <v>5185</v>
      </c>
      <c r="D581" t="s">
        <v>2766</v>
      </c>
    </row>
    <row r="582" spans="2:4" x14ac:dyDescent="0.2">
      <c r="B582" t="s">
        <v>3012</v>
      </c>
      <c r="D582" t="s">
        <v>1735</v>
      </c>
    </row>
    <row r="583" spans="2:4" x14ac:dyDescent="0.2">
      <c r="B583" t="s">
        <v>5186</v>
      </c>
      <c r="D583" t="s">
        <v>5619</v>
      </c>
    </row>
    <row r="584" spans="2:4" x14ac:dyDescent="0.2">
      <c r="B584" t="s">
        <v>5187</v>
      </c>
      <c r="D584" t="s">
        <v>2074</v>
      </c>
    </row>
    <row r="585" spans="2:4" x14ac:dyDescent="0.2">
      <c r="B585" t="s">
        <v>5188</v>
      </c>
      <c r="D585" t="s">
        <v>5620</v>
      </c>
    </row>
    <row r="586" spans="2:4" x14ac:dyDescent="0.2">
      <c r="B586" t="s">
        <v>5189</v>
      </c>
      <c r="D586" t="s">
        <v>3512</v>
      </c>
    </row>
    <row r="587" spans="2:4" x14ac:dyDescent="0.2">
      <c r="B587" t="s">
        <v>5190</v>
      </c>
      <c r="D587" t="s">
        <v>1421</v>
      </c>
    </row>
    <row r="588" spans="2:4" x14ac:dyDescent="0.2">
      <c r="B588" t="s">
        <v>3472</v>
      </c>
      <c r="D588" t="s">
        <v>2384</v>
      </c>
    </row>
    <row r="589" spans="2:4" x14ac:dyDescent="0.2">
      <c r="B589" t="s">
        <v>3456</v>
      </c>
      <c r="D589" t="s">
        <v>3108</v>
      </c>
    </row>
    <row r="590" spans="2:4" x14ac:dyDescent="0.2">
      <c r="B590" t="s">
        <v>4266</v>
      </c>
      <c r="D590" t="s">
        <v>1612</v>
      </c>
    </row>
    <row r="591" spans="2:4" x14ac:dyDescent="0.2">
      <c r="B591" t="s">
        <v>3071</v>
      </c>
      <c r="D591" t="s">
        <v>3670</v>
      </c>
    </row>
    <row r="592" spans="2:4" x14ac:dyDescent="0.2">
      <c r="B592" t="s">
        <v>5191</v>
      </c>
      <c r="D592" t="s">
        <v>5621</v>
      </c>
    </row>
    <row r="593" spans="2:4" x14ac:dyDescent="0.2">
      <c r="B593" t="s">
        <v>4271</v>
      </c>
      <c r="D593" t="s">
        <v>608</v>
      </c>
    </row>
    <row r="594" spans="2:4" x14ac:dyDescent="0.2">
      <c r="B594" t="s">
        <v>2837</v>
      </c>
      <c r="D594" t="s">
        <v>1843</v>
      </c>
    </row>
    <row r="595" spans="2:4" x14ac:dyDescent="0.2">
      <c r="B595" t="s">
        <v>3623</v>
      </c>
      <c r="D595" t="s">
        <v>847</v>
      </c>
    </row>
    <row r="596" spans="2:4" x14ac:dyDescent="0.2">
      <c r="B596" t="s">
        <v>2913</v>
      </c>
      <c r="D596" t="s">
        <v>1782</v>
      </c>
    </row>
    <row r="597" spans="2:4" x14ac:dyDescent="0.2">
      <c r="B597" t="s">
        <v>4394</v>
      </c>
      <c r="D597" t="s">
        <v>5622</v>
      </c>
    </row>
    <row r="598" spans="2:4" x14ac:dyDescent="0.2">
      <c r="B598" t="s">
        <v>3210</v>
      </c>
      <c r="D598" t="s">
        <v>5623</v>
      </c>
    </row>
    <row r="599" spans="2:4" x14ac:dyDescent="0.2">
      <c r="B599" t="s">
        <v>3683</v>
      </c>
      <c r="D599" t="s">
        <v>3004</v>
      </c>
    </row>
    <row r="600" spans="2:4" x14ac:dyDescent="0.2">
      <c r="B600" t="s">
        <v>5192</v>
      </c>
      <c r="D600" t="s">
        <v>2161</v>
      </c>
    </row>
    <row r="601" spans="2:4" x14ac:dyDescent="0.2">
      <c r="B601" t="s">
        <v>5193</v>
      </c>
      <c r="D601" t="s">
        <v>1592</v>
      </c>
    </row>
    <row r="602" spans="2:4" x14ac:dyDescent="0.2">
      <c r="B602" t="s">
        <v>5194</v>
      </c>
      <c r="D602" t="s">
        <v>2474</v>
      </c>
    </row>
    <row r="603" spans="2:4" x14ac:dyDescent="0.2">
      <c r="B603" t="s">
        <v>3226</v>
      </c>
      <c r="D603" t="s">
        <v>487</v>
      </c>
    </row>
    <row r="604" spans="2:4" x14ac:dyDescent="0.2">
      <c r="B604" t="s">
        <v>5195</v>
      </c>
      <c r="D604" t="s">
        <v>2328</v>
      </c>
    </row>
    <row r="605" spans="2:4" x14ac:dyDescent="0.2">
      <c r="B605" t="s">
        <v>5196</v>
      </c>
      <c r="D605" t="s">
        <v>669</v>
      </c>
    </row>
    <row r="606" spans="2:4" x14ac:dyDescent="0.2">
      <c r="B606" t="s">
        <v>5197</v>
      </c>
      <c r="D606" t="s">
        <v>1648</v>
      </c>
    </row>
    <row r="607" spans="2:4" x14ac:dyDescent="0.2">
      <c r="B607" t="s">
        <v>3509</v>
      </c>
      <c r="D607" t="s">
        <v>3229</v>
      </c>
    </row>
    <row r="608" spans="2:4" x14ac:dyDescent="0.2">
      <c r="B608" t="s">
        <v>5198</v>
      </c>
      <c r="D608" t="s">
        <v>1520</v>
      </c>
    </row>
    <row r="609" spans="2:4" x14ac:dyDescent="0.2">
      <c r="B609" t="s">
        <v>4898</v>
      </c>
      <c r="D609" t="s">
        <v>3904</v>
      </c>
    </row>
    <row r="610" spans="2:4" x14ac:dyDescent="0.2">
      <c r="B610" t="s">
        <v>3951</v>
      </c>
      <c r="D610" t="s">
        <v>1001</v>
      </c>
    </row>
    <row r="611" spans="2:4" x14ac:dyDescent="0.2">
      <c r="B611" t="s">
        <v>4495</v>
      </c>
      <c r="D611" t="s">
        <v>1790</v>
      </c>
    </row>
    <row r="612" spans="2:4" x14ac:dyDescent="0.2">
      <c r="B612" t="s">
        <v>5199</v>
      </c>
      <c r="D612" t="s">
        <v>1535</v>
      </c>
    </row>
    <row r="613" spans="2:4" x14ac:dyDescent="0.2">
      <c r="B613" t="s">
        <v>4469</v>
      </c>
      <c r="D613" t="s">
        <v>1738</v>
      </c>
    </row>
    <row r="614" spans="2:4" x14ac:dyDescent="0.2">
      <c r="B614" t="s">
        <v>5200</v>
      </c>
      <c r="D614" t="s">
        <v>1667</v>
      </c>
    </row>
    <row r="615" spans="2:4" x14ac:dyDescent="0.2">
      <c r="B615" t="s">
        <v>1241</v>
      </c>
      <c r="D615" t="s">
        <v>3203</v>
      </c>
    </row>
    <row r="616" spans="2:4" x14ac:dyDescent="0.2">
      <c r="B616" t="s">
        <v>2526</v>
      </c>
      <c r="D616" t="s">
        <v>14</v>
      </c>
    </row>
    <row r="617" spans="2:4" x14ac:dyDescent="0.2">
      <c r="B617" t="s">
        <v>4195</v>
      </c>
      <c r="D617" t="s">
        <v>2420</v>
      </c>
    </row>
    <row r="618" spans="2:4" x14ac:dyDescent="0.2">
      <c r="B618" t="s">
        <v>2843</v>
      </c>
      <c r="D618" t="s">
        <v>4793</v>
      </c>
    </row>
    <row r="619" spans="2:4" x14ac:dyDescent="0.2">
      <c r="B619" t="s">
        <v>4563</v>
      </c>
      <c r="D619" t="s">
        <v>3779</v>
      </c>
    </row>
    <row r="620" spans="2:4" x14ac:dyDescent="0.2">
      <c r="B620" t="s">
        <v>5201</v>
      </c>
      <c r="D620" t="s">
        <v>2465</v>
      </c>
    </row>
    <row r="621" spans="2:4" x14ac:dyDescent="0.2">
      <c r="B621" t="s">
        <v>5202</v>
      </c>
      <c r="D621" t="s">
        <v>937</v>
      </c>
    </row>
    <row r="622" spans="2:4" x14ac:dyDescent="0.2">
      <c r="B622" t="s">
        <v>5203</v>
      </c>
      <c r="D622" t="s">
        <v>5624</v>
      </c>
    </row>
    <row r="623" spans="2:4" x14ac:dyDescent="0.2">
      <c r="B623" t="s">
        <v>4100</v>
      </c>
      <c r="D623" t="s">
        <v>3414</v>
      </c>
    </row>
    <row r="624" spans="2:4" x14ac:dyDescent="0.2">
      <c r="B624" t="s">
        <v>4950</v>
      </c>
      <c r="D624" t="s">
        <v>2484</v>
      </c>
    </row>
    <row r="625" spans="2:4" x14ac:dyDescent="0.2">
      <c r="B625" t="s">
        <v>5204</v>
      </c>
      <c r="D625" t="s">
        <v>1024</v>
      </c>
    </row>
    <row r="626" spans="2:4" x14ac:dyDescent="0.2">
      <c r="B626" t="s">
        <v>5205</v>
      </c>
      <c r="D626" t="s">
        <v>1688</v>
      </c>
    </row>
    <row r="627" spans="2:4" x14ac:dyDescent="0.2">
      <c r="B627" t="s">
        <v>3385</v>
      </c>
      <c r="D627" t="s">
        <v>5625</v>
      </c>
    </row>
    <row r="628" spans="2:4" x14ac:dyDescent="0.2">
      <c r="B628" t="s">
        <v>5206</v>
      </c>
      <c r="D628" t="s">
        <v>1645</v>
      </c>
    </row>
    <row r="629" spans="2:4" x14ac:dyDescent="0.2">
      <c r="B629" t="s">
        <v>2741</v>
      </c>
      <c r="D629" t="s">
        <v>4126</v>
      </c>
    </row>
    <row r="630" spans="2:4" x14ac:dyDescent="0.2">
      <c r="B630" t="s">
        <v>5081</v>
      </c>
      <c r="D630" t="s">
        <v>461</v>
      </c>
    </row>
    <row r="631" spans="2:4" x14ac:dyDescent="0.2">
      <c r="B631" t="s">
        <v>4187</v>
      </c>
      <c r="D631" t="s">
        <v>5626</v>
      </c>
    </row>
    <row r="632" spans="2:4" x14ac:dyDescent="0.2">
      <c r="B632" t="s">
        <v>5207</v>
      </c>
      <c r="D632" t="s">
        <v>2281</v>
      </c>
    </row>
    <row r="633" spans="2:4" x14ac:dyDescent="0.2">
      <c r="B633" t="s">
        <v>4293</v>
      </c>
      <c r="D633" t="s">
        <v>2243</v>
      </c>
    </row>
    <row r="634" spans="2:4" x14ac:dyDescent="0.2">
      <c r="B634" t="s">
        <v>4941</v>
      </c>
      <c r="D634" t="s">
        <v>2441</v>
      </c>
    </row>
    <row r="635" spans="2:4" x14ac:dyDescent="0.2">
      <c r="B635" t="s">
        <v>3102</v>
      </c>
      <c r="D635" t="s">
        <v>2483</v>
      </c>
    </row>
    <row r="636" spans="2:4" x14ac:dyDescent="0.2">
      <c r="B636" t="s">
        <v>4376</v>
      </c>
      <c r="D636" t="s">
        <v>175</v>
      </c>
    </row>
    <row r="637" spans="2:4" x14ac:dyDescent="0.2">
      <c r="B637" t="s">
        <v>2634</v>
      </c>
      <c r="D637" t="s">
        <v>1499</v>
      </c>
    </row>
    <row r="638" spans="2:4" x14ac:dyDescent="0.2">
      <c r="B638" t="s">
        <v>5208</v>
      </c>
      <c r="D638" t="s">
        <v>5627</v>
      </c>
    </row>
    <row r="639" spans="2:4" x14ac:dyDescent="0.2">
      <c r="B639" t="s">
        <v>2996</v>
      </c>
      <c r="D639" t="s">
        <v>1467</v>
      </c>
    </row>
    <row r="640" spans="2:4" x14ac:dyDescent="0.2">
      <c r="B640" t="s">
        <v>5209</v>
      </c>
      <c r="D640" t="s">
        <v>5628</v>
      </c>
    </row>
    <row r="641" spans="2:4" x14ac:dyDescent="0.2">
      <c r="B641" t="s">
        <v>2725</v>
      </c>
      <c r="D641" t="s">
        <v>4712</v>
      </c>
    </row>
    <row r="642" spans="2:4" x14ac:dyDescent="0.2">
      <c r="B642" t="s">
        <v>4474</v>
      </c>
      <c r="D642" t="s">
        <v>1627</v>
      </c>
    </row>
    <row r="643" spans="2:4" x14ac:dyDescent="0.2">
      <c r="B643" t="s">
        <v>4434</v>
      </c>
      <c r="D643" t="s">
        <v>248</v>
      </c>
    </row>
    <row r="644" spans="2:4" x14ac:dyDescent="0.2">
      <c r="B644" t="s">
        <v>5210</v>
      </c>
      <c r="D644" t="s">
        <v>454</v>
      </c>
    </row>
    <row r="645" spans="2:4" x14ac:dyDescent="0.2">
      <c r="B645" t="s">
        <v>3135</v>
      </c>
      <c r="D645" t="s">
        <v>1414</v>
      </c>
    </row>
    <row r="646" spans="2:4" x14ac:dyDescent="0.2">
      <c r="B646" t="s">
        <v>5211</v>
      </c>
      <c r="D646" t="s">
        <v>5629</v>
      </c>
    </row>
    <row r="647" spans="2:4" x14ac:dyDescent="0.2">
      <c r="B647" t="s">
        <v>5212</v>
      </c>
      <c r="D647" t="s">
        <v>5630</v>
      </c>
    </row>
    <row r="648" spans="2:4" x14ac:dyDescent="0.2">
      <c r="B648" t="s">
        <v>3060</v>
      </c>
      <c r="D648" t="s">
        <v>5631</v>
      </c>
    </row>
    <row r="649" spans="2:4" x14ac:dyDescent="0.2">
      <c r="B649" t="s">
        <v>3713</v>
      </c>
      <c r="D649" t="s">
        <v>5632</v>
      </c>
    </row>
    <row r="650" spans="2:4" x14ac:dyDescent="0.2">
      <c r="B650" t="s">
        <v>5213</v>
      </c>
      <c r="D650" t="s">
        <v>1061</v>
      </c>
    </row>
    <row r="651" spans="2:4" x14ac:dyDescent="0.2">
      <c r="B651" t="s">
        <v>4527</v>
      </c>
      <c r="D651" t="s">
        <v>2004</v>
      </c>
    </row>
    <row r="652" spans="2:4" x14ac:dyDescent="0.2">
      <c r="B652" t="s">
        <v>3420</v>
      </c>
      <c r="D652" t="s">
        <v>5633</v>
      </c>
    </row>
    <row r="653" spans="2:4" x14ac:dyDescent="0.2">
      <c r="B653" t="s">
        <v>2833</v>
      </c>
      <c r="D653" t="s">
        <v>819</v>
      </c>
    </row>
    <row r="654" spans="2:4" x14ac:dyDescent="0.2">
      <c r="B654" t="s">
        <v>654</v>
      </c>
      <c r="D654" t="s">
        <v>2226</v>
      </c>
    </row>
    <row r="655" spans="2:4" x14ac:dyDescent="0.2">
      <c r="B655" t="s">
        <v>2692</v>
      </c>
      <c r="D655" t="s">
        <v>5634</v>
      </c>
    </row>
    <row r="656" spans="2:4" x14ac:dyDescent="0.2">
      <c r="B656" t="s">
        <v>5214</v>
      </c>
      <c r="D656" t="s">
        <v>527</v>
      </c>
    </row>
    <row r="657" spans="2:4" x14ac:dyDescent="0.2">
      <c r="B657" t="s">
        <v>5215</v>
      </c>
      <c r="D657" t="s">
        <v>704</v>
      </c>
    </row>
    <row r="658" spans="2:4" x14ac:dyDescent="0.2">
      <c r="B658" t="s">
        <v>5216</v>
      </c>
      <c r="D658" t="s">
        <v>5635</v>
      </c>
    </row>
    <row r="659" spans="2:4" x14ac:dyDescent="0.2">
      <c r="B659" t="s">
        <v>2619</v>
      </c>
      <c r="D659" t="s">
        <v>5636</v>
      </c>
    </row>
    <row r="660" spans="2:4" x14ac:dyDescent="0.2">
      <c r="B660" t="s">
        <v>5217</v>
      </c>
      <c r="D660" t="s">
        <v>4231</v>
      </c>
    </row>
    <row r="661" spans="2:4" x14ac:dyDescent="0.2">
      <c r="B661" t="s">
        <v>2620</v>
      </c>
      <c r="D661" t="s">
        <v>3244</v>
      </c>
    </row>
    <row r="662" spans="2:4" x14ac:dyDescent="0.2">
      <c r="B662" t="s">
        <v>3970</v>
      </c>
      <c r="D662" t="s">
        <v>2046</v>
      </c>
    </row>
    <row r="663" spans="2:4" x14ac:dyDescent="0.2">
      <c r="B663" t="s">
        <v>5218</v>
      </c>
      <c r="D663" t="s">
        <v>5637</v>
      </c>
    </row>
    <row r="664" spans="2:4" x14ac:dyDescent="0.2">
      <c r="B664" t="s">
        <v>3075</v>
      </c>
      <c r="D664" t="s">
        <v>5638</v>
      </c>
    </row>
    <row r="665" spans="2:4" x14ac:dyDescent="0.2">
      <c r="B665" t="s">
        <v>3353</v>
      </c>
      <c r="D665" t="s">
        <v>2248</v>
      </c>
    </row>
    <row r="666" spans="2:4" x14ac:dyDescent="0.2">
      <c r="B666" t="s">
        <v>2662</v>
      </c>
      <c r="D666" t="s">
        <v>3625</v>
      </c>
    </row>
    <row r="667" spans="2:4" x14ac:dyDescent="0.2">
      <c r="B667" t="s">
        <v>5219</v>
      </c>
      <c r="D667" t="s">
        <v>2381</v>
      </c>
    </row>
    <row r="668" spans="2:4" x14ac:dyDescent="0.2">
      <c r="B668" t="s">
        <v>3339</v>
      </c>
      <c r="D668" t="s">
        <v>1604</v>
      </c>
    </row>
    <row r="669" spans="2:4" x14ac:dyDescent="0.2">
      <c r="B669" t="s">
        <v>5220</v>
      </c>
      <c r="D669" t="s">
        <v>5639</v>
      </c>
    </row>
    <row r="670" spans="2:4" x14ac:dyDescent="0.2">
      <c r="B670" t="s">
        <v>5221</v>
      </c>
      <c r="D670" t="s">
        <v>28</v>
      </c>
    </row>
    <row r="671" spans="2:4" x14ac:dyDescent="0.2">
      <c r="B671" t="s">
        <v>2984</v>
      </c>
      <c r="D671" t="s">
        <v>1184</v>
      </c>
    </row>
    <row r="672" spans="2:4" x14ac:dyDescent="0.2">
      <c r="B672" t="s">
        <v>5222</v>
      </c>
      <c r="D672" t="s">
        <v>5640</v>
      </c>
    </row>
    <row r="673" spans="2:4" x14ac:dyDescent="0.2">
      <c r="B673" t="s">
        <v>3277</v>
      </c>
      <c r="D673" t="s">
        <v>2265</v>
      </c>
    </row>
    <row r="674" spans="2:4" x14ac:dyDescent="0.2">
      <c r="B674" t="s">
        <v>5223</v>
      </c>
      <c r="D674" t="s">
        <v>2108</v>
      </c>
    </row>
    <row r="675" spans="2:4" x14ac:dyDescent="0.2">
      <c r="B675" t="s">
        <v>2763</v>
      </c>
      <c r="D675" t="s">
        <v>5641</v>
      </c>
    </row>
    <row r="676" spans="2:4" x14ac:dyDescent="0.2">
      <c r="B676" t="s">
        <v>3245</v>
      </c>
      <c r="D676" t="s">
        <v>5642</v>
      </c>
    </row>
    <row r="677" spans="2:4" x14ac:dyDescent="0.2">
      <c r="B677" t="s">
        <v>5224</v>
      </c>
      <c r="D677" t="s">
        <v>5643</v>
      </c>
    </row>
    <row r="678" spans="2:4" x14ac:dyDescent="0.2">
      <c r="B678" t="s">
        <v>2779</v>
      </c>
      <c r="D678" t="s">
        <v>5644</v>
      </c>
    </row>
    <row r="679" spans="2:4" x14ac:dyDescent="0.2">
      <c r="B679" t="s">
        <v>5225</v>
      </c>
      <c r="D679" t="s">
        <v>5645</v>
      </c>
    </row>
    <row r="680" spans="2:4" x14ac:dyDescent="0.2">
      <c r="B680" t="s">
        <v>4894</v>
      </c>
      <c r="D680" t="s">
        <v>2072</v>
      </c>
    </row>
    <row r="681" spans="2:4" x14ac:dyDescent="0.2">
      <c r="B681" t="s">
        <v>2734</v>
      </c>
      <c r="D681" t="s">
        <v>651</v>
      </c>
    </row>
    <row r="682" spans="2:4" x14ac:dyDescent="0.2">
      <c r="B682" t="s">
        <v>3421</v>
      </c>
      <c r="D682" t="s">
        <v>408</v>
      </c>
    </row>
    <row r="683" spans="2:4" x14ac:dyDescent="0.2">
      <c r="B683" t="s">
        <v>3398</v>
      </c>
      <c r="D683" t="s">
        <v>2117</v>
      </c>
    </row>
    <row r="684" spans="2:4" x14ac:dyDescent="0.2">
      <c r="B684" t="s">
        <v>1668</v>
      </c>
      <c r="D684" t="s">
        <v>129</v>
      </c>
    </row>
    <row r="685" spans="2:4" x14ac:dyDescent="0.2">
      <c r="B685" t="s">
        <v>4597</v>
      </c>
      <c r="D685" t="s">
        <v>2279</v>
      </c>
    </row>
    <row r="686" spans="2:4" x14ac:dyDescent="0.2">
      <c r="B686" t="s">
        <v>4544</v>
      </c>
      <c r="D686" t="s">
        <v>1685</v>
      </c>
    </row>
    <row r="687" spans="2:4" x14ac:dyDescent="0.2">
      <c r="B687" t="s">
        <v>3788</v>
      </c>
      <c r="D687" t="s">
        <v>5646</v>
      </c>
    </row>
    <row r="688" spans="2:4" x14ac:dyDescent="0.2">
      <c r="B688" t="s">
        <v>1163</v>
      </c>
      <c r="D688" t="s">
        <v>3873</v>
      </c>
    </row>
    <row r="689" spans="2:4" x14ac:dyDescent="0.2">
      <c r="B689" t="s">
        <v>4055</v>
      </c>
      <c r="D689" t="s">
        <v>5647</v>
      </c>
    </row>
    <row r="690" spans="2:4" x14ac:dyDescent="0.2">
      <c r="B690" t="s">
        <v>3769</v>
      </c>
      <c r="D690" t="s">
        <v>5648</v>
      </c>
    </row>
    <row r="691" spans="2:4" x14ac:dyDescent="0.2">
      <c r="B691" t="s">
        <v>2739</v>
      </c>
      <c r="D691" t="s">
        <v>1914</v>
      </c>
    </row>
    <row r="692" spans="2:4" x14ac:dyDescent="0.2">
      <c r="B692" t="s">
        <v>4622</v>
      </c>
      <c r="D692" t="s">
        <v>989</v>
      </c>
    </row>
    <row r="693" spans="2:4" x14ac:dyDescent="0.2">
      <c r="B693" t="s">
        <v>5226</v>
      </c>
      <c r="D693" t="s">
        <v>5649</v>
      </c>
    </row>
    <row r="694" spans="2:4" x14ac:dyDescent="0.2">
      <c r="B694" t="s">
        <v>3487</v>
      </c>
      <c r="D694" t="s">
        <v>1218</v>
      </c>
    </row>
    <row r="695" spans="2:4" x14ac:dyDescent="0.2">
      <c r="B695" t="s">
        <v>3142</v>
      </c>
      <c r="D695" t="s">
        <v>627</v>
      </c>
    </row>
    <row r="696" spans="2:4" x14ac:dyDescent="0.2">
      <c r="B696" t="s">
        <v>3525</v>
      </c>
      <c r="D696" t="s">
        <v>4141</v>
      </c>
    </row>
    <row r="697" spans="2:4" x14ac:dyDescent="0.2">
      <c r="B697" t="s">
        <v>4584</v>
      </c>
      <c r="D697" t="s">
        <v>259</v>
      </c>
    </row>
    <row r="698" spans="2:4" x14ac:dyDescent="0.2">
      <c r="B698" t="s">
        <v>3940</v>
      </c>
      <c r="D698" t="s">
        <v>4249</v>
      </c>
    </row>
    <row r="699" spans="2:4" x14ac:dyDescent="0.2">
      <c r="B699" t="s">
        <v>3561</v>
      </c>
      <c r="D699" t="s">
        <v>1015</v>
      </c>
    </row>
    <row r="700" spans="2:4" x14ac:dyDescent="0.2">
      <c r="B700" t="s">
        <v>2610</v>
      </c>
      <c r="D700" t="s">
        <v>1257</v>
      </c>
    </row>
    <row r="701" spans="2:4" x14ac:dyDescent="0.2">
      <c r="B701" t="s">
        <v>4399</v>
      </c>
      <c r="D701" t="s">
        <v>5650</v>
      </c>
    </row>
    <row r="702" spans="2:4" x14ac:dyDescent="0.2">
      <c r="B702" t="s">
        <v>5227</v>
      </c>
      <c r="D702" t="s">
        <v>2253</v>
      </c>
    </row>
    <row r="703" spans="2:4" x14ac:dyDescent="0.2">
      <c r="B703" t="s">
        <v>3254</v>
      </c>
      <c r="D703" t="s">
        <v>981</v>
      </c>
    </row>
    <row r="704" spans="2:4" x14ac:dyDescent="0.2">
      <c r="B704" t="s">
        <v>5228</v>
      </c>
      <c r="D704" t="s">
        <v>1971</v>
      </c>
    </row>
    <row r="705" spans="2:4" x14ac:dyDescent="0.2">
      <c r="B705" t="s">
        <v>5229</v>
      </c>
      <c r="D705" t="s">
        <v>5651</v>
      </c>
    </row>
    <row r="706" spans="2:4" x14ac:dyDescent="0.2">
      <c r="B706" t="s">
        <v>2807</v>
      </c>
      <c r="D706" t="s">
        <v>3900</v>
      </c>
    </row>
    <row r="707" spans="2:4" x14ac:dyDescent="0.2">
      <c r="B707" t="s">
        <v>3287</v>
      </c>
      <c r="D707" t="s">
        <v>5652</v>
      </c>
    </row>
    <row r="708" spans="2:4" x14ac:dyDescent="0.2">
      <c r="B708" t="s">
        <v>5230</v>
      </c>
      <c r="D708" t="s">
        <v>3909</v>
      </c>
    </row>
    <row r="709" spans="2:4" x14ac:dyDescent="0.2">
      <c r="B709" t="s">
        <v>3798</v>
      </c>
      <c r="D709" t="s">
        <v>4076</v>
      </c>
    </row>
    <row r="710" spans="2:4" x14ac:dyDescent="0.2">
      <c r="B710" t="s">
        <v>5231</v>
      </c>
      <c r="D710" t="s">
        <v>2365</v>
      </c>
    </row>
    <row r="711" spans="2:4" x14ac:dyDescent="0.2">
      <c r="B711" t="s">
        <v>3038</v>
      </c>
      <c r="D711" t="s">
        <v>2473</v>
      </c>
    </row>
    <row r="712" spans="2:4" x14ac:dyDescent="0.2">
      <c r="B712" t="s">
        <v>3099</v>
      </c>
      <c r="D712" t="s">
        <v>2371</v>
      </c>
    </row>
    <row r="713" spans="2:4" x14ac:dyDescent="0.2">
      <c r="B713" t="s">
        <v>1789</v>
      </c>
      <c r="D713" t="s">
        <v>1909</v>
      </c>
    </row>
    <row r="714" spans="2:4" x14ac:dyDescent="0.2">
      <c r="B714" t="s">
        <v>5131</v>
      </c>
      <c r="D714" t="s">
        <v>2263</v>
      </c>
    </row>
    <row r="715" spans="2:4" x14ac:dyDescent="0.2">
      <c r="B715" t="s">
        <v>5232</v>
      </c>
      <c r="D715" t="s">
        <v>441</v>
      </c>
    </row>
    <row r="716" spans="2:4" x14ac:dyDescent="0.2">
      <c r="B716" t="s">
        <v>88</v>
      </c>
      <c r="D716" t="s">
        <v>1621</v>
      </c>
    </row>
    <row r="717" spans="2:4" x14ac:dyDescent="0.2">
      <c r="B717" t="s">
        <v>5233</v>
      </c>
      <c r="D717" t="s">
        <v>3924</v>
      </c>
    </row>
    <row r="718" spans="2:4" x14ac:dyDescent="0.2">
      <c r="B718" t="s">
        <v>319</v>
      </c>
      <c r="D718" t="s">
        <v>2479</v>
      </c>
    </row>
    <row r="719" spans="2:4" x14ac:dyDescent="0.2">
      <c r="B719" t="s">
        <v>953</v>
      </c>
      <c r="D719" t="s">
        <v>5653</v>
      </c>
    </row>
    <row r="720" spans="2:4" x14ac:dyDescent="0.2">
      <c r="B720" t="s">
        <v>5234</v>
      </c>
      <c r="D720" t="s">
        <v>5654</v>
      </c>
    </row>
    <row r="721" spans="2:4" x14ac:dyDescent="0.2">
      <c r="B721" t="s">
        <v>1292</v>
      </c>
      <c r="D721" t="s">
        <v>2110</v>
      </c>
    </row>
    <row r="722" spans="2:4" x14ac:dyDescent="0.2">
      <c r="B722" t="s">
        <v>2948</v>
      </c>
      <c r="D722" t="s">
        <v>1831</v>
      </c>
    </row>
    <row r="723" spans="2:4" x14ac:dyDescent="0.2">
      <c r="B723" t="s">
        <v>3832</v>
      </c>
      <c r="D723" t="s">
        <v>444</v>
      </c>
    </row>
    <row r="724" spans="2:4" x14ac:dyDescent="0.2">
      <c r="B724" t="s">
        <v>4777</v>
      </c>
      <c r="D724" t="s">
        <v>16</v>
      </c>
    </row>
    <row r="725" spans="2:4" x14ac:dyDescent="0.2">
      <c r="B725" t="s">
        <v>4321</v>
      </c>
      <c r="D725" t="s">
        <v>110</v>
      </c>
    </row>
    <row r="726" spans="2:4" x14ac:dyDescent="0.2">
      <c r="B726" t="s">
        <v>4058</v>
      </c>
      <c r="D726" t="s">
        <v>1204</v>
      </c>
    </row>
    <row r="727" spans="2:4" x14ac:dyDescent="0.2">
      <c r="B727" t="s">
        <v>3200</v>
      </c>
      <c r="D727" t="s">
        <v>5655</v>
      </c>
    </row>
    <row r="728" spans="2:4" x14ac:dyDescent="0.2">
      <c r="B728" t="s">
        <v>292</v>
      </c>
      <c r="D728" t="s">
        <v>5656</v>
      </c>
    </row>
    <row r="729" spans="2:4" x14ac:dyDescent="0.2">
      <c r="B729" t="s">
        <v>5235</v>
      </c>
      <c r="D729" t="s">
        <v>5657</v>
      </c>
    </row>
    <row r="730" spans="2:4" x14ac:dyDescent="0.2">
      <c r="B730" t="s">
        <v>5236</v>
      </c>
      <c r="D730" t="s">
        <v>2223</v>
      </c>
    </row>
    <row r="731" spans="2:4" x14ac:dyDescent="0.2">
      <c r="B731" t="s">
        <v>5237</v>
      </c>
      <c r="D731" t="s">
        <v>5658</v>
      </c>
    </row>
    <row r="732" spans="2:4" x14ac:dyDescent="0.2">
      <c r="B732" t="s">
        <v>3956</v>
      </c>
      <c r="D732" t="s">
        <v>5659</v>
      </c>
    </row>
    <row r="733" spans="2:4" x14ac:dyDescent="0.2">
      <c r="B733" t="s">
        <v>3327</v>
      </c>
      <c r="D733" t="s">
        <v>3230</v>
      </c>
    </row>
    <row r="734" spans="2:4" x14ac:dyDescent="0.2">
      <c r="B734" t="s">
        <v>5238</v>
      </c>
      <c r="D734" t="s">
        <v>5660</v>
      </c>
    </row>
    <row r="735" spans="2:4" x14ac:dyDescent="0.2">
      <c r="B735" t="s">
        <v>5239</v>
      </c>
      <c r="D735" t="s">
        <v>646</v>
      </c>
    </row>
    <row r="736" spans="2:4" x14ac:dyDescent="0.2">
      <c r="B736" t="s">
        <v>2547</v>
      </c>
      <c r="D736" t="s">
        <v>1047</v>
      </c>
    </row>
    <row r="737" spans="2:4" x14ac:dyDescent="0.2">
      <c r="B737" t="s">
        <v>5240</v>
      </c>
      <c r="D737" t="s">
        <v>2235</v>
      </c>
    </row>
    <row r="738" spans="2:4" x14ac:dyDescent="0.2">
      <c r="B738" t="s">
        <v>4785</v>
      </c>
      <c r="D738" t="s">
        <v>1148</v>
      </c>
    </row>
    <row r="739" spans="2:4" x14ac:dyDescent="0.2">
      <c r="B739" t="s">
        <v>4737</v>
      </c>
      <c r="D739" t="s">
        <v>5661</v>
      </c>
    </row>
    <row r="740" spans="2:4" x14ac:dyDescent="0.2">
      <c r="B740" t="s">
        <v>2655</v>
      </c>
      <c r="D740" t="s">
        <v>5662</v>
      </c>
    </row>
    <row r="741" spans="2:4" x14ac:dyDescent="0.2">
      <c r="B741" t="s">
        <v>2696</v>
      </c>
      <c r="D741" t="s">
        <v>5663</v>
      </c>
    </row>
    <row r="742" spans="2:4" x14ac:dyDescent="0.2">
      <c r="B742" t="s">
        <v>3901</v>
      </c>
      <c r="D742" t="s">
        <v>5664</v>
      </c>
    </row>
    <row r="743" spans="2:4" x14ac:dyDescent="0.2">
      <c r="B743" t="s">
        <v>2719</v>
      </c>
      <c r="D743" t="s">
        <v>5665</v>
      </c>
    </row>
    <row r="744" spans="2:4" x14ac:dyDescent="0.2">
      <c r="B744" t="s">
        <v>4467</v>
      </c>
      <c r="D744" t="s">
        <v>382</v>
      </c>
    </row>
    <row r="745" spans="2:4" x14ac:dyDescent="0.2">
      <c r="B745" t="s">
        <v>5241</v>
      </c>
      <c r="D745" t="s">
        <v>1513</v>
      </c>
    </row>
    <row r="746" spans="2:4" x14ac:dyDescent="0.2">
      <c r="B746" t="s">
        <v>2625</v>
      </c>
      <c r="D746" t="s">
        <v>1071</v>
      </c>
    </row>
    <row r="747" spans="2:4" x14ac:dyDescent="0.2">
      <c r="B747" t="s">
        <v>4518</v>
      </c>
      <c r="D747" t="s">
        <v>16</v>
      </c>
    </row>
    <row r="748" spans="2:4" x14ac:dyDescent="0.2">
      <c r="B748" t="s">
        <v>5242</v>
      </c>
      <c r="D748" t="s">
        <v>5666</v>
      </c>
    </row>
    <row r="749" spans="2:4" x14ac:dyDescent="0.2">
      <c r="B749" t="s">
        <v>5243</v>
      </c>
      <c r="D749" t="s">
        <v>3976</v>
      </c>
    </row>
    <row r="750" spans="2:4" x14ac:dyDescent="0.2">
      <c r="B750" t="s">
        <v>1265</v>
      </c>
      <c r="D750" t="s">
        <v>3267</v>
      </c>
    </row>
    <row r="751" spans="2:4" x14ac:dyDescent="0.2">
      <c r="B751" t="s">
        <v>2592</v>
      </c>
      <c r="D751" t="s">
        <v>1303</v>
      </c>
    </row>
    <row r="752" spans="2:4" x14ac:dyDescent="0.2">
      <c r="B752" t="s">
        <v>3158</v>
      </c>
      <c r="D752" t="s">
        <v>97</v>
      </c>
    </row>
    <row r="753" spans="2:4" x14ac:dyDescent="0.2">
      <c r="B753" t="s">
        <v>5244</v>
      </c>
      <c r="D753" t="s">
        <v>1320</v>
      </c>
    </row>
    <row r="754" spans="2:4" x14ac:dyDescent="0.2">
      <c r="B754" t="s">
        <v>5245</v>
      </c>
      <c r="D754" t="s">
        <v>1060</v>
      </c>
    </row>
    <row r="755" spans="2:4" x14ac:dyDescent="0.2">
      <c r="B755" t="s">
        <v>2810</v>
      </c>
      <c r="D755" t="s">
        <v>2074</v>
      </c>
    </row>
    <row r="756" spans="2:4" x14ac:dyDescent="0.2">
      <c r="B756" t="s">
        <v>3295</v>
      </c>
      <c r="D756" t="s">
        <v>1476</v>
      </c>
    </row>
    <row r="757" spans="2:4" x14ac:dyDescent="0.2">
      <c r="B757" t="s">
        <v>5246</v>
      </c>
      <c r="D757" t="s">
        <v>1211</v>
      </c>
    </row>
    <row r="758" spans="2:4" x14ac:dyDescent="0.2">
      <c r="B758" t="s">
        <v>4003</v>
      </c>
      <c r="D758" t="s">
        <v>5667</v>
      </c>
    </row>
    <row r="759" spans="2:4" x14ac:dyDescent="0.2">
      <c r="B759" t="s">
        <v>5247</v>
      </c>
      <c r="D759" t="s">
        <v>16</v>
      </c>
    </row>
    <row r="760" spans="2:4" x14ac:dyDescent="0.2">
      <c r="B760" t="s">
        <v>4687</v>
      </c>
      <c r="D760" t="s">
        <v>5668</v>
      </c>
    </row>
    <row r="761" spans="2:4" x14ac:dyDescent="0.2">
      <c r="B761" t="s">
        <v>2993</v>
      </c>
      <c r="D761" t="s">
        <v>5669</v>
      </c>
    </row>
    <row r="762" spans="2:4" x14ac:dyDescent="0.2">
      <c r="B762" t="s">
        <v>4132</v>
      </c>
      <c r="D762" t="s">
        <v>3990</v>
      </c>
    </row>
    <row r="763" spans="2:4" x14ac:dyDescent="0.2">
      <c r="B763" t="s">
        <v>3191</v>
      </c>
      <c r="D763" t="s">
        <v>2192</v>
      </c>
    </row>
    <row r="764" spans="2:4" x14ac:dyDescent="0.2">
      <c r="B764" t="s">
        <v>3837</v>
      </c>
      <c r="D764" t="s">
        <v>949</v>
      </c>
    </row>
    <row r="765" spans="2:4" x14ac:dyDescent="0.2">
      <c r="B765" t="s">
        <v>5248</v>
      </c>
      <c r="D765" t="s">
        <v>4165</v>
      </c>
    </row>
    <row r="766" spans="2:4" x14ac:dyDescent="0.2">
      <c r="B766" t="s">
        <v>2701</v>
      </c>
      <c r="D766" t="s">
        <v>5670</v>
      </c>
    </row>
    <row r="767" spans="2:4" x14ac:dyDescent="0.2">
      <c r="B767" t="s">
        <v>5249</v>
      </c>
      <c r="D767" t="s">
        <v>889</v>
      </c>
    </row>
    <row r="768" spans="2:4" x14ac:dyDescent="0.2">
      <c r="B768" t="s">
        <v>3266</v>
      </c>
      <c r="D768" t="s">
        <v>2070</v>
      </c>
    </row>
    <row r="769" spans="2:4" x14ac:dyDescent="0.2">
      <c r="B769" t="s">
        <v>4237</v>
      </c>
      <c r="D769" t="s">
        <v>1037</v>
      </c>
    </row>
    <row r="770" spans="2:4" x14ac:dyDescent="0.2">
      <c r="B770" t="s">
        <v>3377</v>
      </c>
      <c r="D770" t="s">
        <v>4105</v>
      </c>
    </row>
    <row r="771" spans="2:4" x14ac:dyDescent="0.2">
      <c r="B771" t="s">
        <v>3044</v>
      </c>
      <c r="D771" t="s">
        <v>5671</v>
      </c>
    </row>
    <row r="772" spans="2:4" x14ac:dyDescent="0.2">
      <c r="B772" t="s">
        <v>5250</v>
      </c>
      <c r="D772" t="s">
        <v>5672</v>
      </c>
    </row>
    <row r="773" spans="2:4" x14ac:dyDescent="0.2">
      <c r="B773" t="s">
        <v>5251</v>
      </c>
      <c r="D773" t="s">
        <v>1424</v>
      </c>
    </row>
    <row r="774" spans="2:4" x14ac:dyDescent="0.2">
      <c r="B774" t="s">
        <v>5252</v>
      </c>
      <c r="D774" t="s">
        <v>1310</v>
      </c>
    </row>
    <row r="775" spans="2:4" x14ac:dyDescent="0.2">
      <c r="B775" t="s">
        <v>3643</v>
      </c>
      <c r="D775" t="s">
        <v>823</v>
      </c>
    </row>
    <row r="776" spans="2:4" x14ac:dyDescent="0.2">
      <c r="B776" t="s">
        <v>5253</v>
      </c>
      <c r="D776" t="s">
        <v>485</v>
      </c>
    </row>
    <row r="777" spans="2:4" x14ac:dyDescent="0.2">
      <c r="B777" t="s">
        <v>4855</v>
      </c>
      <c r="D777" t="s">
        <v>121</v>
      </c>
    </row>
    <row r="778" spans="2:4" x14ac:dyDescent="0.2">
      <c r="B778" t="s">
        <v>5254</v>
      </c>
      <c r="D778" t="s">
        <v>4091</v>
      </c>
    </row>
    <row r="779" spans="2:4" x14ac:dyDescent="0.2">
      <c r="B779" t="s">
        <v>5255</v>
      </c>
      <c r="D779" t="s">
        <v>186</v>
      </c>
    </row>
    <row r="780" spans="2:4" x14ac:dyDescent="0.2">
      <c r="B780" t="s">
        <v>5256</v>
      </c>
      <c r="D780" t="s">
        <v>5673</v>
      </c>
    </row>
    <row r="781" spans="2:4" x14ac:dyDescent="0.2">
      <c r="B781" t="s">
        <v>52</v>
      </c>
      <c r="D781" t="s">
        <v>3926</v>
      </c>
    </row>
    <row r="782" spans="2:4" x14ac:dyDescent="0.2">
      <c r="B782" t="s">
        <v>2970</v>
      </c>
      <c r="D782" t="s">
        <v>3243</v>
      </c>
    </row>
    <row r="783" spans="2:4" x14ac:dyDescent="0.2">
      <c r="B783" t="s">
        <v>5257</v>
      </c>
      <c r="D783" t="s">
        <v>2385</v>
      </c>
    </row>
    <row r="784" spans="2:4" x14ac:dyDescent="0.2">
      <c r="B784" t="s">
        <v>5258</v>
      </c>
      <c r="D784" t="s">
        <v>1393</v>
      </c>
    </row>
    <row r="785" spans="2:4" x14ac:dyDescent="0.2">
      <c r="B785" t="s">
        <v>750</v>
      </c>
      <c r="D785" t="s">
        <v>1573</v>
      </c>
    </row>
    <row r="786" spans="2:4" x14ac:dyDescent="0.2">
      <c r="B786" t="s">
        <v>5259</v>
      </c>
      <c r="D786" t="s">
        <v>4086</v>
      </c>
    </row>
    <row r="787" spans="2:4" x14ac:dyDescent="0.2">
      <c r="B787" t="s">
        <v>2886</v>
      </c>
      <c r="D787" t="s">
        <v>2183</v>
      </c>
    </row>
    <row r="788" spans="2:4" x14ac:dyDescent="0.2">
      <c r="B788" t="s">
        <v>5260</v>
      </c>
      <c r="D788" t="s">
        <v>5674</v>
      </c>
    </row>
    <row r="789" spans="2:4" x14ac:dyDescent="0.2">
      <c r="B789" t="s">
        <v>5261</v>
      </c>
      <c r="D789" t="s">
        <v>5675</v>
      </c>
    </row>
    <row r="790" spans="2:4" x14ac:dyDescent="0.2">
      <c r="B790" t="s">
        <v>4608</v>
      </c>
      <c r="D790" t="s">
        <v>5676</v>
      </c>
    </row>
    <row r="791" spans="2:4" x14ac:dyDescent="0.2">
      <c r="B791" t="s">
        <v>2834</v>
      </c>
      <c r="D791" t="s">
        <v>2370</v>
      </c>
    </row>
    <row r="792" spans="2:4" x14ac:dyDescent="0.2">
      <c r="B792" t="s">
        <v>2534</v>
      </c>
      <c r="D792" t="s">
        <v>1674</v>
      </c>
    </row>
    <row r="793" spans="2:4" x14ac:dyDescent="0.2">
      <c r="B793" t="s">
        <v>2698</v>
      </c>
      <c r="D793" t="s">
        <v>1234</v>
      </c>
    </row>
    <row r="794" spans="2:4" x14ac:dyDescent="0.2">
      <c r="B794" t="s">
        <v>3554</v>
      </c>
      <c r="D794" t="s">
        <v>640</v>
      </c>
    </row>
    <row r="795" spans="2:4" x14ac:dyDescent="0.2">
      <c r="B795" t="s">
        <v>1519</v>
      </c>
      <c r="D795" t="s">
        <v>5677</v>
      </c>
    </row>
    <row r="796" spans="2:4" x14ac:dyDescent="0.2">
      <c r="B796" t="s">
        <v>3049</v>
      </c>
      <c r="D796" t="s">
        <v>1197</v>
      </c>
    </row>
    <row r="797" spans="2:4" x14ac:dyDescent="0.2">
      <c r="B797" t="s">
        <v>3929</v>
      </c>
      <c r="D797" t="s">
        <v>5678</v>
      </c>
    </row>
    <row r="798" spans="2:4" x14ac:dyDescent="0.2">
      <c r="B798" t="s">
        <v>5262</v>
      </c>
      <c r="D798" t="s">
        <v>5679</v>
      </c>
    </row>
    <row r="799" spans="2:4" x14ac:dyDescent="0.2">
      <c r="B799" t="s">
        <v>2668</v>
      </c>
      <c r="D799" t="s">
        <v>5680</v>
      </c>
    </row>
    <row r="800" spans="2:4" x14ac:dyDescent="0.2">
      <c r="B800" t="s">
        <v>3535</v>
      </c>
      <c r="D800" t="s">
        <v>2268</v>
      </c>
    </row>
    <row r="801" spans="2:4" x14ac:dyDescent="0.2">
      <c r="B801" t="s">
        <v>4342</v>
      </c>
      <c r="D801" t="s">
        <v>5681</v>
      </c>
    </row>
    <row r="802" spans="2:4" x14ac:dyDescent="0.2">
      <c r="B802" t="s">
        <v>3299</v>
      </c>
      <c r="D802" t="s">
        <v>2119</v>
      </c>
    </row>
    <row r="803" spans="2:4" x14ac:dyDescent="0.2">
      <c r="B803" t="s">
        <v>501</v>
      </c>
      <c r="D803" t="s">
        <v>2148</v>
      </c>
    </row>
    <row r="804" spans="2:4" x14ac:dyDescent="0.2">
      <c r="B804" t="s">
        <v>2998</v>
      </c>
      <c r="D804" t="s">
        <v>1239</v>
      </c>
    </row>
    <row r="805" spans="2:4" x14ac:dyDescent="0.2">
      <c r="B805" t="s">
        <v>2758</v>
      </c>
      <c r="D805" t="s">
        <v>5682</v>
      </c>
    </row>
    <row r="806" spans="2:4" x14ac:dyDescent="0.2">
      <c r="B806" t="s">
        <v>5263</v>
      </c>
      <c r="D806" t="s">
        <v>4370</v>
      </c>
    </row>
    <row r="807" spans="2:4" x14ac:dyDescent="0.2">
      <c r="B807" t="s">
        <v>3755</v>
      </c>
      <c r="D807" t="s">
        <v>5683</v>
      </c>
    </row>
    <row r="808" spans="2:4" x14ac:dyDescent="0.2">
      <c r="B808" t="s">
        <v>4642</v>
      </c>
      <c r="D808" t="s">
        <v>1598</v>
      </c>
    </row>
    <row r="809" spans="2:4" x14ac:dyDescent="0.2">
      <c r="B809" t="s">
        <v>3101</v>
      </c>
      <c r="D809" t="s">
        <v>1153</v>
      </c>
    </row>
    <row r="810" spans="2:4" x14ac:dyDescent="0.2">
      <c r="B810" t="s">
        <v>5264</v>
      </c>
      <c r="D810" t="s">
        <v>1919</v>
      </c>
    </row>
    <row r="811" spans="2:4" x14ac:dyDescent="0.2">
      <c r="B811" t="s">
        <v>2599</v>
      </c>
      <c r="D811" t="s">
        <v>2131</v>
      </c>
    </row>
    <row r="812" spans="2:4" x14ac:dyDescent="0.2">
      <c r="B812" t="s">
        <v>3583</v>
      </c>
      <c r="D812" t="s">
        <v>2359</v>
      </c>
    </row>
    <row r="813" spans="2:4" x14ac:dyDescent="0.2">
      <c r="B813" t="s">
        <v>5265</v>
      </c>
      <c r="D813" t="s">
        <v>4765</v>
      </c>
    </row>
    <row r="814" spans="2:4" x14ac:dyDescent="0.2">
      <c r="B814" t="s">
        <v>2628</v>
      </c>
      <c r="D814" t="s">
        <v>1</v>
      </c>
    </row>
    <row r="815" spans="2:4" x14ac:dyDescent="0.2">
      <c r="B815" t="s">
        <v>2587</v>
      </c>
      <c r="D815" t="s">
        <v>2251</v>
      </c>
    </row>
    <row r="816" spans="2:4" x14ac:dyDescent="0.2">
      <c r="B816" t="s">
        <v>2573</v>
      </c>
      <c r="D816" t="s">
        <v>5684</v>
      </c>
    </row>
    <row r="817" spans="2:4" x14ac:dyDescent="0.2">
      <c r="B817" t="s">
        <v>4427</v>
      </c>
      <c r="D817" t="s">
        <v>476</v>
      </c>
    </row>
    <row r="818" spans="2:4" x14ac:dyDescent="0.2">
      <c r="B818" t="s">
        <v>5266</v>
      </c>
      <c r="D818" t="s">
        <v>488</v>
      </c>
    </row>
    <row r="819" spans="2:4" x14ac:dyDescent="0.2">
      <c r="B819" t="s">
        <v>1232</v>
      </c>
      <c r="D819" t="s">
        <v>1753</v>
      </c>
    </row>
    <row r="820" spans="2:4" x14ac:dyDescent="0.2">
      <c r="B820" t="s">
        <v>4238</v>
      </c>
      <c r="D820" t="s">
        <v>354</v>
      </c>
    </row>
    <row r="821" spans="2:4" x14ac:dyDescent="0.2">
      <c r="B821" t="s">
        <v>3388</v>
      </c>
      <c r="D821" t="s">
        <v>2407</v>
      </c>
    </row>
    <row r="822" spans="2:4" x14ac:dyDescent="0.2">
      <c r="B822" t="s">
        <v>5267</v>
      </c>
      <c r="D822" t="s">
        <v>4260</v>
      </c>
    </row>
    <row r="823" spans="2:4" x14ac:dyDescent="0.2">
      <c r="B823" t="s">
        <v>2759</v>
      </c>
      <c r="D823" t="s">
        <v>5685</v>
      </c>
    </row>
    <row r="824" spans="2:4" x14ac:dyDescent="0.2">
      <c r="B824" t="s">
        <v>2626</v>
      </c>
      <c r="D824" t="s">
        <v>1682</v>
      </c>
    </row>
    <row r="825" spans="2:4" x14ac:dyDescent="0.2">
      <c r="B825" t="s">
        <v>4429</v>
      </c>
      <c r="D825" t="s">
        <v>1849</v>
      </c>
    </row>
    <row r="826" spans="2:4" x14ac:dyDescent="0.2">
      <c r="B826" t="s">
        <v>3466</v>
      </c>
      <c r="D826" t="s">
        <v>5686</v>
      </c>
    </row>
    <row r="827" spans="2:4" x14ac:dyDescent="0.2">
      <c r="B827" t="s">
        <v>3410</v>
      </c>
      <c r="D827" t="s">
        <v>2047</v>
      </c>
    </row>
    <row r="828" spans="2:4" x14ac:dyDescent="0.2">
      <c r="B828" t="s">
        <v>2817</v>
      </c>
      <c r="D828" t="s">
        <v>437</v>
      </c>
    </row>
    <row r="829" spans="2:4" x14ac:dyDescent="0.2">
      <c r="B829" t="s">
        <v>5268</v>
      </c>
      <c r="D829" t="s">
        <v>5687</v>
      </c>
    </row>
    <row r="830" spans="2:4" x14ac:dyDescent="0.2">
      <c r="B830" t="s">
        <v>5269</v>
      </c>
      <c r="D830" t="s">
        <v>5688</v>
      </c>
    </row>
    <row r="831" spans="2:4" x14ac:dyDescent="0.2">
      <c r="B831" t="s">
        <v>3944</v>
      </c>
      <c r="D831" t="s">
        <v>1633</v>
      </c>
    </row>
    <row r="832" spans="2:4" x14ac:dyDescent="0.2">
      <c r="B832" t="s">
        <v>3205</v>
      </c>
      <c r="D832" t="s">
        <v>799</v>
      </c>
    </row>
    <row r="833" spans="2:4" x14ac:dyDescent="0.2">
      <c r="B833" t="s">
        <v>4367</v>
      </c>
      <c r="D833" t="s">
        <v>2352</v>
      </c>
    </row>
    <row r="834" spans="2:4" x14ac:dyDescent="0.2">
      <c r="B834" t="s">
        <v>3211</v>
      </c>
      <c r="D834" t="s">
        <v>5689</v>
      </c>
    </row>
    <row r="835" spans="2:4" x14ac:dyDescent="0.2">
      <c r="B835" t="s">
        <v>3867</v>
      </c>
      <c r="D835" t="s">
        <v>2071</v>
      </c>
    </row>
    <row r="836" spans="2:4" x14ac:dyDescent="0.2">
      <c r="B836" t="s">
        <v>285</v>
      </c>
      <c r="D836" t="s">
        <v>2142</v>
      </c>
    </row>
    <row r="837" spans="2:4" x14ac:dyDescent="0.2">
      <c r="B837" t="s">
        <v>2979</v>
      </c>
      <c r="D837" t="s">
        <v>2061</v>
      </c>
    </row>
    <row r="838" spans="2:4" x14ac:dyDescent="0.2">
      <c r="B838" t="s">
        <v>3789</v>
      </c>
      <c r="D838" t="s">
        <v>5690</v>
      </c>
    </row>
    <row r="839" spans="2:4" x14ac:dyDescent="0.2">
      <c r="B839" t="s">
        <v>4169</v>
      </c>
      <c r="D839" t="s">
        <v>2069</v>
      </c>
    </row>
    <row r="840" spans="2:4" x14ac:dyDescent="0.2">
      <c r="B840" t="s">
        <v>5270</v>
      </c>
      <c r="D840" t="s">
        <v>5691</v>
      </c>
    </row>
    <row r="841" spans="2:4" x14ac:dyDescent="0.2">
      <c r="B841" t="s">
        <v>5271</v>
      </c>
      <c r="D841" t="s">
        <v>375</v>
      </c>
    </row>
    <row r="842" spans="2:4" x14ac:dyDescent="0.2">
      <c r="B842" t="s">
        <v>5272</v>
      </c>
      <c r="D842" t="s">
        <v>4078</v>
      </c>
    </row>
    <row r="843" spans="2:4" x14ac:dyDescent="0.2">
      <c r="B843" t="s">
        <v>2926</v>
      </c>
      <c r="D843" t="s">
        <v>5692</v>
      </c>
    </row>
    <row r="844" spans="2:4" x14ac:dyDescent="0.2">
      <c r="B844" t="s">
        <v>3092</v>
      </c>
      <c r="D844" t="s">
        <v>2221</v>
      </c>
    </row>
    <row r="845" spans="2:4" x14ac:dyDescent="0.2">
      <c r="B845" t="s">
        <v>5273</v>
      </c>
      <c r="D845" t="s">
        <v>2115</v>
      </c>
    </row>
    <row r="846" spans="2:4" x14ac:dyDescent="0.2">
      <c r="B846" t="s">
        <v>3455</v>
      </c>
      <c r="D846" t="s">
        <v>5693</v>
      </c>
    </row>
    <row r="847" spans="2:4" x14ac:dyDescent="0.2">
      <c r="B847" t="s">
        <v>4368</v>
      </c>
      <c r="D847" t="s">
        <v>188</v>
      </c>
    </row>
    <row r="848" spans="2:4" x14ac:dyDescent="0.2">
      <c r="B848" t="s">
        <v>4656</v>
      </c>
      <c r="D848" t="s">
        <v>593</v>
      </c>
    </row>
    <row r="849" spans="2:4" x14ac:dyDescent="0.2">
      <c r="B849" t="s">
        <v>4763</v>
      </c>
      <c r="D849" t="s">
        <v>689</v>
      </c>
    </row>
    <row r="850" spans="2:4" x14ac:dyDescent="0.2">
      <c r="B850" t="s">
        <v>3541</v>
      </c>
      <c r="D850" t="s">
        <v>3620</v>
      </c>
    </row>
    <row r="851" spans="2:4" x14ac:dyDescent="0.2">
      <c r="B851" t="s">
        <v>5274</v>
      </c>
      <c r="D851" t="s">
        <v>1987</v>
      </c>
    </row>
    <row r="852" spans="2:4" x14ac:dyDescent="0.2">
      <c r="B852" t="s">
        <v>3098</v>
      </c>
      <c r="D852" t="s">
        <v>2323</v>
      </c>
    </row>
    <row r="853" spans="2:4" x14ac:dyDescent="0.2">
      <c r="B853" t="s">
        <v>3204</v>
      </c>
      <c r="D853" t="s">
        <v>5694</v>
      </c>
    </row>
    <row r="854" spans="2:4" x14ac:dyDescent="0.2">
      <c r="B854" t="s">
        <v>5275</v>
      </c>
      <c r="D854" t="s">
        <v>1800</v>
      </c>
    </row>
    <row r="855" spans="2:4" x14ac:dyDescent="0.2">
      <c r="B855" t="s">
        <v>5276</v>
      </c>
      <c r="D855" t="s">
        <v>3915</v>
      </c>
    </row>
    <row r="856" spans="2:4" x14ac:dyDescent="0.2">
      <c r="B856" t="s">
        <v>5277</v>
      </c>
      <c r="D856" t="s">
        <v>1435</v>
      </c>
    </row>
    <row r="857" spans="2:4" x14ac:dyDescent="0.2">
      <c r="B857" t="s">
        <v>2721</v>
      </c>
      <c r="D857" t="s">
        <v>5695</v>
      </c>
    </row>
    <row r="858" spans="2:4" x14ac:dyDescent="0.2">
      <c r="B858" t="s">
        <v>5278</v>
      </c>
      <c r="D858" t="s">
        <v>5696</v>
      </c>
    </row>
    <row r="859" spans="2:4" x14ac:dyDescent="0.2">
      <c r="B859" t="s">
        <v>4881</v>
      </c>
      <c r="D859" t="s">
        <v>2182</v>
      </c>
    </row>
    <row r="860" spans="2:4" x14ac:dyDescent="0.2">
      <c r="B860" t="s">
        <v>1209</v>
      </c>
      <c r="D860" t="s">
        <v>5697</v>
      </c>
    </row>
    <row r="861" spans="2:4" x14ac:dyDescent="0.2">
      <c r="B861" t="s">
        <v>2858</v>
      </c>
      <c r="D861" t="s">
        <v>1717</v>
      </c>
    </row>
    <row r="862" spans="2:4" x14ac:dyDescent="0.2">
      <c r="B862" t="s">
        <v>5279</v>
      </c>
      <c r="D862" t="s">
        <v>5698</v>
      </c>
    </row>
    <row r="863" spans="2:4" x14ac:dyDescent="0.2">
      <c r="B863" t="s">
        <v>3139</v>
      </c>
      <c r="D863" t="s">
        <v>5699</v>
      </c>
    </row>
    <row r="864" spans="2:4" x14ac:dyDescent="0.2">
      <c r="B864" t="s">
        <v>3193</v>
      </c>
      <c r="D864" t="s">
        <v>5700</v>
      </c>
    </row>
    <row r="865" spans="2:4" x14ac:dyDescent="0.2">
      <c r="B865" t="s">
        <v>3208</v>
      </c>
      <c r="D865" t="s">
        <v>1948</v>
      </c>
    </row>
    <row r="866" spans="2:4" x14ac:dyDescent="0.2">
      <c r="B866" t="s">
        <v>3979</v>
      </c>
      <c r="D866" t="s">
        <v>395</v>
      </c>
    </row>
    <row r="867" spans="2:4" x14ac:dyDescent="0.2">
      <c r="B867" t="s">
        <v>3220</v>
      </c>
      <c r="D867" t="s">
        <v>1457</v>
      </c>
    </row>
    <row r="868" spans="2:4" x14ac:dyDescent="0.2">
      <c r="B868" t="s">
        <v>3269</v>
      </c>
      <c r="D868" t="s">
        <v>5701</v>
      </c>
    </row>
    <row r="869" spans="2:4" x14ac:dyDescent="0.2">
      <c r="B869" t="s">
        <v>5280</v>
      </c>
      <c r="D869" t="s">
        <v>1097</v>
      </c>
    </row>
    <row r="870" spans="2:4" x14ac:dyDescent="0.2">
      <c r="B870" t="s">
        <v>4832</v>
      </c>
      <c r="D870" t="s">
        <v>620</v>
      </c>
    </row>
    <row r="871" spans="2:4" x14ac:dyDescent="0.2">
      <c r="B871" t="s">
        <v>3649</v>
      </c>
      <c r="D871" t="s">
        <v>2396</v>
      </c>
    </row>
    <row r="872" spans="2:4" x14ac:dyDescent="0.2">
      <c r="B872" t="s">
        <v>4002</v>
      </c>
      <c r="D872" t="s">
        <v>5702</v>
      </c>
    </row>
    <row r="873" spans="2:4" x14ac:dyDescent="0.2">
      <c r="B873" t="s">
        <v>2660</v>
      </c>
      <c r="D873" t="s">
        <v>1455</v>
      </c>
    </row>
    <row r="874" spans="2:4" x14ac:dyDescent="0.2">
      <c r="B874" t="s">
        <v>5281</v>
      </c>
      <c r="D874" t="s">
        <v>3632</v>
      </c>
    </row>
    <row r="875" spans="2:4" x14ac:dyDescent="0.2">
      <c r="B875" t="s">
        <v>4853</v>
      </c>
      <c r="D875" t="s">
        <v>5703</v>
      </c>
    </row>
    <row r="876" spans="2:4" x14ac:dyDescent="0.2">
      <c r="B876" t="s">
        <v>3078</v>
      </c>
      <c r="D876" t="s">
        <v>966</v>
      </c>
    </row>
    <row r="877" spans="2:4" x14ac:dyDescent="0.2">
      <c r="B877" t="s">
        <v>5282</v>
      </c>
      <c r="D877" t="s">
        <v>1892</v>
      </c>
    </row>
    <row r="878" spans="2:4" x14ac:dyDescent="0.2">
      <c r="B878" t="s">
        <v>5283</v>
      </c>
      <c r="D878" t="s">
        <v>503</v>
      </c>
    </row>
    <row r="879" spans="2:4" x14ac:dyDescent="0.2">
      <c r="B879" t="s">
        <v>4154</v>
      </c>
      <c r="D879" t="s">
        <v>4424</v>
      </c>
    </row>
    <row r="880" spans="2:4" x14ac:dyDescent="0.2">
      <c r="B880" t="s">
        <v>2742</v>
      </c>
      <c r="D880" t="s">
        <v>4042</v>
      </c>
    </row>
    <row r="881" spans="2:4" x14ac:dyDescent="0.2">
      <c r="B881" t="s">
        <v>5284</v>
      </c>
      <c r="D881" t="s">
        <v>2212</v>
      </c>
    </row>
    <row r="882" spans="2:4" x14ac:dyDescent="0.2">
      <c r="B882" t="s">
        <v>5285</v>
      </c>
      <c r="D882" t="s">
        <v>5704</v>
      </c>
    </row>
    <row r="883" spans="2:4" x14ac:dyDescent="0.2">
      <c r="B883" t="s">
        <v>5286</v>
      </c>
      <c r="D883" t="s">
        <v>16</v>
      </c>
    </row>
    <row r="884" spans="2:4" x14ac:dyDescent="0.2">
      <c r="B884" t="s">
        <v>2872</v>
      </c>
      <c r="D884" t="s">
        <v>2063</v>
      </c>
    </row>
    <row r="885" spans="2:4" x14ac:dyDescent="0.2">
      <c r="B885" t="s">
        <v>4446</v>
      </c>
      <c r="D885" t="s">
        <v>1867</v>
      </c>
    </row>
    <row r="886" spans="2:4" x14ac:dyDescent="0.2">
      <c r="B886" t="s">
        <v>5287</v>
      </c>
      <c r="D886" t="s">
        <v>1871</v>
      </c>
    </row>
    <row r="887" spans="2:4" x14ac:dyDescent="0.2">
      <c r="B887" t="s">
        <v>3415</v>
      </c>
      <c r="D887" t="s">
        <v>1637</v>
      </c>
    </row>
    <row r="888" spans="2:4" x14ac:dyDescent="0.2">
      <c r="B888" t="s">
        <v>885</v>
      </c>
      <c r="D888" t="s">
        <v>3603</v>
      </c>
    </row>
    <row r="889" spans="2:4" x14ac:dyDescent="0.2">
      <c r="B889" t="s">
        <v>5288</v>
      </c>
      <c r="D889" t="s">
        <v>1623</v>
      </c>
    </row>
    <row r="890" spans="2:4" x14ac:dyDescent="0.2">
      <c r="B890" t="s">
        <v>5289</v>
      </c>
      <c r="D890" t="s">
        <v>5705</v>
      </c>
    </row>
    <row r="891" spans="2:4" x14ac:dyDescent="0.2">
      <c r="B891" t="s">
        <v>5290</v>
      </c>
      <c r="D891" t="s">
        <v>5706</v>
      </c>
    </row>
    <row r="892" spans="2:4" x14ac:dyDescent="0.2">
      <c r="B892" t="s">
        <v>2744</v>
      </c>
      <c r="D892" t="s">
        <v>2367</v>
      </c>
    </row>
    <row r="893" spans="2:4" x14ac:dyDescent="0.2">
      <c r="B893" t="s">
        <v>5291</v>
      </c>
      <c r="D893" t="s">
        <v>3933</v>
      </c>
    </row>
    <row r="894" spans="2:4" x14ac:dyDescent="0.2">
      <c r="B894" t="s">
        <v>2786</v>
      </c>
      <c r="D894" t="s">
        <v>3635</v>
      </c>
    </row>
    <row r="895" spans="2:4" x14ac:dyDescent="0.2">
      <c r="B895" t="s">
        <v>4503</v>
      </c>
      <c r="D895" t="s">
        <v>675</v>
      </c>
    </row>
    <row r="896" spans="2:4" x14ac:dyDescent="0.2">
      <c r="B896" t="s">
        <v>5292</v>
      </c>
      <c r="D896" t="s">
        <v>2229</v>
      </c>
    </row>
    <row r="897" spans="2:4" x14ac:dyDescent="0.2">
      <c r="B897" t="s">
        <v>5293</v>
      </c>
      <c r="D897" t="s">
        <v>5707</v>
      </c>
    </row>
    <row r="898" spans="2:4" x14ac:dyDescent="0.2">
      <c r="B898" t="s">
        <v>2924</v>
      </c>
      <c r="D898" t="s">
        <v>1947</v>
      </c>
    </row>
    <row r="899" spans="2:4" x14ac:dyDescent="0.2">
      <c r="B899" t="s">
        <v>3950</v>
      </c>
      <c r="D899" t="s">
        <v>92</v>
      </c>
    </row>
    <row r="900" spans="2:4" x14ac:dyDescent="0.2">
      <c r="B900" t="s">
        <v>4415</v>
      </c>
      <c r="D900" t="s">
        <v>5708</v>
      </c>
    </row>
    <row r="901" spans="2:4" x14ac:dyDescent="0.2">
      <c r="B901" t="s">
        <v>788</v>
      </c>
      <c r="D901" t="s">
        <v>2985</v>
      </c>
    </row>
    <row r="902" spans="2:4" x14ac:dyDescent="0.2">
      <c r="B902" t="s">
        <v>5294</v>
      </c>
      <c r="D902" t="s">
        <v>2489</v>
      </c>
    </row>
    <row r="903" spans="2:4" x14ac:dyDescent="0.2">
      <c r="B903" t="s">
        <v>3756</v>
      </c>
      <c r="D903" t="s">
        <v>4151</v>
      </c>
    </row>
    <row r="904" spans="2:4" x14ac:dyDescent="0.2">
      <c r="B904" t="s">
        <v>2677</v>
      </c>
      <c r="D904" t="s">
        <v>5709</v>
      </c>
    </row>
    <row r="905" spans="2:4" x14ac:dyDescent="0.2">
      <c r="B905" t="s">
        <v>2806</v>
      </c>
      <c r="D905" t="s">
        <v>2458</v>
      </c>
    </row>
    <row r="906" spans="2:4" x14ac:dyDescent="0.2">
      <c r="B906" t="s">
        <v>2888</v>
      </c>
      <c r="D906" t="s">
        <v>3969</v>
      </c>
    </row>
    <row r="907" spans="2:4" x14ac:dyDescent="0.2">
      <c r="B907" t="s">
        <v>3450</v>
      </c>
      <c r="D907" t="s">
        <v>631</v>
      </c>
    </row>
    <row r="908" spans="2:4" x14ac:dyDescent="0.2">
      <c r="B908" t="s">
        <v>3485</v>
      </c>
      <c r="D908" t="s">
        <v>1968</v>
      </c>
    </row>
    <row r="909" spans="2:4" x14ac:dyDescent="0.2">
      <c r="B909" t="s">
        <v>2854</v>
      </c>
      <c r="D909" t="s">
        <v>973</v>
      </c>
    </row>
    <row r="910" spans="2:4" x14ac:dyDescent="0.2">
      <c r="B910" t="s">
        <v>2580</v>
      </c>
      <c r="D910" t="s">
        <v>2244</v>
      </c>
    </row>
    <row r="911" spans="2:4" x14ac:dyDescent="0.2">
      <c r="B911" t="s">
        <v>3401</v>
      </c>
      <c r="D911" t="s">
        <v>5710</v>
      </c>
    </row>
    <row r="912" spans="2:4" x14ac:dyDescent="0.2">
      <c r="B912" t="s">
        <v>2792</v>
      </c>
      <c r="D912" t="s">
        <v>1298</v>
      </c>
    </row>
    <row r="913" spans="2:4" x14ac:dyDescent="0.2">
      <c r="B913" t="s">
        <v>5295</v>
      </c>
      <c r="D913" t="s">
        <v>1420</v>
      </c>
    </row>
    <row r="914" spans="2:4" x14ac:dyDescent="0.2">
      <c r="B914" t="s">
        <v>5296</v>
      </c>
      <c r="D914" t="s">
        <v>1412</v>
      </c>
    </row>
    <row r="915" spans="2:4" x14ac:dyDescent="0.2">
      <c r="B915" t="s">
        <v>2640</v>
      </c>
      <c r="D915" t="s">
        <v>2260</v>
      </c>
    </row>
    <row r="916" spans="2:4" x14ac:dyDescent="0.2">
      <c r="B916" t="s">
        <v>4004</v>
      </c>
      <c r="D916" t="s">
        <v>2255</v>
      </c>
    </row>
    <row r="917" spans="2:4" x14ac:dyDescent="0.2">
      <c r="B917" t="s">
        <v>5297</v>
      </c>
      <c r="D917" t="s">
        <v>1596</v>
      </c>
    </row>
    <row r="918" spans="2:4" x14ac:dyDescent="0.2">
      <c r="B918" t="s">
        <v>3347</v>
      </c>
      <c r="D918" t="s">
        <v>4617</v>
      </c>
    </row>
    <row r="919" spans="2:4" x14ac:dyDescent="0.2">
      <c r="B919" t="s">
        <v>5298</v>
      </c>
      <c r="D919" t="s">
        <v>5711</v>
      </c>
    </row>
    <row r="920" spans="2:4" x14ac:dyDescent="0.2">
      <c r="B920" t="s">
        <v>5299</v>
      </c>
      <c r="D920" t="s">
        <v>1993</v>
      </c>
    </row>
    <row r="921" spans="2:4" x14ac:dyDescent="0.2">
      <c r="B921" t="s">
        <v>4116</v>
      </c>
      <c r="D921" t="s">
        <v>5712</v>
      </c>
    </row>
    <row r="922" spans="2:4" x14ac:dyDescent="0.2">
      <c r="B922" t="s">
        <v>4795</v>
      </c>
      <c r="D922" t="s">
        <v>984</v>
      </c>
    </row>
    <row r="923" spans="2:4" x14ac:dyDescent="0.2">
      <c r="B923" t="s">
        <v>2862</v>
      </c>
      <c r="D923" t="s">
        <v>4193</v>
      </c>
    </row>
    <row r="924" spans="2:4" x14ac:dyDescent="0.2">
      <c r="B924" t="s">
        <v>5300</v>
      </c>
      <c r="D924" t="s">
        <v>1759</v>
      </c>
    </row>
    <row r="925" spans="2:4" x14ac:dyDescent="0.2">
      <c r="B925" t="s">
        <v>3534</v>
      </c>
      <c r="D925" t="s">
        <v>1081</v>
      </c>
    </row>
    <row r="926" spans="2:4" x14ac:dyDescent="0.2">
      <c r="B926" t="s">
        <v>4281</v>
      </c>
      <c r="D926" t="s">
        <v>4351</v>
      </c>
    </row>
    <row r="927" spans="2:4" x14ac:dyDescent="0.2">
      <c r="B927" t="s">
        <v>1269</v>
      </c>
      <c r="D927" t="s">
        <v>2250</v>
      </c>
    </row>
    <row r="928" spans="2:4" x14ac:dyDescent="0.2">
      <c r="B928" t="s">
        <v>5301</v>
      </c>
      <c r="D928" t="s">
        <v>5713</v>
      </c>
    </row>
    <row r="929" spans="2:4" x14ac:dyDescent="0.2">
      <c r="B929" t="s">
        <v>2605</v>
      </c>
      <c r="D929" t="s">
        <v>2219</v>
      </c>
    </row>
    <row r="930" spans="2:4" x14ac:dyDescent="0.2">
      <c r="B930" t="s">
        <v>5302</v>
      </c>
      <c r="D930" t="s">
        <v>5714</v>
      </c>
    </row>
    <row r="931" spans="2:4" x14ac:dyDescent="0.2">
      <c r="B931" t="s">
        <v>5303</v>
      </c>
      <c r="D931" t="s">
        <v>101</v>
      </c>
    </row>
    <row r="932" spans="2:4" x14ac:dyDescent="0.2">
      <c r="B932" t="s">
        <v>5304</v>
      </c>
      <c r="D932" t="s">
        <v>5715</v>
      </c>
    </row>
    <row r="933" spans="2:4" x14ac:dyDescent="0.2">
      <c r="B933" t="s">
        <v>771</v>
      </c>
      <c r="D933" t="s">
        <v>5716</v>
      </c>
    </row>
    <row r="934" spans="2:4" x14ac:dyDescent="0.2">
      <c r="B934" t="s">
        <v>5305</v>
      </c>
      <c r="D934" t="s">
        <v>4779</v>
      </c>
    </row>
    <row r="935" spans="2:4" x14ac:dyDescent="0.2">
      <c r="B935" t="s">
        <v>5306</v>
      </c>
      <c r="D935" t="s">
        <v>5717</v>
      </c>
    </row>
    <row r="936" spans="2:4" x14ac:dyDescent="0.2">
      <c r="B936" t="s">
        <v>3357</v>
      </c>
      <c r="D936" t="s">
        <v>5718</v>
      </c>
    </row>
    <row r="937" spans="2:4" x14ac:dyDescent="0.2">
      <c r="B937" t="s">
        <v>2749</v>
      </c>
      <c r="D937" t="s">
        <v>5719</v>
      </c>
    </row>
    <row r="938" spans="2:4" x14ac:dyDescent="0.2">
      <c r="B938" t="s">
        <v>3708</v>
      </c>
      <c r="D938" t="s">
        <v>5720</v>
      </c>
    </row>
    <row r="939" spans="2:4" x14ac:dyDescent="0.2">
      <c r="B939" t="s">
        <v>1798</v>
      </c>
      <c r="D939" t="s">
        <v>1833</v>
      </c>
    </row>
    <row r="940" spans="2:4" x14ac:dyDescent="0.2">
      <c r="B940" t="s">
        <v>4412</v>
      </c>
      <c r="D940" t="s">
        <v>3476</v>
      </c>
    </row>
    <row r="941" spans="2:4" x14ac:dyDescent="0.2">
      <c r="B941" t="s">
        <v>4330</v>
      </c>
      <c r="D941" t="s">
        <v>3648</v>
      </c>
    </row>
    <row r="942" spans="2:4" x14ac:dyDescent="0.2">
      <c r="B942" t="s">
        <v>3114</v>
      </c>
      <c r="D942" t="s">
        <v>1528</v>
      </c>
    </row>
    <row r="943" spans="2:4" x14ac:dyDescent="0.2">
      <c r="B943" t="s">
        <v>5307</v>
      </c>
      <c r="D943" t="s">
        <v>5721</v>
      </c>
    </row>
    <row r="944" spans="2:4" x14ac:dyDescent="0.2">
      <c r="B944" t="s">
        <v>5308</v>
      </c>
      <c r="D944" t="s">
        <v>657</v>
      </c>
    </row>
    <row r="945" spans="2:4" x14ac:dyDescent="0.2">
      <c r="B945" t="s">
        <v>4365</v>
      </c>
      <c r="D945" t="s">
        <v>1178</v>
      </c>
    </row>
    <row r="946" spans="2:4" x14ac:dyDescent="0.2">
      <c r="B946" t="s">
        <v>2818</v>
      </c>
      <c r="D946" t="s">
        <v>660</v>
      </c>
    </row>
    <row r="947" spans="2:4" x14ac:dyDescent="0.2">
      <c r="B947" t="s">
        <v>5309</v>
      </c>
      <c r="D947" t="s">
        <v>2346</v>
      </c>
    </row>
    <row r="948" spans="2:4" x14ac:dyDescent="0.2">
      <c r="B948" t="s">
        <v>2676</v>
      </c>
      <c r="D948" t="s">
        <v>1289</v>
      </c>
    </row>
    <row r="949" spans="2:4" x14ac:dyDescent="0.2">
      <c r="B949" t="s">
        <v>2824</v>
      </c>
      <c r="D949" t="s">
        <v>1359</v>
      </c>
    </row>
    <row r="950" spans="2:4" x14ac:dyDescent="0.2">
      <c r="B950" t="s">
        <v>3085</v>
      </c>
      <c r="D950" t="s">
        <v>2156</v>
      </c>
    </row>
    <row r="951" spans="2:4" x14ac:dyDescent="0.2">
      <c r="B951" t="s">
        <v>4786</v>
      </c>
      <c r="D951" t="s">
        <v>886</v>
      </c>
    </row>
    <row r="952" spans="2:4" x14ac:dyDescent="0.2">
      <c r="B952" t="s">
        <v>4884</v>
      </c>
      <c r="D952" t="s">
        <v>5722</v>
      </c>
    </row>
    <row r="953" spans="2:4" x14ac:dyDescent="0.2">
      <c r="B953" t="s">
        <v>2865</v>
      </c>
      <c r="D953" t="s">
        <v>1171</v>
      </c>
    </row>
    <row r="954" spans="2:4" x14ac:dyDescent="0.2">
      <c r="B954" t="s">
        <v>3197</v>
      </c>
      <c r="D954" t="s">
        <v>5723</v>
      </c>
    </row>
    <row r="955" spans="2:4" x14ac:dyDescent="0.2">
      <c r="B955" t="s">
        <v>4262</v>
      </c>
      <c r="D955" t="s">
        <v>664</v>
      </c>
    </row>
    <row r="956" spans="2:4" x14ac:dyDescent="0.2">
      <c r="B956" t="s">
        <v>4862</v>
      </c>
      <c r="D956" t="s">
        <v>1617</v>
      </c>
    </row>
    <row r="957" spans="2:4" x14ac:dyDescent="0.2">
      <c r="B957" t="s">
        <v>3342</v>
      </c>
      <c r="D957" t="s">
        <v>4168</v>
      </c>
    </row>
    <row r="958" spans="2:4" x14ac:dyDescent="0.2">
      <c r="B958" t="s">
        <v>4019</v>
      </c>
      <c r="D958" t="s">
        <v>1160</v>
      </c>
    </row>
    <row r="959" spans="2:4" x14ac:dyDescent="0.2">
      <c r="B959" t="s">
        <v>2565</v>
      </c>
      <c r="D959" t="s">
        <v>1771</v>
      </c>
    </row>
    <row r="960" spans="2:4" x14ac:dyDescent="0.2">
      <c r="B960" t="s">
        <v>3306</v>
      </c>
      <c r="D960" t="s">
        <v>5724</v>
      </c>
    </row>
    <row r="961" spans="2:4" x14ac:dyDescent="0.2">
      <c r="B961" t="s">
        <v>3087</v>
      </c>
      <c r="D961" t="s">
        <v>5725</v>
      </c>
    </row>
    <row r="962" spans="2:4" x14ac:dyDescent="0.2">
      <c r="B962" t="s">
        <v>5310</v>
      </c>
      <c r="D962" t="s">
        <v>2414</v>
      </c>
    </row>
    <row r="963" spans="2:4" x14ac:dyDescent="0.2">
      <c r="B963" t="s">
        <v>5311</v>
      </c>
      <c r="D963" t="s">
        <v>4145</v>
      </c>
    </row>
    <row r="964" spans="2:4" x14ac:dyDescent="0.2">
      <c r="B964" t="s">
        <v>3597</v>
      </c>
      <c r="D964" t="s">
        <v>5726</v>
      </c>
    </row>
    <row r="965" spans="2:4" x14ac:dyDescent="0.2">
      <c r="B965" t="s">
        <v>2681</v>
      </c>
      <c r="D965" t="s">
        <v>2179</v>
      </c>
    </row>
    <row r="966" spans="2:4" x14ac:dyDescent="0.2">
      <c r="B966" t="s">
        <v>2878</v>
      </c>
      <c r="D966" t="s">
        <v>5727</v>
      </c>
    </row>
    <row r="967" spans="2:4" x14ac:dyDescent="0.2">
      <c r="B967" t="s">
        <v>5312</v>
      </c>
      <c r="D967" t="s">
        <v>4245</v>
      </c>
    </row>
    <row r="968" spans="2:4" x14ac:dyDescent="0.2">
      <c r="B968" t="s">
        <v>4517</v>
      </c>
      <c r="D968" t="s">
        <v>5728</v>
      </c>
    </row>
    <row r="969" spans="2:4" x14ac:dyDescent="0.2">
      <c r="B969" t="s">
        <v>5313</v>
      </c>
      <c r="D969" t="s">
        <v>679</v>
      </c>
    </row>
    <row r="970" spans="2:4" x14ac:dyDescent="0.2">
      <c r="B970" t="s">
        <v>3375</v>
      </c>
      <c r="D970" t="s">
        <v>1745</v>
      </c>
    </row>
    <row r="971" spans="2:4" x14ac:dyDescent="0.2">
      <c r="B971" t="s">
        <v>5314</v>
      </c>
      <c r="D971" t="s">
        <v>5729</v>
      </c>
    </row>
    <row r="972" spans="2:4" x14ac:dyDescent="0.2">
      <c r="B972" t="s">
        <v>5315</v>
      </c>
      <c r="D972" t="s">
        <v>2459</v>
      </c>
    </row>
    <row r="973" spans="2:4" x14ac:dyDescent="0.2">
      <c r="B973" t="s">
        <v>5316</v>
      </c>
      <c r="D973" t="s">
        <v>4762</v>
      </c>
    </row>
    <row r="974" spans="2:4" x14ac:dyDescent="0.2">
      <c r="B974" t="s">
        <v>261</v>
      </c>
      <c r="D974" t="s">
        <v>4215</v>
      </c>
    </row>
    <row r="975" spans="2:4" x14ac:dyDescent="0.2">
      <c r="B975" t="s">
        <v>3526</v>
      </c>
      <c r="D975" t="s">
        <v>434</v>
      </c>
    </row>
    <row r="976" spans="2:4" x14ac:dyDescent="0.2">
      <c r="B976" t="s">
        <v>1251</v>
      </c>
      <c r="D976" t="s">
        <v>5730</v>
      </c>
    </row>
    <row r="977" spans="2:4" x14ac:dyDescent="0.2">
      <c r="B977" t="s">
        <v>5317</v>
      </c>
      <c r="D977" t="s">
        <v>3751</v>
      </c>
    </row>
    <row r="978" spans="2:4" x14ac:dyDescent="0.2">
      <c r="B978" t="s">
        <v>1837</v>
      </c>
      <c r="D978" t="s">
        <v>313</v>
      </c>
    </row>
    <row r="979" spans="2:4" x14ac:dyDescent="0.2">
      <c r="B979" t="s">
        <v>5318</v>
      </c>
      <c r="D979" t="s">
        <v>5731</v>
      </c>
    </row>
    <row r="980" spans="2:4" x14ac:dyDescent="0.2">
      <c r="B980" t="s">
        <v>5319</v>
      </c>
      <c r="D980" t="s">
        <v>1888</v>
      </c>
    </row>
    <row r="981" spans="2:4" x14ac:dyDescent="0.2">
      <c r="B981" t="s">
        <v>5320</v>
      </c>
      <c r="D981" t="s">
        <v>213</v>
      </c>
    </row>
    <row r="982" spans="2:4" x14ac:dyDescent="0.2">
      <c r="B982" t="s">
        <v>3627</v>
      </c>
      <c r="D982" t="s">
        <v>1951</v>
      </c>
    </row>
    <row r="983" spans="2:4" x14ac:dyDescent="0.2">
      <c r="B983" t="s">
        <v>4439</v>
      </c>
      <c r="D983" t="s">
        <v>5732</v>
      </c>
    </row>
    <row r="984" spans="2:4" x14ac:dyDescent="0.2">
      <c r="B984" t="s">
        <v>2674</v>
      </c>
      <c r="D984" t="s">
        <v>2240</v>
      </c>
    </row>
    <row r="985" spans="2:4" x14ac:dyDescent="0.2">
      <c r="B985" t="s">
        <v>2643</v>
      </c>
      <c r="D985" t="s">
        <v>2447</v>
      </c>
    </row>
    <row r="986" spans="2:4" x14ac:dyDescent="0.2">
      <c r="B986" t="s">
        <v>3807</v>
      </c>
      <c r="D986" t="s">
        <v>5733</v>
      </c>
    </row>
    <row r="987" spans="2:4" x14ac:dyDescent="0.2">
      <c r="B987" t="s">
        <v>5321</v>
      </c>
      <c r="D987" t="s">
        <v>3492</v>
      </c>
    </row>
    <row r="988" spans="2:4" x14ac:dyDescent="0.2">
      <c r="B988" t="s">
        <v>2821</v>
      </c>
      <c r="D988" t="s">
        <v>1660</v>
      </c>
    </row>
    <row r="989" spans="2:4" x14ac:dyDescent="0.2">
      <c r="B989" t="s">
        <v>4247</v>
      </c>
      <c r="D989" t="s">
        <v>5734</v>
      </c>
    </row>
    <row r="990" spans="2:4" x14ac:dyDescent="0.2">
      <c r="B990" t="s">
        <v>2833</v>
      </c>
      <c r="D990" t="s">
        <v>1237</v>
      </c>
    </row>
    <row r="991" spans="2:4" x14ac:dyDescent="0.2">
      <c r="B991" t="s">
        <v>5322</v>
      </c>
      <c r="D991" t="s">
        <v>1564</v>
      </c>
    </row>
    <row r="992" spans="2:4" x14ac:dyDescent="0.2">
      <c r="B992" t="s">
        <v>5323</v>
      </c>
      <c r="D992" t="s">
        <v>5735</v>
      </c>
    </row>
    <row r="993" spans="2:4" x14ac:dyDescent="0.2">
      <c r="B993" t="s">
        <v>3014</v>
      </c>
      <c r="D993" t="s">
        <v>1953</v>
      </c>
    </row>
    <row r="994" spans="2:4" x14ac:dyDescent="0.2">
      <c r="B994" t="s">
        <v>5324</v>
      </c>
      <c r="D994" t="s">
        <v>414</v>
      </c>
    </row>
    <row r="995" spans="2:4" x14ac:dyDescent="0.2">
      <c r="B995" t="s">
        <v>4648</v>
      </c>
      <c r="D995" t="s">
        <v>4280</v>
      </c>
    </row>
    <row r="996" spans="2:4" x14ac:dyDescent="0.2">
      <c r="B996" t="s">
        <v>3054</v>
      </c>
      <c r="D996" t="s">
        <v>2446</v>
      </c>
    </row>
    <row r="997" spans="2:4" x14ac:dyDescent="0.2">
      <c r="B997" t="s">
        <v>1489</v>
      </c>
      <c r="D997" t="s">
        <v>5736</v>
      </c>
    </row>
    <row r="998" spans="2:4" x14ac:dyDescent="0.2">
      <c r="B998" t="s">
        <v>4910</v>
      </c>
      <c r="D998" t="s">
        <v>5737</v>
      </c>
    </row>
    <row r="999" spans="2:4" x14ac:dyDescent="0.2">
      <c r="B999" t="s">
        <v>5325</v>
      </c>
      <c r="D999" t="s">
        <v>975</v>
      </c>
    </row>
    <row r="1000" spans="2:4" x14ac:dyDescent="0.2">
      <c r="B1000" t="s">
        <v>4799</v>
      </c>
      <c r="D1000" t="s">
        <v>590</v>
      </c>
    </row>
    <row r="1001" spans="2:4" x14ac:dyDescent="0.2">
      <c r="B1001" t="s">
        <v>3132</v>
      </c>
      <c r="D1001" t="s">
        <v>1812</v>
      </c>
    </row>
    <row r="1002" spans="2:4" x14ac:dyDescent="0.2">
      <c r="B1002" t="s">
        <v>3053</v>
      </c>
      <c r="D1002" t="s">
        <v>2302</v>
      </c>
    </row>
    <row r="1003" spans="2:4" x14ac:dyDescent="0.2">
      <c r="B1003" t="s">
        <v>2002</v>
      </c>
      <c r="D1003" t="s">
        <v>2451</v>
      </c>
    </row>
    <row r="1004" spans="2:4" x14ac:dyDescent="0.2">
      <c r="B1004" t="s">
        <v>4211</v>
      </c>
      <c r="D1004" t="s">
        <v>5738</v>
      </c>
    </row>
    <row r="1005" spans="2:4" x14ac:dyDescent="0.2">
      <c r="B1005" t="s">
        <v>5326</v>
      </c>
      <c r="D1005" t="s">
        <v>5739</v>
      </c>
    </row>
    <row r="1006" spans="2:4" x14ac:dyDescent="0.2">
      <c r="B1006" t="s">
        <v>5327</v>
      </c>
      <c r="D1006" t="s">
        <v>5740</v>
      </c>
    </row>
    <row r="1007" spans="2:4" x14ac:dyDescent="0.2">
      <c r="B1007" t="s">
        <v>2803</v>
      </c>
      <c r="D1007" t="s">
        <v>3988</v>
      </c>
    </row>
    <row r="1008" spans="2:4" x14ac:dyDescent="0.2">
      <c r="B1008" t="s">
        <v>3032</v>
      </c>
      <c r="D1008" t="s">
        <v>2286</v>
      </c>
    </row>
    <row r="1009" spans="2:4" x14ac:dyDescent="0.2">
      <c r="B1009" t="s">
        <v>2665</v>
      </c>
      <c r="D1009" t="s">
        <v>4017</v>
      </c>
    </row>
    <row r="1010" spans="2:4" x14ac:dyDescent="0.2">
      <c r="B1010" t="s">
        <v>5328</v>
      </c>
      <c r="D1010" t="s">
        <v>5741</v>
      </c>
    </row>
    <row r="1011" spans="2:4" x14ac:dyDescent="0.2">
      <c r="B1011" t="s">
        <v>5329</v>
      </c>
      <c r="D1011" t="s">
        <v>3039</v>
      </c>
    </row>
    <row r="1012" spans="2:4" x14ac:dyDescent="0.2">
      <c r="B1012" t="s">
        <v>2894</v>
      </c>
      <c r="D1012" t="s">
        <v>5742</v>
      </c>
    </row>
    <row r="1013" spans="2:4" x14ac:dyDescent="0.2">
      <c r="B1013" t="s">
        <v>5330</v>
      </c>
      <c r="D1013" t="s">
        <v>2382</v>
      </c>
    </row>
    <row r="1014" spans="2:4" x14ac:dyDescent="0.2">
      <c r="B1014" t="s">
        <v>5331</v>
      </c>
      <c r="D1014" t="s">
        <v>5743</v>
      </c>
    </row>
    <row r="1015" spans="2:4" x14ac:dyDescent="0.2">
      <c r="B1015" t="s">
        <v>3981</v>
      </c>
      <c r="D1015" t="s">
        <v>2386</v>
      </c>
    </row>
    <row r="1016" spans="2:4" x14ac:dyDescent="0.2">
      <c r="B1016" t="s">
        <v>3397</v>
      </c>
      <c r="D1016" t="s">
        <v>5744</v>
      </c>
    </row>
    <row r="1017" spans="2:4" x14ac:dyDescent="0.2">
      <c r="B1017" t="s">
        <v>5332</v>
      </c>
      <c r="D1017" t="s">
        <v>5745</v>
      </c>
    </row>
    <row r="1018" spans="2:4" x14ac:dyDescent="0.2">
      <c r="B1018" t="s">
        <v>1826</v>
      </c>
      <c r="D1018" t="s">
        <v>5746</v>
      </c>
    </row>
    <row r="1019" spans="2:4" x14ac:dyDescent="0.2">
      <c r="B1019" t="s">
        <v>2860</v>
      </c>
      <c r="D1019" t="s">
        <v>2201</v>
      </c>
    </row>
    <row r="1020" spans="2:4" x14ac:dyDescent="0.2">
      <c r="B1020" t="s">
        <v>4557</v>
      </c>
      <c r="D1020" t="s">
        <v>2334</v>
      </c>
    </row>
    <row r="1021" spans="2:4" x14ac:dyDescent="0.2">
      <c r="B1021" t="s">
        <v>3029</v>
      </c>
      <c r="D1021" t="s">
        <v>4301</v>
      </c>
    </row>
    <row r="1022" spans="2:4" x14ac:dyDescent="0.2">
      <c r="B1022" t="s">
        <v>2980</v>
      </c>
      <c r="D1022" t="s">
        <v>4651</v>
      </c>
    </row>
    <row r="1023" spans="2:4" x14ac:dyDescent="0.2">
      <c r="B1023" t="s">
        <v>4468</v>
      </c>
      <c r="D1023" t="s">
        <v>3793</v>
      </c>
    </row>
    <row r="1024" spans="2:4" x14ac:dyDescent="0.2">
      <c r="B1024" t="s">
        <v>2833</v>
      </c>
      <c r="D1024" t="s">
        <v>1804</v>
      </c>
    </row>
    <row r="1025" spans="2:4" x14ac:dyDescent="0.2">
      <c r="B1025" t="s">
        <v>2617</v>
      </c>
      <c r="D1025" t="s">
        <v>171</v>
      </c>
    </row>
    <row r="1026" spans="2:4" x14ac:dyDescent="0.2">
      <c r="B1026" t="s">
        <v>3303</v>
      </c>
      <c r="D1026" t="s">
        <v>5747</v>
      </c>
    </row>
    <row r="1027" spans="2:4" x14ac:dyDescent="0.2">
      <c r="B1027" t="s">
        <v>3674</v>
      </c>
      <c r="D1027" t="s">
        <v>5748</v>
      </c>
    </row>
    <row r="1028" spans="2:4" x14ac:dyDescent="0.2">
      <c r="B1028" t="s">
        <v>4585</v>
      </c>
      <c r="D1028" t="s">
        <v>2271</v>
      </c>
    </row>
    <row r="1029" spans="2:4" x14ac:dyDescent="0.2">
      <c r="B1029" t="s">
        <v>5333</v>
      </c>
      <c r="D1029" t="s">
        <v>2491</v>
      </c>
    </row>
    <row r="1030" spans="2:4" x14ac:dyDescent="0.2">
      <c r="B1030" t="s">
        <v>5334</v>
      </c>
      <c r="D1030" t="s">
        <v>2791</v>
      </c>
    </row>
    <row r="1031" spans="2:4" x14ac:dyDescent="0.2">
      <c r="B1031" t="s">
        <v>3276</v>
      </c>
      <c r="D1031" t="s">
        <v>5749</v>
      </c>
    </row>
    <row r="1032" spans="2:4" x14ac:dyDescent="0.2">
      <c r="B1032" t="s">
        <v>2578</v>
      </c>
      <c r="D1032" t="s">
        <v>5750</v>
      </c>
    </row>
    <row r="1033" spans="2:4" x14ac:dyDescent="0.2">
      <c r="B1033" t="s">
        <v>5335</v>
      </c>
      <c r="D1033" t="s">
        <v>5751</v>
      </c>
    </row>
    <row r="1034" spans="2:4" x14ac:dyDescent="0.2">
      <c r="B1034" t="s">
        <v>5336</v>
      </c>
      <c r="D1034" t="s">
        <v>5752</v>
      </c>
    </row>
    <row r="1035" spans="2:4" x14ac:dyDescent="0.2">
      <c r="B1035" t="s">
        <v>5337</v>
      </c>
      <c r="D1035" t="s">
        <v>3953</v>
      </c>
    </row>
    <row r="1036" spans="2:4" x14ac:dyDescent="0.2">
      <c r="B1036" t="s">
        <v>2751</v>
      </c>
      <c r="D1036" t="s">
        <v>1162</v>
      </c>
    </row>
    <row r="1037" spans="2:4" x14ac:dyDescent="0.2">
      <c r="B1037" t="s">
        <v>2675</v>
      </c>
      <c r="D1037" t="s">
        <v>5753</v>
      </c>
    </row>
    <row r="1038" spans="2:4" x14ac:dyDescent="0.2">
      <c r="B1038" t="s">
        <v>5338</v>
      </c>
      <c r="D1038" t="s">
        <v>2507</v>
      </c>
    </row>
    <row r="1039" spans="2:4" x14ac:dyDescent="0.2">
      <c r="B1039" t="s">
        <v>5339</v>
      </c>
      <c r="D1039" t="s">
        <v>5754</v>
      </c>
    </row>
    <row r="1040" spans="2:4" x14ac:dyDescent="0.2">
      <c r="B1040" t="s">
        <v>2642</v>
      </c>
      <c r="D1040" t="s">
        <v>3533</v>
      </c>
    </row>
    <row r="1041" spans="2:4" x14ac:dyDescent="0.2">
      <c r="B1041" t="s">
        <v>3093</v>
      </c>
      <c r="D1041" t="s">
        <v>2356</v>
      </c>
    </row>
    <row r="1042" spans="2:4" x14ac:dyDescent="0.2">
      <c r="B1042" t="s">
        <v>4200</v>
      </c>
      <c r="D1042" t="s">
        <v>1693</v>
      </c>
    </row>
    <row r="1043" spans="2:4" x14ac:dyDescent="0.2">
      <c r="B1043" t="s">
        <v>5340</v>
      </c>
      <c r="D1043" t="s">
        <v>1793</v>
      </c>
    </row>
    <row r="1044" spans="2:4" x14ac:dyDescent="0.2">
      <c r="B1044" t="s">
        <v>5341</v>
      </c>
      <c r="D1044" t="s">
        <v>1978</v>
      </c>
    </row>
    <row r="1045" spans="2:4" x14ac:dyDescent="0.2">
      <c r="B1045" t="s">
        <v>2552</v>
      </c>
      <c r="D1045" t="s">
        <v>2170</v>
      </c>
    </row>
    <row r="1046" spans="2:4" x14ac:dyDescent="0.2">
      <c r="B1046" t="s">
        <v>3381</v>
      </c>
      <c r="D1046" t="s">
        <v>5755</v>
      </c>
    </row>
    <row r="1047" spans="2:4" x14ac:dyDescent="0.2">
      <c r="B1047" t="s">
        <v>2567</v>
      </c>
      <c r="D1047" t="s">
        <v>204</v>
      </c>
    </row>
    <row r="1048" spans="2:4" x14ac:dyDescent="0.2">
      <c r="B1048" t="s">
        <v>2971</v>
      </c>
      <c r="D1048" t="s">
        <v>5756</v>
      </c>
    </row>
    <row r="1049" spans="2:4" x14ac:dyDescent="0.2">
      <c r="B1049" t="s">
        <v>5342</v>
      </c>
      <c r="D1049" t="s">
        <v>5757</v>
      </c>
    </row>
    <row r="1050" spans="2:4" x14ac:dyDescent="0.2">
      <c r="B1050" t="s">
        <v>5343</v>
      </c>
      <c r="D1050" t="s">
        <v>5758</v>
      </c>
    </row>
    <row r="1051" spans="2:4" x14ac:dyDescent="0.2">
      <c r="B1051" t="s">
        <v>2647</v>
      </c>
      <c r="D1051" t="s">
        <v>162</v>
      </c>
    </row>
    <row r="1052" spans="2:4" x14ac:dyDescent="0.2">
      <c r="B1052" t="s">
        <v>4053</v>
      </c>
      <c r="D1052" t="s">
        <v>5759</v>
      </c>
    </row>
    <row r="1053" spans="2:4" x14ac:dyDescent="0.2">
      <c r="B1053" t="s">
        <v>3522</v>
      </c>
      <c r="D1053" t="s">
        <v>1070</v>
      </c>
    </row>
    <row r="1054" spans="2:4" x14ac:dyDescent="0.2">
      <c r="B1054" t="s">
        <v>5344</v>
      </c>
      <c r="D1054" t="s">
        <v>785</v>
      </c>
    </row>
    <row r="1055" spans="2:4" x14ac:dyDescent="0.2">
      <c r="B1055" t="s">
        <v>2956</v>
      </c>
      <c r="D1055" t="s">
        <v>2287</v>
      </c>
    </row>
    <row r="1056" spans="2:4" x14ac:dyDescent="0.2">
      <c r="B1056" t="s">
        <v>5345</v>
      </c>
      <c r="D1056" t="s">
        <v>1659</v>
      </c>
    </row>
    <row r="1057" spans="2:4" x14ac:dyDescent="0.2">
      <c r="B1057" t="s">
        <v>4624</v>
      </c>
      <c r="D1057" t="s">
        <v>2228</v>
      </c>
    </row>
    <row r="1058" spans="2:4" x14ac:dyDescent="0.2">
      <c r="B1058" t="s">
        <v>3479</v>
      </c>
      <c r="D1058" t="s">
        <v>5760</v>
      </c>
    </row>
    <row r="1059" spans="2:4" x14ac:dyDescent="0.2">
      <c r="B1059" t="s">
        <v>4354</v>
      </c>
      <c r="D1059" t="s">
        <v>1470</v>
      </c>
    </row>
    <row r="1060" spans="2:4" x14ac:dyDescent="0.2">
      <c r="B1060" t="s">
        <v>5346</v>
      </c>
      <c r="D1060" t="s">
        <v>5761</v>
      </c>
    </row>
    <row r="1061" spans="2:4" x14ac:dyDescent="0.2">
      <c r="B1061" t="s">
        <v>5347</v>
      </c>
      <c r="D1061" t="s">
        <v>2237</v>
      </c>
    </row>
    <row r="1062" spans="2:4" x14ac:dyDescent="0.2">
      <c r="B1062" t="s">
        <v>5348</v>
      </c>
      <c r="D1062" t="s">
        <v>4346</v>
      </c>
    </row>
    <row r="1063" spans="2:4" x14ac:dyDescent="0.2">
      <c r="B1063" t="s">
        <v>5349</v>
      </c>
      <c r="D1063" t="s">
        <v>5762</v>
      </c>
    </row>
    <row r="1064" spans="2:4" x14ac:dyDescent="0.2">
      <c r="B1064" t="s">
        <v>4057</v>
      </c>
      <c r="D1064" t="s">
        <v>5763</v>
      </c>
    </row>
    <row r="1065" spans="2:4" x14ac:dyDescent="0.2">
      <c r="B1065" t="s">
        <v>4906</v>
      </c>
      <c r="D1065" t="s">
        <v>2044</v>
      </c>
    </row>
    <row r="1066" spans="2:4" x14ac:dyDescent="0.2">
      <c r="B1066" t="s">
        <v>5350</v>
      </c>
      <c r="D1066" t="s">
        <v>62</v>
      </c>
    </row>
    <row r="1067" spans="2:4" x14ac:dyDescent="0.2">
      <c r="B1067" t="s">
        <v>5351</v>
      </c>
      <c r="D1067" t="s">
        <v>1625</v>
      </c>
    </row>
    <row r="1068" spans="2:4" x14ac:dyDescent="0.2">
      <c r="B1068" t="s">
        <v>5352</v>
      </c>
      <c r="D1068" t="s">
        <v>630</v>
      </c>
    </row>
    <row r="1069" spans="2:4" x14ac:dyDescent="0.2">
      <c r="B1069" t="s">
        <v>2637</v>
      </c>
      <c r="D1069" t="s">
        <v>5764</v>
      </c>
    </row>
    <row r="1070" spans="2:4" x14ac:dyDescent="0.2">
      <c r="B1070" t="s">
        <v>4224</v>
      </c>
      <c r="D1070" t="s">
        <v>2348</v>
      </c>
    </row>
    <row r="1071" spans="2:4" x14ac:dyDescent="0.2">
      <c r="B1071" t="s">
        <v>5353</v>
      </c>
      <c r="D1071" t="s">
        <v>1650</v>
      </c>
    </row>
    <row r="1072" spans="2:4" x14ac:dyDescent="0.2">
      <c r="B1072" t="s">
        <v>3914</v>
      </c>
      <c r="D1072" t="s">
        <v>1928</v>
      </c>
    </row>
    <row r="1073" spans="2:4" x14ac:dyDescent="0.2">
      <c r="B1073" t="s">
        <v>3846</v>
      </c>
      <c r="D1073" t="s">
        <v>5765</v>
      </c>
    </row>
    <row r="1074" spans="2:4" x14ac:dyDescent="0.2">
      <c r="B1074" t="s">
        <v>5354</v>
      </c>
      <c r="D1074" t="s">
        <v>5766</v>
      </c>
    </row>
    <row r="1075" spans="2:4" x14ac:dyDescent="0.2">
      <c r="B1075" t="s">
        <v>5355</v>
      </c>
      <c r="D1075" t="s">
        <v>3312</v>
      </c>
    </row>
    <row r="1076" spans="2:4" x14ac:dyDescent="0.2">
      <c r="B1076" t="s">
        <v>4743</v>
      </c>
      <c r="D1076" t="s">
        <v>2903</v>
      </c>
    </row>
    <row r="1077" spans="2:4" x14ac:dyDescent="0.2">
      <c r="B1077" t="s">
        <v>4013</v>
      </c>
      <c r="D1077" t="s">
        <v>5767</v>
      </c>
    </row>
    <row r="1078" spans="2:4" x14ac:dyDescent="0.2">
      <c r="B1078" t="s">
        <v>2957</v>
      </c>
      <c r="D1078" t="s">
        <v>323</v>
      </c>
    </row>
    <row r="1079" spans="2:4" x14ac:dyDescent="0.2">
      <c r="B1079" t="s">
        <v>3233</v>
      </c>
      <c r="D1079" t="s">
        <v>979</v>
      </c>
    </row>
    <row r="1080" spans="2:4" x14ac:dyDescent="0.2">
      <c r="B1080" t="s">
        <v>5356</v>
      </c>
      <c r="D1080" t="s">
        <v>3432</v>
      </c>
    </row>
    <row r="1081" spans="2:4" x14ac:dyDescent="0.2">
      <c r="B1081" t="s">
        <v>3045</v>
      </c>
      <c r="D1081" t="s">
        <v>948</v>
      </c>
    </row>
    <row r="1082" spans="2:4" x14ac:dyDescent="0.2">
      <c r="B1082" t="s">
        <v>2955</v>
      </c>
      <c r="D1082" t="s">
        <v>945</v>
      </c>
    </row>
    <row r="1083" spans="2:4" x14ac:dyDescent="0.2">
      <c r="B1083" t="s">
        <v>622</v>
      </c>
      <c r="D1083" t="s">
        <v>1228</v>
      </c>
    </row>
    <row r="1084" spans="2:4" x14ac:dyDescent="0.2">
      <c r="B1084" t="s">
        <v>4294</v>
      </c>
      <c r="D1084" t="s">
        <v>1926</v>
      </c>
    </row>
    <row r="1085" spans="2:4" x14ac:dyDescent="0.2">
      <c r="B1085" t="s">
        <v>4267</v>
      </c>
      <c r="D1085" t="s">
        <v>5768</v>
      </c>
    </row>
    <row r="1086" spans="2:4" x14ac:dyDescent="0.2">
      <c r="B1086" t="s">
        <v>5357</v>
      </c>
      <c r="D1086" t="s">
        <v>1912</v>
      </c>
    </row>
    <row r="1087" spans="2:4" x14ac:dyDescent="0.2">
      <c r="B1087" t="s">
        <v>4170</v>
      </c>
      <c r="D1087" t="s">
        <v>2086</v>
      </c>
    </row>
    <row r="1088" spans="2:4" x14ac:dyDescent="0.2">
      <c r="B1088" t="s">
        <v>5358</v>
      </c>
      <c r="D1088" t="s">
        <v>1205</v>
      </c>
    </row>
    <row r="1089" spans="2:4" x14ac:dyDescent="0.2">
      <c r="B1089" t="s">
        <v>3610</v>
      </c>
      <c r="D1089" t="s">
        <v>5769</v>
      </c>
    </row>
    <row r="1090" spans="2:4" x14ac:dyDescent="0.2">
      <c r="B1090" t="s">
        <v>4555</v>
      </c>
      <c r="D1090" t="s">
        <v>5770</v>
      </c>
    </row>
    <row r="1091" spans="2:4" x14ac:dyDescent="0.2">
      <c r="B1091" t="s">
        <v>5359</v>
      </c>
      <c r="D1091" t="s">
        <v>3323</v>
      </c>
    </row>
    <row r="1092" spans="2:4" x14ac:dyDescent="0.2">
      <c r="B1092" t="s">
        <v>5360</v>
      </c>
      <c r="D1092" t="s">
        <v>5771</v>
      </c>
    </row>
    <row r="1093" spans="2:4" x14ac:dyDescent="0.2">
      <c r="B1093" t="s">
        <v>3048</v>
      </c>
      <c r="D1093" t="s">
        <v>5772</v>
      </c>
    </row>
    <row r="1094" spans="2:4" x14ac:dyDescent="0.2">
      <c r="B1094" t="s">
        <v>5361</v>
      </c>
      <c r="D1094" t="s">
        <v>4252</v>
      </c>
    </row>
    <row r="1095" spans="2:4" x14ac:dyDescent="0.2">
      <c r="B1095" t="s">
        <v>4315</v>
      </c>
      <c r="D1095" t="s">
        <v>587</v>
      </c>
    </row>
    <row r="1096" spans="2:4" x14ac:dyDescent="0.2">
      <c r="B1096" t="s">
        <v>5362</v>
      </c>
      <c r="D1096" t="s">
        <v>385</v>
      </c>
    </row>
    <row r="1097" spans="2:4" x14ac:dyDescent="0.2">
      <c r="B1097" t="s">
        <v>2988</v>
      </c>
      <c r="D1097" t="s">
        <v>1151</v>
      </c>
    </row>
    <row r="1098" spans="2:4" x14ac:dyDescent="0.2">
      <c r="B1098" t="s">
        <v>4769</v>
      </c>
      <c r="D1098" t="s">
        <v>2163</v>
      </c>
    </row>
    <row r="1099" spans="2:4" x14ac:dyDescent="0.2">
      <c r="B1099" t="s">
        <v>5363</v>
      </c>
      <c r="D1099" t="s">
        <v>2057</v>
      </c>
    </row>
    <row r="1100" spans="2:4" x14ac:dyDescent="0.2">
      <c r="B1100" t="s">
        <v>3198</v>
      </c>
      <c r="D1100" t="s">
        <v>650</v>
      </c>
    </row>
    <row r="1101" spans="2:4" x14ac:dyDescent="0.2">
      <c r="B1101" t="s">
        <v>4907</v>
      </c>
      <c r="D1101" t="s">
        <v>196</v>
      </c>
    </row>
    <row r="1102" spans="2:4" x14ac:dyDescent="0.2">
      <c r="B1102" t="s">
        <v>3113</v>
      </c>
      <c r="D1102" t="s">
        <v>1458</v>
      </c>
    </row>
    <row r="1103" spans="2:4" x14ac:dyDescent="0.2">
      <c r="B1103" t="s">
        <v>5364</v>
      </c>
      <c r="D1103" t="s">
        <v>5773</v>
      </c>
    </row>
    <row r="1104" spans="2:4" x14ac:dyDescent="0.2">
      <c r="B1104" t="s">
        <v>4515</v>
      </c>
      <c r="D1104" t="s">
        <v>2363</v>
      </c>
    </row>
    <row r="1105" spans="2:4" x14ac:dyDescent="0.2">
      <c r="B1105" t="s">
        <v>5365</v>
      </c>
      <c r="D1105" t="s">
        <v>1626</v>
      </c>
    </row>
    <row r="1106" spans="2:4" x14ac:dyDescent="0.2">
      <c r="B1106" t="s">
        <v>3850</v>
      </c>
      <c r="D1106" t="s">
        <v>2088</v>
      </c>
    </row>
    <row r="1107" spans="2:4" x14ac:dyDescent="0.2">
      <c r="B1107" t="s">
        <v>2683</v>
      </c>
      <c r="D1107" t="s">
        <v>1863</v>
      </c>
    </row>
    <row r="1108" spans="2:4" x14ac:dyDescent="0.2">
      <c r="B1108" t="s">
        <v>4338</v>
      </c>
      <c r="D1108" t="s">
        <v>336</v>
      </c>
    </row>
    <row r="1109" spans="2:4" x14ac:dyDescent="0.2">
      <c r="B1109" t="s">
        <v>3608</v>
      </c>
      <c r="D1109" t="s">
        <v>1262</v>
      </c>
    </row>
    <row r="1110" spans="2:4" x14ac:dyDescent="0.2">
      <c r="B1110" t="s">
        <v>56</v>
      </c>
      <c r="D1110" t="s">
        <v>1823</v>
      </c>
    </row>
    <row r="1111" spans="2:4" x14ac:dyDescent="0.2">
      <c r="B1111" t="s">
        <v>5366</v>
      </c>
      <c r="D1111" t="s">
        <v>5774</v>
      </c>
    </row>
    <row r="1112" spans="2:4" x14ac:dyDescent="0.2">
      <c r="B1112" t="s">
        <v>3042</v>
      </c>
      <c r="D1112" t="s">
        <v>1985</v>
      </c>
    </row>
    <row r="1113" spans="2:4" x14ac:dyDescent="0.2">
      <c r="B1113" t="s">
        <v>4323</v>
      </c>
      <c r="D1113" t="s">
        <v>1643</v>
      </c>
    </row>
    <row r="1114" spans="2:4" x14ac:dyDescent="0.2">
      <c r="B1114" t="s">
        <v>5367</v>
      </c>
      <c r="D1114" t="s">
        <v>586</v>
      </c>
    </row>
    <row r="1115" spans="2:4" x14ac:dyDescent="0.2">
      <c r="B1115" t="s">
        <v>2773</v>
      </c>
      <c r="D1115" t="s">
        <v>2466</v>
      </c>
    </row>
    <row r="1116" spans="2:4" x14ac:dyDescent="0.2">
      <c r="B1116" t="s">
        <v>5368</v>
      </c>
      <c r="D1116" t="s">
        <v>1691</v>
      </c>
    </row>
    <row r="1117" spans="2:4" x14ac:dyDescent="0.2">
      <c r="B1117" t="s">
        <v>2581</v>
      </c>
      <c r="D1117" t="s">
        <v>3675</v>
      </c>
    </row>
    <row r="1118" spans="2:4" x14ac:dyDescent="0.2">
      <c r="B1118" t="s">
        <v>4020</v>
      </c>
      <c r="D1118" t="s">
        <v>754</v>
      </c>
    </row>
    <row r="1119" spans="2:4" x14ac:dyDescent="0.2">
      <c r="B1119" t="s">
        <v>2833</v>
      </c>
      <c r="D1119" t="s">
        <v>2158</v>
      </c>
    </row>
    <row r="1120" spans="2:4" x14ac:dyDescent="0.2">
      <c r="B1120" t="s">
        <v>2972</v>
      </c>
      <c r="D1120" t="s">
        <v>5775</v>
      </c>
    </row>
    <row r="1121" spans="2:4" x14ac:dyDescent="0.2">
      <c r="B1121" t="s">
        <v>2563</v>
      </c>
      <c r="D1121" t="s">
        <v>207</v>
      </c>
    </row>
    <row r="1122" spans="2:4" x14ac:dyDescent="0.2">
      <c r="B1122" t="s">
        <v>3948</v>
      </c>
      <c r="D1122" t="s">
        <v>4297</v>
      </c>
    </row>
    <row r="1123" spans="2:4" x14ac:dyDescent="0.2">
      <c r="B1123" t="s">
        <v>3968</v>
      </c>
      <c r="D1123" t="s">
        <v>5776</v>
      </c>
    </row>
    <row r="1124" spans="2:4" x14ac:dyDescent="0.2">
      <c r="B1124" t="s">
        <v>3577</v>
      </c>
      <c r="D1124" t="s">
        <v>1144</v>
      </c>
    </row>
    <row r="1125" spans="2:4" x14ac:dyDescent="0.2">
      <c r="B1125" t="s">
        <v>3382</v>
      </c>
      <c r="D1125" t="s">
        <v>1844</v>
      </c>
    </row>
    <row r="1126" spans="2:4" x14ac:dyDescent="0.2">
      <c r="B1126" t="s">
        <v>3274</v>
      </c>
      <c r="D1126" t="s">
        <v>344</v>
      </c>
    </row>
    <row r="1127" spans="2:4" x14ac:dyDescent="0.2">
      <c r="B1127" t="s">
        <v>5369</v>
      </c>
      <c r="D1127" t="s">
        <v>1189</v>
      </c>
    </row>
    <row r="1128" spans="2:4" x14ac:dyDescent="0.2">
      <c r="B1128" t="s">
        <v>5370</v>
      </c>
      <c r="D1128" t="s">
        <v>16</v>
      </c>
    </row>
    <row r="1129" spans="2:4" x14ac:dyDescent="0.2">
      <c r="B1129" t="s">
        <v>5371</v>
      </c>
      <c r="D1129" t="s">
        <v>3107</v>
      </c>
    </row>
    <row r="1130" spans="2:4" x14ac:dyDescent="0.2">
      <c r="B1130" t="s">
        <v>2586</v>
      </c>
      <c r="D1130" t="s">
        <v>601</v>
      </c>
    </row>
    <row r="1131" spans="2:4" x14ac:dyDescent="0.2">
      <c r="B1131" t="s">
        <v>2549</v>
      </c>
      <c r="D1131" t="s">
        <v>2298</v>
      </c>
    </row>
    <row r="1132" spans="2:4" x14ac:dyDescent="0.2">
      <c r="B1132" t="s">
        <v>3771</v>
      </c>
      <c r="D1132" t="s">
        <v>1216</v>
      </c>
    </row>
    <row r="1133" spans="2:4" x14ac:dyDescent="0.2">
      <c r="B1133" t="s">
        <v>5372</v>
      </c>
      <c r="D1133" t="s">
        <v>5777</v>
      </c>
    </row>
    <row r="1134" spans="2:4" x14ac:dyDescent="0.2">
      <c r="B1134" t="s">
        <v>3484</v>
      </c>
      <c r="D1134" t="s">
        <v>4032</v>
      </c>
    </row>
    <row r="1135" spans="2:4" x14ac:dyDescent="0.2">
      <c r="B1135" t="s">
        <v>13</v>
      </c>
      <c r="D1135" t="s">
        <v>5778</v>
      </c>
    </row>
    <row r="1136" spans="2:4" x14ac:dyDescent="0.2">
      <c r="B1136" t="s">
        <v>1389</v>
      </c>
      <c r="D1136" t="s">
        <v>1523</v>
      </c>
    </row>
    <row r="1137" spans="2:4" x14ac:dyDescent="0.2">
      <c r="B1137" t="s">
        <v>3656</v>
      </c>
      <c r="D1137" t="s">
        <v>2317</v>
      </c>
    </row>
    <row r="1138" spans="2:4" x14ac:dyDescent="0.2">
      <c r="B1138" t="s">
        <v>3884</v>
      </c>
      <c r="D1138" t="s">
        <v>2395</v>
      </c>
    </row>
    <row r="1139" spans="2:4" x14ac:dyDescent="0.2">
      <c r="B1139" t="s">
        <v>4768</v>
      </c>
      <c r="D1139" t="s">
        <v>291</v>
      </c>
    </row>
    <row r="1140" spans="2:4" x14ac:dyDescent="0.2">
      <c r="B1140" t="s">
        <v>2938</v>
      </c>
      <c r="D1140" t="s">
        <v>5779</v>
      </c>
    </row>
    <row r="1141" spans="2:4" x14ac:dyDescent="0.2">
      <c r="B1141" t="s">
        <v>2864</v>
      </c>
      <c r="D1141" t="s">
        <v>3628</v>
      </c>
    </row>
    <row r="1142" spans="2:4" x14ac:dyDescent="0.2">
      <c r="B1142" t="s">
        <v>5373</v>
      </c>
      <c r="D1142" t="s">
        <v>1697</v>
      </c>
    </row>
    <row r="1143" spans="2:4" x14ac:dyDescent="0.2">
      <c r="B1143" t="s">
        <v>2560</v>
      </c>
      <c r="D1143" t="s">
        <v>5780</v>
      </c>
    </row>
    <row r="1144" spans="2:4" x14ac:dyDescent="0.2">
      <c r="B1144" t="s">
        <v>5374</v>
      </c>
      <c r="D1144" t="s">
        <v>5781</v>
      </c>
    </row>
    <row r="1145" spans="2:4" x14ac:dyDescent="0.2">
      <c r="B1145" t="s">
        <v>199</v>
      </c>
      <c r="D1145" t="s">
        <v>2437</v>
      </c>
    </row>
    <row r="1146" spans="2:4" x14ac:dyDescent="0.2">
      <c r="B1146" t="s">
        <v>5375</v>
      </c>
      <c r="D1146" t="s">
        <v>5782</v>
      </c>
    </row>
    <row r="1147" spans="2:4" x14ac:dyDescent="0.2">
      <c r="B1147" t="s">
        <v>5376</v>
      </c>
      <c r="D1147" t="s">
        <v>2204</v>
      </c>
    </row>
    <row r="1148" spans="2:4" x14ac:dyDescent="0.2">
      <c r="B1148" t="s">
        <v>2589</v>
      </c>
      <c r="D1148" t="s">
        <v>2153</v>
      </c>
    </row>
    <row r="1149" spans="2:4" x14ac:dyDescent="0.2">
      <c r="B1149" t="s">
        <v>3892</v>
      </c>
      <c r="D1149" t="s">
        <v>2344</v>
      </c>
    </row>
    <row r="1150" spans="2:4" x14ac:dyDescent="0.2">
      <c r="B1150" t="s">
        <v>3545</v>
      </c>
      <c r="D1150" t="s">
        <v>5783</v>
      </c>
    </row>
    <row r="1151" spans="2:4" x14ac:dyDescent="0.2">
      <c r="B1151" t="s">
        <v>3290</v>
      </c>
      <c r="D1151" t="s">
        <v>5784</v>
      </c>
    </row>
    <row r="1152" spans="2:4" x14ac:dyDescent="0.2">
      <c r="B1152" t="s">
        <v>3134</v>
      </c>
      <c r="D1152" t="s">
        <v>5785</v>
      </c>
    </row>
    <row r="1153" spans="2:4" x14ac:dyDescent="0.2">
      <c r="B1153" t="s">
        <v>2833</v>
      </c>
      <c r="D1153" t="s">
        <v>1073</v>
      </c>
    </row>
    <row r="1154" spans="2:4" x14ac:dyDescent="0.2">
      <c r="B1154" t="s">
        <v>5377</v>
      </c>
      <c r="D1154" t="s">
        <v>2418</v>
      </c>
    </row>
    <row r="1155" spans="2:4" x14ac:dyDescent="0.2">
      <c r="B1155" t="s">
        <v>2666</v>
      </c>
      <c r="D1155" t="s">
        <v>1986</v>
      </c>
    </row>
    <row r="1156" spans="2:4" x14ac:dyDescent="0.2">
      <c r="B1156" t="s">
        <v>3493</v>
      </c>
      <c r="D1156" t="s">
        <v>5786</v>
      </c>
    </row>
    <row r="1157" spans="2:4" x14ac:dyDescent="0.2">
      <c r="B1157" t="s">
        <v>5378</v>
      </c>
      <c r="D1157" t="s">
        <v>5787</v>
      </c>
    </row>
    <row r="1158" spans="2:4" x14ac:dyDescent="0.2">
      <c r="B1158" t="s">
        <v>4944</v>
      </c>
      <c r="D1158" t="s">
        <v>2155</v>
      </c>
    </row>
    <row r="1159" spans="2:4" x14ac:dyDescent="0.2">
      <c r="B1159" t="s">
        <v>3123</v>
      </c>
      <c r="D1159" t="s">
        <v>5788</v>
      </c>
    </row>
    <row r="1160" spans="2:4" x14ac:dyDescent="0.2">
      <c r="B1160" t="s">
        <v>5379</v>
      </c>
      <c r="D1160" t="s">
        <v>1188</v>
      </c>
    </row>
    <row r="1161" spans="2:4" x14ac:dyDescent="0.2">
      <c r="B1161" t="s">
        <v>3413</v>
      </c>
      <c r="D1161" t="s">
        <v>5789</v>
      </c>
    </row>
    <row r="1162" spans="2:4" x14ac:dyDescent="0.2">
      <c r="B1162" t="s">
        <v>5380</v>
      </c>
      <c r="D1162" t="s">
        <v>5790</v>
      </c>
    </row>
    <row r="1163" spans="2:4" x14ac:dyDescent="0.2">
      <c r="B1163" t="s">
        <v>4090</v>
      </c>
      <c r="D1163" t="s">
        <v>933</v>
      </c>
    </row>
    <row r="1164" spans="2:4" x14ac:dyDescent="0.2">
      <c r="B1164" t="s">
        <v>5381</v>
      </c>
      <c r="D1164" t="s">
        <v>1112</v>
      </c>
    </row>
    <row r="1165" spans="2:4" x14ac:dyDescent="0.2">
      <c r="B1165" t="s">
        <v>2527</v>
      </c>
      <c r="D1165" t="s">
        <v>1537</v>
      </c>
    </row>
    <row r="1166" spans="2:4" x14ac:dyDescent="0.2">
      <c r="B1166" t="s">
        <v>5382</v>
      </c>
      <c r="D1166" t="s">
        <v>5791</v>
      </c>
    </row>
    <row r="1167" spans="2:4" x14ac:dyDescent="0.2">
      <c r="B1167" t="s">
        <v>2538</v>
      </c>
      <c r="D1167" t="s">
        <v>1282</v>
      </c>
    </row>
    <row r="1168" spans="2:4" x14ac:dyDescent="0.2">
      <c r="B1168" t="s">
        <v>5383</v>
      </c>
      <c r="D1168" t="s">
        <v>3986</v>
      </c>
    </row>
    <row r="1169" spans="2:4" x14ac:dyDescent="0.2">
      <c r="B1169" t="s">
        <v>5384</v>
      </c>
      <c r="D1169" t="s">
        <v>5792</v>
      </c>
    </row>
    <row r="1170" spans="2:4" x14ac:dyDescent="0.2">
      <c r="B1170" t="s">
        <v>2871</v>
      </c>
      <c r="D1170" t="s">
        <v>2210</v>
      </c>
    </row>
    <row r="1171" spans="2:4" x14ac:dyDescent="0.2">
      <c r="B1171" t="s">
        <v>5385</v>
      </c>
      <c r="D1171" t="s">
        <v>4494</v>
      </c>
    </row>
    <row r="1172" spans="2:4" x14ac:dyDescent="0.2">
      <c r="B1172" t="s">
        <v>5386</v>
      </c>
      <c r="D1172" t="s">
        <v>1904</v>
      </c>
    </row>
    <row r="1173" spans="2:4" x14ac:dyDescent="0.2">
      <c r="B1173" t="s">
        <v>2557</v>
      </c>
      <c r="D1173" t="s">
        <v>5793</v>
      </c>
    </row>
    <row r="1174" spans="2:4" x14ac:dyDescent="0.2">
      <c r="B1174" t="s">
        <v>3395</v>
      </c>
      <c r="D1174" t="s">
        <v>5794</v>
      </c>
    </row>
    <row r="1175" spans="2:4" x14ac:dyDescent="0.2">
      <c r="B1175" t="s">
        <v>3676</v>
      </c>
      <c r="D1175" t="s">
        <v>5795</v>
      </c>
    </row>
    <row r="1176" spans="2:4" x14ac:dyDescent="0.2">
      <c r="B1176" t="s">
        <v>2866</v>
      </c>
      <c r="D1176" t="s">
        <v>2245</v>
      </c>
    </row>
    <row r="1177" spans="2:4" x14ac:dyDescent="0.2">
      <c r="B1177" t="s">
        <v>2764</v>
      </c>
      <c r="D1177" t="s">
        <v>1755</v>
      </c>
    </row>
    <row r="1178" spans="2:4" x14ac:dyDescent="0.2">
      <c r="B1178" t="s">
        <v>5387</v>
      </c>
      <c r="D1178" t="s">
        <v>4760</v>
      </c>
    </row>
    <row r="1179" spans="2:4" x14ac:dyDescent="0.2">
      <c r="B1179" t="s">
        <v>3073</v>
      </c>
      <c r="D1179" t="s">
        <v>5796</v>
      </c>
    </row>
    <row r="1180" spans="2:4" x14ac:dyDescent="0.2">
      <c r="B1180" t="s">
        <v>5388</v>
      </c>
      <c r="D1180" t="s">
        <v>1514</v>
      </c>
    </row>
    <row r="1181" spans="2:4" x14ac:dyDescent="0.2">
      <c r="B1181" t="s">
        <v>5389</v>
      </c>
      <c r="D1181" t="s">
        <v>4465</v>
      </c>
    </row>
    <row r="1182" spans="2:4" x14ac:dyDescent="0.2">
      <c r="B1182" t="s">
        <v>3760</v>
      </c>
      <c r="D1182" t="s">
        <v>5797</v>
      </c>
    </row>
    <row r="1183" spans="2:4" x14ac:dyDescent="0.2">
      <c r="B1183" t="s">
        <v>3469</v>
      </c>
      <c r="D1183" t="s">
        <v>1522</v>
      </c>
    </row>
    <row r="1184" spans="2:4" x14ac:dyDescent="0.2">
      <c r="B1184" t="s">
        <v>4658</v>
      </c>
      <c r="D1184" t="s">
        <v>857</v>
      </c>
    </row>
    <row r="1185" spans="2:4" x14ac:dyDescent="0.2">
      <c r="B1185" t="s">
        <v>5390</v>
      </c>
      <c r="D1185" t="s">
        <v>5798</v>
      </c>
    </row>
    <row r="1186" spans="2:4" x14ac:dyDescent="0.2">
      <c r="B1186" t="s">
        <v>3288</v>
      </c>
      <c r="D1186" t="s">
        <v>5799</v>
      </c>
    </row>
    <row r="1187" spans="2:4" x14ac:dyDescent="0.2">
      <c r="B1187" t="s">
        <v>5391</v>
      </c>
      <c r="D1187" t="s">
        <v>2364</v>
      </c>
    </row>
    <row r="1188" spans="2:4" x14ac:dyDescent="0.2">
      <c r="B1188" t="s">
        <v>2618</v>
      </c>
      <c r="D1188" t="s">
        <v>5800</v>
      </c>
    </row>
    <row r="1189" spans="2:4" x14ac:dyDescent="0.2">
      <c r="B1189" t="s">
        <v>5392</v>
      </c>
      <c r="D1189" t="s">
        <v>18</v>
      </c>
    </row>
    <row r="1190" spans="2:4" x14ac:dyDescent="0.2">
      <c r="B1190" t="s">
        <v>4430</v>
      </c>
      <c r="D1190" t="s">
        <v>5801</v>
      </c>
    </row>
    <row r="1191" spans="2:4" x14ac:dyDescent="0.2">
      <c r="B1191" t="s">
        <v>3378</v>
      </c>
      <c r="D1191" t="s">
        <v>4764</v>
      </c>
    </row>
    <row r="1192" spans="2:4" x14ac:dyDescent="0.2">
      <c r="B1192" t="s">
        <v>1003</v>
      </c>
      <c r="D1192" t="s">
        <v>1439</v>
      </c>
    </row>
    <row r="1193" spans="2:4" x14ac:dyDescent="0.2">
      <c r="B1193" t="s">
        <v>2896</v>
      </c>
      <c r="D1193" t="s">
        <v>5802</v>
      </c>
    </row>
    <row r="1194" spans="2:4" x14ac:dyDescent="0.2">
      <c r="B1194" t="s">
        <v>3148</v>
      </c>
      <c r="D1194" t="s">
        <v>1346</v>
      </c>
    </row>
    <row r="1195" spans="2:4" x14ac:dyDescent="0.2">
      <c r="B1195" t="s">
        <v>4626</v>
      </c>
      <c r="D1195" t="s">
        <v>5803</v>
      </c>
    </row>
    <row r="1196" spans="2:4" x14ac:dyDescent="0.2">
      <c r="B1196" t="s">
        <v>3499</v>
      </c>
      <c r="D1196" t="s">
        <v>1444</v>
      </c>
    </row>
    <row r="1197" spans="2:4" x14ac:dyDescent="0.2">
      <c r="B1197" t="s">
        <v>5393</v>
      </c>
      <c r="D1197" t="s">
        <v>5804</v>
      </c>
    </row>
    <row r="1198" spans="2:4" x14ac:dyDescent="0.2">
      <c r="B1198" t="s">
        <v>5394</v>
      </c>
      <c r="D1198" t="s">
        <v>5805</v>
      </c>
    </row>
    <row r="1199" spans="2:4" x14ac:dyDescent="0.2">
      <c r="B1199" t="s">
        <v>3580</v>
      </c>
      <c r="D1199" t="s">
        <v>2355</v>
      </c>
    </row>
    <row r="1200" spans="2:4" x14ac:dyDescent="0.2">
      <c r="B1200" t="s">
        <v>2950</v>
      </c>
      <c r="D1200" t="s">
        <v>2342</v>
      </c>
    </row>
    <row r="1201" spans="2:4" x14ac:dyDescent="0.2">
      <c r="B1201" t="s">
        <v>3125</v>
      </c>
      <c r="D1201" t="s">
        <v>1961</v>
      </c>
    </row>
    <row r="1202" spans="2:4" x14ac:dyDescent="0.2">
      <c r="B1202" t="s">
        <v>3442</v>
      </c>
      <c r="D1202" t="s">
        <v>1740</v>
      </c>
    </row>
    <row r="1203" spans="2:4" x14ac:dyDescent="0.2">
      <c r="B1203" t="s">
        <v>5395</v>
      </c>
      <c r="D1203" t="s">
        <v>908</v>
      </c>
    </row>
    <row r="1204" spans="2:4" x14ac:dyDescent="0.2">
      <c r="B1204" t="s">
        <v>5396</v>
      </c>
      <c r="D1204" t="s">
        <v>392</v>
      </c>
    </row>
    <row r="1205" spans="2:4" x14ac:dyDescent="0.2">
      <c r="B1205" t="s">
        <v>2982</v>
      </c>
      <c r="D1205" t="s">
        <v>556</v>
      </c>
    </row>
    <row r="1206" spans="2:4" x14ac:dyDescent="0.2">
      <c r="B1206" t="s">
        <v>5397</v>
      </c>
      <c r="D1206" t="s">
        <v>1225</v>
      </c>
    </row>
    <row r="1207" spans="2:4" x14ac:dyDescent="0.2">
      <c r="B1207" t="s">
        <v>3912</v>
      </c>
      <c r="D1207" t="s">
        <v>3692</v>
      </c>
    </row>
    <row r="1208" spans="2:4" x14ac:dyDescent="0.2">
      <c r="B1208" t="s">
        <v>5398</v>
      </c>
      <c r="D1208" t="s">
        <v>1945</v>
      </c>
    </row>
    <row r="1209" spans="2:4" x14ac:dyDescent="0.2">
      <c r="B1209" t="s">
        <v>2609</v>
      </c>
      <c r="D1209" t="s">
        <v>5806</v>
      </c>
    </row>
    <row r="1210" spans="2:4" x14ac:dyDescent="0.2">
      <c r="B1210" t="s">
        <v>3631</v>
      </c>
      <c r="D1210" t="s">
        <v>1065</v>
      </c>
    </row>
    <row r="1211" spans="2:4" x14ac:dyDescent="0.2">
      <c r="B1211" t="s">
        <v>3602</v>
      </c>
      <c r="D1211" t="s">
        <v>5807</v>
      </c>
    </row>
    <row r="1212" spans="2:4" x14ac:dyDescent="0.2">
      <c r="B1212" t="s">
        <v>2673</v>
      </c>
      <c r="D1212" t="s">
        <v>5808</v>
      </c>
    </row>
    <row r="1213" spans="2:4" x14ac:dyDescent="0.2">
      <c r="B1213" t="s">
        <v>2523</v>
      </c>
      <c r="D1213" t="s">
        <v>5809</v>
      </c>
    </row>
    <row r="1214" spans="2:4" x14ac:dyDescent="0.2">
      <c r="B1214" t="s">
        <v>4844</v>
      </c>
      <c r="D1214" t="s">
        <v>616</v>
      </c>
    </row>
    <row r="1215" spans="2:4" x14ac:dyDescent="0.2">
      <c r="B1215" t="s">
        <v>5399</v>
      </c>
      <c r="D1215" t="s">
        <v>5810</v>
      </c>
    </row>
    <row r="1216" spans="2:4" x14ac:dyDescent="0.2">
      <c r="B1216" t="s">
        <v>5400</v>
      </c>
      <c r="D1216" t="s">
        <v>5811</v>
      </c>
    </row>
    <row r="1217" spans="2:4" x14ac:dyDescent="0.2">
      <c r="B1217" t="s">
        <v>2630</v>
      </c>
      <c r="D1217" t="s">
        <v>1954</v>
      </c>
    </row>
    <row r="1218" spans="2:4" x14ac:dyDescent="0.2">
      <c r="B1218" t="s">
        <v>2540</v>
      </c>
      <c r="D1218" t="s">
        <v>5812</v>
      </c>
    </row>
    <row r="1219" spans="2:4" x14ac:dyDescent="0.2">
      <c r="B1219" t="s">
        <v>2833</v>
      </c>
      <c r="D1219" t="s">
        <v>5813</v>
      </c>
    </row>
    <row r="1220" spans="2:4" x14ac:dyDescent="0.2">
      <c r="B1220" t="s">
        <v>2902</v>
      </c>
      <c r="D1220" t="s">
        <v>1009</v>
      </c>
    </row>
    <row r="1221" spans="2:4" x14ac:dyDescent="0.2">
      <c r="B1221" t="s">
        <v>5401</v>
      </c>
      <c r="D1221" t="s">
        <v>4538</v>
      </c>
    </row>
    <row r="1222" spans="2:4" x14ac:dyDescent="0.2">
      <c r="B1222" t="s">
        <v>5402</v>
      </c>
      <c r="D1222" t="s">
        <v>1850</v>
      </c>
    </row>
    <row r="1223" spans="2:4" x14ac:dyDescent="0.2">
      <c r="B1223" t="s">
        <v>3474</v>
      </c>
      <c r="D1223" t="s">
        <v>3227</v>
      </c>
    </row>
    <row r="1224" spans="2:4" x14ac:dyDescent="0.2">
      <c r="B1224" t="s">
        <v>1748</v>
      </c>
      <c r="D1224" t="s">
        <v>875</v>
      </c>
    </row>
    <row r="1225" spans="2:4" x14ac:dyDescent="0.2">
      <c r="B1225" t="s">
        <v>5403</v>
      </c>
      <c r="D1225" t="s">
        <v>5814</v>
      </c>
    </row>
    <row r="1226" spans="2:4" x14ac:dyDescent="0.2">
      <c r="B1226" t="s">
        <v>5404</v>
      </c>
      <c r="D1226" t="s">
        <v>5815</v>
      </c>
    </row>
    <row r="1227" spans="2:4" x14ac:dyDescent="0.2">
      <c r="B1227" t="s">
        <v>5405</v>
      </c>
      <c r="D1227" t="s">
        <v>3823</v>
      </c>
    </row>
    <row r="1228" spans="2:4" x14ac:dyDescent="0.2">
      <c r="B1228" t="s">
        <v>3529</v>
      </c>
      <c r="D1228" t="s">
        <v>4155</v>
      </c>
    </row>
    <row r="1229" spans="2:4" x14ac:dyDescent="0.2">
      <c r="B1229" t="s">
        <v>4341</v>
      </c>
      <c r="D1229" t="s">
        <v>3866</v>
      </c>
    </row>
    <row r="1230" spans="2:4" x14ac:dyDescent="0.2">
      <c r="B1230" t="s">
        <v>4350</v>
      </c>
      <c r="D1230" t="s">
        <v>1579</v>
      </c>
    </row>
    <row r="1231" spans="2:4" x14ac:dyDescent="0.2">
      <c r="B1231" t="s">
        <v>5406</v>
      </c>
      <c r="D1231" t="s">
        <v>2339</v>
      </c>
    </row>
    <row r="1232" spans="2:4" x14ac:dyDescent="0.2">
      <c r="B1232" t="s">
        <v>4407</v>
      </c>
      <c r="D1232" t="s">
        <v>661</v>
      </c>
    </row>
    <row r="1233" spans="2:4" x14ac:dyDescent="0.2">
      <c r="B1233" t="s">
        <v>4288</v>
      </c>
      <c r="D1233" t="s">
        <v>2444</v>
      </c>
    </row>
    <row r="1234" spans="2:4" x14ac:dyDescent="0.2">
      <c r="B1234" t="s">
        <v>5407</v>
      </c>
      <c r="D1234" t="s">
        <v>5816</v>
      </c>
    </row>
    <row r="1235" spans="2:4" x14ac:dyDescent="0.2">
      <c r="B1235" t="s">
        <v>2986</v>
      </c>
      <c r="D1235" t="s">
        <v>309</v>
      </c>
    </row>
    <row r="1236" spans="2:4" x14ac:dyDescent="0.2">
      <c r="B1236" t="s">
        <v>5408</v>
      </c>
      <c r="D1236" t="s">
        <v>4486</v>
      </c>
    </row>
    <row r="1237" spans="2:4" x14ac:dyDescent="0.2">
      <c r="B1237" t="s">
        <v>5409</v>
      </c>
      <c r="D1237" t="s">
        <v>3825</v>
      </c>
    </row>
    <row r="1238" spans="2:4" x14ac:dyDescent="0.2">
      <c r="B1238" t="s">
        <v>4609</v>
      </c>
      <c r="D1238" t="s">
        <v>1552</v>
      </c>
    </row>
    <row r="1239" spans="2:4" x14ac:dyDescent="0.2">
      <c r="B1239" t="s">
        <v>2645</v>
      </c>
      <c r="D1239" t="s">
        <v>1306</v>
      </c>
    </row>
    <row r="1240" spans="2:4" x14ac:dyDescent="0.2">
      <c r="B1240" t="s">
        <v>5410</v>
      </c>
      <c r="D1240" t="s">
        <v>2378</v>
      </c>
    </row>
    <row r="1241" spans="2:4" x14ac:dyDescent="0.2">
      <c r="B1241" t="s">
        <v>5411</v>
      </c>
      <c r="D1241" t="s">
        <v>4885</v>
      </c>
    </row>
    <row r="1242" spans="2:4" x14ac:dyDescent="0.2">
      <c r="B1242" t="s">
        <v>2644</v>
      </c>
      <c r="D1242" t="s">
        <v>4565</v>
      </c>
    </row>
    <row r="1243" spans="2:4" x14ac:dyDescent="0.2">
      <c r="B1243" t="s">
        <v>3562</v>
      </c>
      <c r="D1243" t="s">
        <v>1908</v>
      </c>
    </row>
    <row r="1244" spans="2:4" x14ac:dyDescent="0.2">
      <c r="B1244" t="s">
        <v>446</v>
      </c>
      <c r="D1244" t="s">
        <v>2377</v>
      </c>
    </row>
    <row r="1245" spans="2:4" x14ac:dyDescent="0.2">
      <c r="B1245" t="s">
        <v>3076</v>
      </c>
      <c r="D1245" t="s">
        <v>2512</v>
      </c>
    </row>
    <row r="1246" spans="2:4" x14ac:dyDescent="0.2">
      <c r="B1246" t="s">
        <v>5412</v>
      </c>
      <c r="D1246" t="s">
        <v>1170</v>
      </c>
    </row>
    <row r="1247" spans="2:4" x14ac:dyDescent="0.2">
      <c r="B1247" t="s">
        <v>3041</v>
      </c>
      <c r="D1247" t="s">
        <v>2222</v>
      </c>
    </row>
    <row r="1248" spans="2:4" x14ac:dyDescent="0.2">
      <c r="B1248" t="s">
        <v>5413</v>
      </c>
      <c r="D1248" t="s">
        <v>3678</v>
      </c>
    </row>
    <row r="1249" spans="2:4" x14ac:dyDescent="0.2">
      <c r="B1249" t="s">
        <v>3009</v>
      </c>
      <c r="D1249" t="s">
        <v>3852</v>
      </c>
    </row>
    <row r="1250" spans="2:4" x14ac:dyDescent="0.2">
      <c r="B1250" t="s">
        <v>29</v>
      </c>
      <c r="D1250" t="s">
        <v>5817</v>
      </c>
    </row>
    <row r="1251" spans="2:4" x14ac:dyDescent="0.2">
      <c r="B1251" t="s">
        <v>3283</v>
      </c>
      <c r="D1251" t="s">
        <v>3248</v>
      </c>
    </row>
    <row r="1252" spans="2:4" x14ac:dyDescent="0.2">
      <c r="B1252" t="s">
        <v>3584</v>
      </c>
      <c r="D1252" t="s">
        <v>65</v>
      </c>
    </row>
    <row r="1253" spans="2:4" x14ac:dyDescent="0.2">
      <c r="B1253" t="s">
        <v>3056</v>
      </c>
      <c r="D1253" t="s">
        <v>358</v>
      </c>
    </row>
    <row r="1254" spans="2:4" x14ac:dyDescent="0.2">
      <c r="B1254" t="s">
        <v>3166</v>
      </c>
      <c r="D1254" t="s">
        <v>326</v>
      </c>
    </row>
    <row r="1255" spans="2:4" x14ac:dyDescent="0.2">
      <c r="B1255" t="s">
        <v>4541</v>
      </c>
      <c r="D1255" t="s">
        <v>629</v>
      </c>
    </row>
    <row r="1256" spans="2:4" x14ac:dyDescent="0.2">
      <c r="B1256" t="s">
        <v>1686</v>
      </c>
      <c r="D1256" t="s">
        <v>5818</v>
      </c>
    </row>
    <row r="1257" spans="2:4" x14ac:dyDescent="0.2">
      <c r="B1257" t="s">
        <v>2706</v>
      </c>
      <c r="D1257" t="s">
        <v>2128</v>
      </c>
    </row>
    <row r="1258" spans="2:4" x14ac:dyDescent="0.2">
      <c r="B1258" t="s">
        <v>1058</v>
      </c>
      <c r="D1258" t="s">
        <v>1408</v>
      </c>
    </row>
    <row r="1259" spans="2:4" x14ac:dyDescent="0.2">
      <c r="B1259" t="s">
        <v>4088</v>
      </c>
      <c r="D1259" t="s">
        <v>1911</v>
      </c>
    </row>
    <row r="1260" spans="2:4" x14ac:dyDescent="0.2">
      <c r="B1260" t="s">
        <v>4499</v>
      </c>
      <c r="D1260" t="s">
        <v>2387</v>
      </c>
    </row>
    <row r="1261" spans="2:4" x14ac:dyDescent="0.2">
      <c r="B1261" t="s">
        <v>5414</v>
      </c>
      <c r="D1261" t="s">
        <v>5819</v>
      </c>
    </row>
    <row r="1262" spans="2:4" x14ac:dyDescent="0.2">
      <c r="B1262" t="s">
        <v>4822</v>
      </c>
      <c r="D1262" t="s">
        <v>1019</v>
      </c>
    </row>
    <row r="1263" spans="2:4" x14ac:dyDescent="0.2">
      <c r="B1263" t="s">
        <v>5415</v>
      </c>
      <c r="D1263" t="s">
        <v>1185</v>
      </c>
    </row>
    <row r="1264" spans="2:4" x14ac:dyDescent="0.2">
      <c r="B1264" t="s">
        <v>2627</v>
      </c>
      <c r="D1264" t="s">
        <v>2217</v>
      </c>
    </row>
    <row r="1265" spans="2:4" x14ac:dyDescent="0.2">
      <c r="B1265" t="s">
        <v>1134</v>
      </c>
      <c r="D1265" t="s">
        <v>1125</v>
      </c>
    </row>
    <row r="1266" spans="2:4" x14ac:dyDescent="0.2">
      <c r="B1266" t="s">
        <v>5416</v>
      </c>
      <c r="D1266" t="s">
        <v>5820</v>
      </c>
    </row>
    <row r="1267" spans="2:4" x14ac:dyDescent="0.2">
      <c r="B1267" t="s">
        <v>5417</v>
      </c>
      <c r="D1267" t="s">
        <v>1383</v>
      </c>
    </row>
    <row r="1268" spans="2:4" x14ac:dyDescent="0.2">
      <c r="B1268" t="s">
        <v>2757</v>
      </c>
      <c r="D1268" t="s">
        <v>5821</v>
      </c>
    </row>
    <row r="1269" spans="2:4" x14ac:dyDescent="0.2">
      <c r="B1269" t="s">
        <v>2762</v>
      </c>
      <c r="D1269" t="s">
        <v>5822</v>
      </c>
    </row>
    <row r="1270" spans="2:4" x14ac:dyDescent="0.2">
      <c r="B1270" t="s">
        <v>3428</v>
      </c>
      <c r="D1270" t="s">
        <v>3743</v>
      </c>
    </row>
    <row r="1271" spans="2:4" x14ac:dyDescent="0.2">
      <c r="B1271" t="s">
        <v>3025</v>
      </c>
      <c r="D1271" t="s">
        <v>5823</v>
      </c>
    </row>
    <row r="1272" spans="2:4" x14ac:dyDescent="0.2">
      <c r="B1272" t="s">
        <v>5418</v>
      </c>
      <c r="D1272" t="s">
        <v>5824</v>
      </c>
    </row>
    <row r="1273" spans="2:4" x14ac:dyDescent="0.2">
      <c r="B1273" t="s">
        <v>3262</v>
      </c>
      <c r="D1273" t="s">
        <v>1367</v>
      </c>
    </row>
    <row r="1274" spans="2:4" x14ac:dyDescent="0.2">
      <c r="B1274" t="s">
        <v>5419</v>
      </c>
      <c r="D1274" t="s">
        <v>2376</v>
      </c>
    </row>
    <row r="1275" spans="2:4" x14ac:dyDescent="0.2">
      <c r="B1275" t="s">
        <v>5420</v>
      </c>
      <c r="D1275" t="s">
        <v>5825</v>
      </c>
    </row>
    <row r="1276" spans="2:4" x14ac:dyDescent="0.2">
      <c r="B1276" t="s">
        <v>3008</v>
      </c>
      <c r="D1276" t="s">
        <v>5826</v>
      </c>
    </row>
    <row r="1277" spans="2:4" x14ac:dyDescent="0.2">
      <c r="B1277" t="s">
        <v>5421</v>
      </c>
      <c r="D1277" t="s">
        <v>5827</v>
      </c>
    </row>
    <row r="1278" spans="2:4" x14ac:dyDescent="0.2">
      <c r="B1278" t="s">
        <v>5422</v>
      </c>
      <c r="D1278" t="s">
        <v>5828</v>
      </c>
    </row>
    <row r="1279" spans="2:4" x14ac:dyDescent="0.2">
      <c r="B1279" t="s">
        <v>3860</v>
      </c>
      <c r="D1279" t="s">
        <v>2488</v>
      </c>
    </row>
    <row r="1280" spans="2:4" x14ac:dyDescent="0.2">
      <c r="B1280" t="s">
        <v>655</v>
      </c>
      <c r="D1280" t="s">
        <v>5829</v>
      </c>
    </row>
    <row r="1281" spans="2:4" x14ac:dyDescent="0.2">
      <c r="B1281" t="s">
        <v>4073</v>
      </c>
      <c r="D1281" t="s">
        <v>5830</v>
      </c>
    </row>
    <row r="1282" spans="2:4" x14ac:dyDescent="0.2">
      <c r="B1282" t="s">
        <v>2958</v>
      </c>
      <c r="D1282" t="s">
        <v>5831</v>
      </c>
    </row>
    <row r="1283" spans="2:4" x14ac:dyDescent="0.2">
      <c r="B1283" t="s">
        <v>2616</v>
      </c>
      <c r="D1283" t="s">
        <v>2035</v>
      </c>
    </row>
    <row r="1284" spans="2:4" x14ac:dyDescent="0.2">
      <c r="B1284" t="s">
        <v>5423</v>
      </c>
      <c r="D1284" t="s">
        <v>5832</v>
      </c>
    </row>
    <row r="1285" spans="2:4" x14ac:dyDescent="0.2">
      <c r="B1285" t="s">
        <v>5424</v>
      </c>
      <c r="D1285" t="s">
        <v>1480</v>
      </c>
    </row>
    <row r="1286" spans="2:4" x14ac:dyDescent="0.2">
      <c r="B1286" t="s">
        <v>2566</v>
      </c>
      <c r="D1286" t="s">
        <v>5833</v>
      </c>
    </row>
    <row r="1287" spans="2:4" x14ac:dyDescent="0.2">
      <c r="B1287" t="s">
        <v>517</v>
      </c>
      <c r="D1287" t="s">
        <v>5834</v>
      </c>
    </row>
    <row r="1288" spans="2:4" x14ac:dyDescent="0.2">
      <c r="B1288" t="s">
        <v>5425</v>
      </c>
      <c r="D1288" t="s">
        <v>2292</v>
      </c>
    </row>
    <row r="1289" spans="2:4" x14ac:dyDescent="0.2">
      <c r="B1289" t="s">
        <v>4062</v>
      </c>
      <c r="D1289" t="s">
        <v>3540</v>
      </c>
    </row>
    <row r="1290" spans="2:4" x14ac:dyDescent="0.2">
      <c r="B1290" t="s">
        <v>4449</v>
      </c>
      <c r="D1290" t="s">
        <v>4660</v>
      </c>
    </row>
    <row r="1291" spans="2:4" x14ac:dyDescent="0.2">
      <c r="B1291" t="s">
        <v>3671</v>
      </c>
      <c r="D1291" t="s">
        <v>5835</v>
      </c>
    </row>
    <row r="1292" spans="2:4" x14ac:dyDescent="0.2">
      <c r="B1292" t="s">
        <v>2802</v>
      </c>
      <c r="D1292" t="s">
        <v>4912</v>
      </c>
    </row>
    <row r="1293" spans="2:4" x14ac:dyDescent="0.2">
      <c r="B1293" t="s">
        <v>4177</v>
      </c>
      <c r="D1293" t="s">
        <v>4471</v>
      </c>
    </row>
    <row r="1294" spans="2:4" x14ac:dyDescent="0.2">
      <c r="B1294" t="s">
        <v>3239</v>
      </c>
      <c r="D1294" t="s">
        <v>5836</v>
      </c>
    </row>
    <row r="1295" spans="2:4" x14ac:dyDescent="0.2">
      <c r="B1295" t="s">
        <v>2921</v>
      </c>
      <c r="D1295" t="s">
        <v>5837</v>
      </c>
    </row>
    <row r="1296" spans="2:4" x14ac:dyDescent="0.2">
      <c r="B1296" t="s">
        <v>2695</v>
      </c>
      <c r="D1296" t="s">
        <v>4621</v>
      </c>
    </row>
    <row r="1297" spans="2:4" x14ac:dyDescent="0.2">
      <c r="B1297" t="s">
        <v>3052</v>
      </c>
      <c r="D1297" t="s">
        <v>5838</v>
      </c>
    </row>
    <row r="1298" spans="2:4" x14ac:dyDescent="0.2">
      <c r="B1298" t="s">
        <v>4534</v>
      </c>
      <c r="D1298" t="s">
        <v>5839</v>
      </c>
    </row>
    <row r="1299" spans="2:4" x14ac:dyDescent="0.2">
      <c r="B1299" t="s">
        <v>5426</v>
      </c>
      <c r="D1299" t="s">
        <v>1788</v>
      </c>
    </row>
    <row r="1300" spans="2:4" x14ac:dyDescent="0.2">
      <c r="B1300" t="s">
        <v>2583</v>
      </c>
      <c r="D1300" t="s">
        <v>224</v>
      </c>
    </row>
    <row r="1301" spans="2:4" x14ac:dyDescent="0.2">
      <c r="B1301" t="s">
        <v>413</v>
      </c>
      <c r="D1301" t="s">
        <v>1675</v>
      </c>
    </row>
    <row r="1302" spans="2:4" x14ac:dyDescent="0.2">
      <c r="B1302" t="s">
        <v>5427</v>
      </c>
      <c r="D1302" t="s">
        <v>4697</v>
      </c>
    </row>
    <row r="1303" spans="2:4" x14ac:dyDescent="0.2">
      <c r="B1303" t="s">
        <v>5428</v>
      </c>
      <c r="D1303" t="s">
        <v>5840</v>
      </c>
    </row>
    <row r="1304" spans="2:4" x14ac:dyDescent="0.2">
      <c r="B1304" t="s">
        <v>3031</v>
      </c>
      <c r="D1304" t="s">
        <v>53</v>
      </c>
    </row>
    <row r="1305" spans="2:4" x14ac:dyDescent="0.2">
      <c r="B1305" t="s">
        <v>2832</v>
      </c>
      <c r="D1305" t="s">
        <v>4632</v>
      </c>
    </row>
    <row r="1306" spans="2:4" x14ac:dyDescent="0.2">
      <c r="B1306" t="s">
        <v>3050</v>
      </c>
      <c r="D1306" t="s">
        <v>1253</v>
      </c>
    </row>
    <row r="1307" spans="2:4" x14ac:dyDescent="0.2">
      <c r="B1307" t="s">
        <v>4700</v>
      </c>
      <c r="D1307" t="s">
        <v>2146</v>
      </c>
    </row>
    <row r="1308" spans="2:4" x14ac:dyDescent="0.2">
      <c r="B1308" t="s">
        <v>5429</v>
      </c>
      <c r="D1308" t="s">
        <v>5841</v>
      </c>
    </row>
    <row r="1309" spans="2:4" x14ac:dyDescent="0.2">
      <c r="B1309" t="s">
        <v>5430</v>
      </c>
      <c r="D1309" t="s">
        <v>2443</v>
      </c>
    </row>
    <row r="1310" spans="2:4" x14ac:dyDescent="0.2">
      <c r="B1310" t="s">
        <v>5431</v>
      </c>
      <c r="D1310" t="s">
        <v>4643</v>
      </c>
    </row>
    <row r="1311" spans="2:4" x14ac:dyDescent="0.2">
      <c r="B1311" t="s">
        <v>5432</v>
      </c>
      <c r="D1311" t="s">
        <v>4644</v>
      </c>
    </row>
    <row r="1312" spans="2:4" x14ac:dyDescent="0.2">
      <c r="B1312" t="s">
        <v>3189</v>
      </c>
      <c r="D1312" t="s">
        <v>1385</v>
      </c>
    </row>
    <row r="1313" spans="2:4" x14ac:dyDescent="0.2">
      <c r="B1313" t="s">
        <v>2530</v>
      </c>
      <c r="D1313" t="s">
        <v>558</v>
      </c>
    </row>
    <row r="1314" spans="2:4" x14ac:dyDescent="0.2">
      <c r="B1314" t="s">
        <v>2430</v>
      </c>
      <c r="D1314" t="s">
        <v>5842</v>
      </c>
    </row>
    <row r="1315" spans="2:4" x14ac:dyDescent="0.2">
      <c r="B1315" t="s">
        <v>3187</v>
      </c>
      <c r="D1315" t="s">
        <v>721</v>
      </c>
    </row>
    <row r="1316" spans="2:4" x14ac:dyDescent="0.2">
      <c r="B1316" t="s">
        <v>3143</v>
      </c>
      <c r="D1316" t="s">
        <v>4320</v>
      </c>
    </row>
    <row r="1317" spans="2:4" x14ac:dyDescent="0.2">
      <c r="B1317" t="s">
        <v>5433</v>
      </c>
      <c r="D1317" t="s">
        <v>2351</v>
      </c>
    </row>
    <row r="1318" spans="2:4" x14ac:dyDescent="0.2">
      <c r="B1318" t="s">
        <v>2941</v>
      </c>
      <c r="D1318" t="s">
        <v>2058</v>
      </c>
    </row>
    <row r="1319" spans="2:4" x14ac:dyDescent="0.2">
      <c r="B1319" t="s">
        <v>5434</v>
      </c>
      <c r="D1319" t="s">
        <v>5843</v>
      </c>
    </row>
    <row r="1320" spans="2:4" x14ac:dyDescent="0.2">
      <c r="B1320" t="s">
        <v>4888</v>
      </c>
      <c r="D1320" t="s">
        <v>7</v>
      </c>
    </row>
    <row r="1321" spans="2:4" x14ac:dyDescent="0.2">
      <c r="B1321" t="s">
        <v>4336</v>
      </c>
      <c r="D1321" t="s">
        <v>5844</v>
      </c>
    </row>
    <row r="1322" spans="2:4" x14ac:dyDescent="0.2">
      <c r="B1322" t="s">
        <v>5435</v>
      </c>
      <c r="D1322" t="s">
        <v>2150</v>
      </c>
    </row>
    <row r="1323" spans="2:4" x14ac:dyDescent="0.2">
      <c r="B1323" t="s">
        <v>3147</v>
      </c>
      <c r="D1323" t="s">
        <v>5845</v>
      </c>
    </row>
    <row r="1324" spans="2:4" x14ac:dyDescent="0.2">
      <c r="B1324" t="s">
        <v>2694</v>
      </c>
      <c r="D1324" t="s">
        <v>5846</v>
      </c>
    </row>
    <row r="1325" spans="2:4" x14ac:dyDescent="0.2">
      <c r="B1325" t="s">
        <v>2646</v>
      </c>
      <c r="D1325" t="s">
        <v>5847</v>
      </c>
    </row>
    <row r="1326" spans="2:4" x14ac:dyDescent="0.2">
      <c r="B1326" t="s">
        <v>2577</v>
      </c>
      <c r="D1326" t="s">
        <v>3273</v>
      </c>
    </row>
    <row r="1327" spans="2:4" x14ac:dyDescent="0.2">
      <c r="B1327" t="s">
        <v>5436</v>
      </c>
      <c r="D1327" t="s">
        <v>423</v>
      </c>
    </row>
    <row r="1328" spans="2:4" x14ac:dyDescent="0.2">
      <c r="B1328" t="s">
        <v>5437</v>
      </c>
      <c r="D1328" t="s">
        <v>1275</v>
      </c>
    </row>
    <row r="1329" spans="2:4" x14ac:dyDescent="0.2">
      <c r="B1329" t="s">
        <v>3124</v>
      </c>
      <c r="D1329" t="s">
        <v>1970</v>
      </c>
    </row>
    <row r="1330" spans="2:4" x14ac:dyDescent="0.2">
      <c r="B1330" t="s">
        <v>5438</v>
      </c>
      <c r="D1330" t="s">
        <v>1448</v>
      </c>
    </row>
    <row r="1331" spans="2:4" x14ac:dyDescent="0.2">
      <c r="B1331" t="s">
        <v>3664</v>
      </c>
      <c r="D1331" t="s">
        <v>2303</v>
      </c>
    </row>
    <row r="1332" spans="2:4" x14ac:dyDescent="0.2">
      <c r="B1332" t="s">
        <v>2787</v>
      </c>
      <c r="D1332" t="s">
        <v>2388</v>
      </c>
    </row>
    <row r="1333" spans="2:4" x14ac:dyDescent="0.2">
      <c r="B1333" t="s">
        <v>2585</v>
      </c>
      <c r="D1333" t="s">
        <v>5848</v>
      </c>
    </row>
    <row r="1334" spans="2:4" x14ac:dyDescent="0.2">
      <c r="B1334" t="s">
        <v>2869</v>
      </c>
      <c r="D1334" t="s">
        <v>5849</v>
      </c>
    </row>
    <row r="1335" spans="2:4" x14ac:dyDescent="0.2">
      <c r="B1335" t="s">
        <v>3753</v>
      </c>
      <c r="D1335" t="s">
        <v>393</v>
      </c>
    </row>
    <row r="1336" spans="2:4" x14ac:dyDescent="0.2">
      <c r="B1336" t="s">
        <v>5439</v>
      </c>
      <c r="D1336" t="s">
        <v>1493</v>
      </c>
    </row>
    <row r="1337" spans="2:4" x14ac:dyDescent="0.2">
      <c r="B1337" t="s">
        <v>3094</v>
      </c>
      <c r="D1337" t="s">
        <v>4420</v>
      </c>
    </row>
    <row r="1338" spans="2:4" x14ac:dyDescent="0.2">
      <c r="B1338" t="s">
        <v>2595</v>
      </c>
      <c r="D1338" s="3">
        <v>37135</v>
      </c>
    </row>
    <row r="1339" spans="2:4" x14ac:dyDescent="0.2">
      <c r="B1339" t="s">
        <v>2704</v>
      </c>
      <c r="D1339" t="s">
        <v>3298</v>
      </c>
    </row>
    <row r="1340" spans="2:4" x14ac:dyDescent="0.2">
      <c r="B1340" t="s">
        <v>3359</v>
      </c>
      <c r="D1340" t="s">
        <v>3872</v>
      </c>
    </row>
    <row r="1341" spans="2:4" x14ac:dyDescent="0.2">
      <c r="B1341" t="s">
        <v>4607</v>
      </c>
      <c r="D1341" t="s">
        <v>4633</v>
      </c>
    </row>
    <row r="1342" spans="2:4" x14ac:dyDescent="0.2">
      <c r="B1342" t="s">
        <v>3731</v>
      </c>
      <c r="D1342" t="s">
        <v>1731</v>
      </c>
    </row>
    <row r="1343" spans="2:4" x14ac:dyDescent="0.2">
      <c r="B1343" t="s">
        <v>3496</v>
      </c>
      <c r="D1343" t="s">
        <v>507</v>
      </c>
    </row>
    <row r="1344" spans="2:4" x14ac:dyDescent="0.2">
      <c r="B1344" t="s">
        <v>5440</v>
      </c>
      <c r="D1344" t="s">
        <v>5850</v>
      </c>
    </row>
    <row r="1345" spans="2:4" x14ac:dyDescent="0.2">
      <c r="B1345" t="s">
        <v>4542</v>
      </c>
      <c r="D1345" t="s">
        <v>5851</v>
      </c>
    </row>
    <row r="1346" spans="2:4" x14ac:dyDescent="0.2">
      <c r="B1346" t="s">
        <v>1229</v>
      </c>
      <c r="D1346" t="s">
        <v>1713</v>
      </c>
    </row>
    <row r="1347" spans="2:4" x14ac:dyDescent="0.2">
      <c r="B1347" t="s">
        <v>5441</v>
      </c>
      <c r="D1347" t="s">
        <v>5852</v>
      </c>
    </row>
    <row r="1348" spans="2:4" x14ac:dyDescent="0.2">
      <c r="B1348" t="s">
        <v>2889</v>
      </c>
      <c r="D1348" t="s">
        <v>732</v>
      </c>
    </row>
    <row r="1349" spans="2:4" x14ac:dyDescent="0.2">
      <c r="B1349" t="s">
        <v>2691</v>
      </c>
      <c r="D1349" t="s">
        <v>5853</v>
      </c>
    </row>
    <row r="1350" spans="2:4" x14ac:dyDescent="0.2">
      <c r="B1350" t="s">
        <v>2908</v>
      </c>
      <c r="D1350" t="s">
        <v>4681</v>
      </c>
    </row>
    <row r="1351" spans="2:4" x14ac:dyDescent="0.2">
      <c r="B1351" t="s">
        <v>2814</v>
      </c>
      <c r="D1351" t="s">
        <v>5854</v>
      </c>
    </row>
    <row r="1352" spans="2:4" x14ac:dyDescent="0.2">
      <c r="B1352" t="s">
        <v>2919</v>
      </c>
      <c r="D1352" t="s">
        <v>362</v>
      </c>
    </row>
    <row r="1353" spans="2:4" x14ac:dyDescent="0.2">
      <c r="B1353" t="s">
        <v>4708</v>
      </c>
      <c r="D1353" t="s">
        <v>1361</v>
      </c>
    </row>
    <row r="1354" spans="2:4" x14ac:dyDescent="0.2">
      <c r="B1354" t="s">
        <v>4049</v>
      </c>
      <c r="D1354" t="s">
        <v>2943</v>
      </c>
    </row>
    <row r="1355" spans="2:4" x14ac:dyDescent="0.2">
      <c r="B1355" t="s">
        <v>5442</v>
      </c>
      <c r="D1355" t="s">
        <v>923</v>
      </c>
    </row>
    <row r="1356" spans="2:4" x14ac:dyDescent="0.2">
      <c r="B1356" t="s">
        <v>3155</v>
      </c>
      <c r="D1356" t="s">
        <v>5855</v>
      </c>
    </row>
    <row r="1357" spans="2:4" x14ac:dyDescent="0.2">
      <c r="B1357" t="s">
        <v>5443</v>
      </c>
      <c r="D1357" t="s">
        <v>512</v>
      </c>
    </row>
    <row r="1358" spans="2:4" x14ac:dyDescent="0.2">
      <c r="B1358" t="s">
        <v>5444</v>
      </c>
      <c r="D1358" t="s">
        <v>4550</v>
      </c>
    </row>
    <row r="1359" spans="2:4" x14ac:dyDescent="0.2">
      <c r="B1359" t="s">
        <v>5445</v>
      </c>
      <c r="D1359" t="s">
        <v>1084</v>
      </c>
    </row>
    <row r="1360" spans="2:4" x14ac:dyDescent="0.2">
      <c r="B1360" t="s">
        <v>3328</v>
      </c>
      <c r="D1360" t="s">
        <v>5856</v>
      </c>
    </row>
    <row r="1361" spans="2:4" x14ac:dyDescent="0.2">
      <c r="B1361" t="s">
        <v>2654</v>
      </c>
      <c r="D1361" t="s">
        <v>4826</v>
      </c>
    </row>
    <row r="1362" spans="2:4" x14ac:dyDescent="0.2">
      <c r="B1362" t="s">
        <v>5446</v>
      </c>
      <c r="D1362" t="s">
        <v>5857</v>
      </c>
    </row>
    <row r="1363" spans="2:4" x14ac:dyDescent="0.2">
      <c r="B1363" t="s">
        <v>2831</v>
      </c>
      <c r="D1363" t="s">
        <v>1802</v>
      </c>
    </row>
    <row r="1364" spans="2:4" x14ac:dyDescent="0.2">
      <c r="B1364" t="s">
        <v>5367</v>
      </c>
      <c r="D1364" t="s">
        <v>4701</v>
      </c>
    </row>
    <row r="1365" spans="2:4" x14ac:dyDescent="0.2">
      <c r="B1365" t="s">
        <v>2705</v>
      </c>
      <c r="D1365" t="s">
        <v>5858</v>
      </c>
    </row>
    <row r="1366" spans="2:4" x14ac:dyDescent="0.2">
      <c r="B1366" t="s">
        <v>2863</v>
      </c>
      <c r="D1366" t="s">
        <v>993</v>
      </c>
    </row>
    <row r="1367" spans="2:4" x14ac:dyDescent="0.2">
      <c r="B1367" t="s">
        <v>4016</v>
      </c>
      <c r="D1367" t="s">
        <v>5859</v>
      </c>
    </row>
    <row r="1368" spans="2:4" x14ac:dyDescent="0.2">
      <c r="B1368" t="s">
        <v>2656</v>
      </c>
      <c r="D1368" t="s">
        <v>5860</v>
      </c>
    </row>
    <row r="1369" spans="2:4" x14ac:dyDescent="0.2">
      <c r="B1369" t="s">
        <v>3964</v>
      </c>
      <c r="D1369" t="s">
        <v>4706</v>
      </c>
    </row>
    <row r="1370" spans="2:4" x14ac:dyDescent="0.2">
      <c r="B1370" t="s">
        <v>4289</v>
      </c>
      <c r="D1370" t="s">
        <v>1639</v>
      </c>
    </row>
    <row r="1371" spans="2:4" x14ac:dyDescent="0.2">
      <c r="B1371" t="s">
        <v>5447</v>
      </c>
      <c r="D1371" t="s">
        <v>5861</v>
      </c>
    </row>
    <row r="1372" spans="2:4" x14ac:dyDescent="0.2">
      <c r="B1372" t="s">
        <v>5448</v>
      </c>
      <c r="D1372" s="3">
        <v>38961</v>
      </c>
    </row>
    <row r="1373" spans="2:4" x14ac:dyDescent="0.2">
      <c r="B1373" t="s">
        <v>4752</v>
      </c>
      <c r="D1373" t="s">
        <v>456</v>
      </c>
    </row>
    <row r="1374" spans="2:4" x14ac:dyDescent="0.2">
      <c r="B1374" t="s">
        <v>5449</v>
      </c>
      <c r="D1374" t="s">
        <v>5862</v>
      </c>
    </row>
    <row r="1375" spans="2:4" x14ac:dyDescent="0.2">
      <c r="B1375" t="s">
        <v>4279</v>
      </c>
      <c r="D1375" t="s">
        <v>4258</v>
      </c>
    </row>
    <row r="1376" spans="2:4" x14ac:dyDescent="0.2">
      <c r="B1376" t="s">
        <v>2659</v>
      </c>
      <c r="D1376" t="s">
        <v>4713</v>
      </c>
    </row>
    <row r="1377" spans="2:4" x14ac:dyDescent="0.2">
      <c r="B1377" t="s">
        <v>3660</v>
      </c>
      <c r="D1377" t="s">
        <v>5863</v>
      </c>
    </row>
    <row r="1378" spans="2:4" x14ac:dyDescent="0.2">
      <c r="B1378" t="s">
        <v>5450</v>
      </c>
      <c r="D1378" t="s">
        <v>706</v>
      </c>
    </row>
    <row r="1379" spans="2:4" x14ac:dyDescent="0.2">
      <c r="B1379" t="s">
        <v>5451</v>
      </c>
      <c r="D1379" t="s">
        <v>3841</v>
      </c>
    </row>
    <row r="1380" spans="2:4" x14ac:dyDescent="0.2">
      <c r="B1380" t="s">
        <v>2729</v>
      </c>
      <c r="D1380" t="s">
        <v>3949</v>
      </c>
    </row>
    <row r="1381" spans="2:4" x14ac:dyDescent="0.2">
      <c r="B1381" t="s">
        <v>2579</v>
      </c>
      <c r="D1381" t="s">
        <v>5864</v>
      </c>
    </row>
    <row r="1382" spans="2:4" x14ac:dyDescent="0.2">
      <c r="B1382" t="s">
        <v>4720</v>
      </c>
      <c r="D1382" t="s">
        <v>4615</v>
      </c>
    </row>
    <row r="1383" spans="2:4" x14ac:dyDescent="0.2">
      <c r="B1383" t="s">
        <v>5452</v>
      </c>
      <c r="D1383" t="s">
        <v>2282</v>
      </c>
    </row>
    <row r="1384" spans="2:4" x14ac:dyDescent="0.2">
      <c r="B1384" t="s">
        <v>3007</v>
      </c>
      <c r="D1384" t="s">
        <v>1272</v>
      </c>
    </row>
    <row r="1385" spans="2:4" x14ac:dyDescent="0.2">
      <c r="B1385" t="s">
        <v>5453</v>
      </c>
      <c r="D1385" t="s">
        <v>2045</v>
      </c>
    </row>
    <row r="1386" spans="2:4" x14ac:dyDescent="0.2">
      <c r="B1386" t="s">
        <v>4114</v>
      </c>
      <c r="D1386" t="s">
        <v>1747</v>
      </c>
    </row>
    <row r="1387" spans="2:4" x14ac:dyDescent="0.2">
      <c r="B1387" t="s">
        <v>4604</v>
      </c>
      <c r="D1387" t="s">
        <v>4113</v>
      </c>
    </row>
    <row r="1388" spans="2:4" x14ac:dyDescent="0.2">
      <c r="B1388" t="s">
        <v>2607</v>
      </c>
      <c r="D1388" t="s">
        <v>5865</v>
      </c>
    </row>
    <row r="1389" spans="2:4" x14ac:dyDescent="0.2">
      <c r="B1389" t="s">
        <v>3136</v>
      </c>
      <c r="D1389" t="s">
        <v>5866</v>
      </c>
    </row>
    <row r="1390" spans="2:4" x14ac:dyDescent="0.2">
      <c r="B1390" t="s">
        <v>4006</v>
      </c>
      <c r="D1390" t="s">
        <v>2299</v>
      </c>
    </row>
    <row r="1391" spans="2:4" x14ac:dyDescent="0.2">
      <c r="B1391" t="s">
        <v>5454</v>
      </c>
      <c r="D1391" t="s">
        <v>4502</v>
      </c>
    </row>
    <row r="1392" spans="2:4" x14ac:dyDescent="0.2">
      <c r="B1392" t="s">
        <v>5455</v>
      </c>
      <c r="D1392" t="s">
        <v>4838</v>
      </c>
    </row>
    <row r="1393" spans="2:4" x14ac:dyDescent="0.2">
      <c r="B1393" t="s">
        <v>3261</v>
      </c>
      <c r="D1393" t="s">
        <v>5867</v>
      </c>
    </row>
    <row r="1394" spans="2:4" x14ac:dyDescent="0.2">
      <c r="B1394" t="s">
        <v>4508</v>
      </c>
      <c r="D1394" t="s">
        <v>5868</v>
      </c>
    </row>
    <row r="1395" spans="2:4" x14ac:dyDescent="0.2">
      <c r="B1395" t="s">
        <v>2535</v>
      </c>
      <c r="D1395" t="s">
        <v>148</v>
      </c>
    </row>
    <row r="1396" spans="2:4" x14ac:dyDescent="0.2">
      <c r="B1396" t="s">
        <v>3151</v>
      </c>
      <c r="D1396" t="s">
        <v>5869</v>
      </c>
    </row>
    <row r="1397" spans="2:4" x14ac:dyDescent="0.2">
      <c r="B1397" t="s">
        <v>2533</v>
      </c>
      <c r="D1397" t="s">
        <v>2015</v>
      </c>
    </row>
    <row r="1398" spans="2:4" x14ac:dyDescent="0.2">
      <c r="B1398" t="s">
        <v>5456</v>
      </c>
      <c r="D1398" t="s">
        <v>4733</v>
      </c>
    </row>
    <row r="1399" spans="2:4" x14ac:dyDescent="0.2">
      <c r="B1399" t="s">
        <v>5457</v>
      </c>
      <c r="D1399" t="s">
        <v>5870</v>
      </c>
    </row>
    <row r="1400" spans="2:4" x14ac:dyDescent="0.2">
      <c r="B1400" t="s">
        <v>5458</v>
      </c>
      <c r="D1400" t="s">
        <v>1194</v>
      </c>
    </row>
    <row r="1401" spans="2:4" x14ac:dyDescent="0.2">
      <c r="B1401" t="s">
        <v>2542</v>
      </c>
      <c r="D1401" t="s">
        <v>1243</v>
      </c>
    </row>
    <row r="1402" spans="2:4" x14ac:dyDescent="0.2">
      <c r="B1402" t="s">
        <v>5459</v>
      </c>
      <c r="D1402" t="s">
        <v>3928</v>
      </c>
    </row>
    <row r="1403" spans="2:4" x14ac:dyDescent="0.2">
      <c r="B1403" t="s">
        <v>2623</v>
      </c>
      <c r="D1403" t="s">
        <v>5871</v>
      </c>
    </row>
    <row r="1404" spans="2:4" x14ac:dyDescent="0.2">
      <c r="B1404" t="s">
        <v>5460</v>
      </c>
      <c r="D1404" t="s">
        <v>3654</v>
      </c>
    </row>
    <row r="1405" spans="2:4" x14ac:dyDescent="0.2">
      <c r="B1405" t="s">
        <v>4123</v>
      </c>
      <c r="D1405" t="s">
        <v>5872</v>
      </c>
    </row>
    <row r="1406" spans="2:4" x14ac:dyDescent="0.2">
      <c r="B1406" t="s">
        <v>2532</v>
      </c>
      <c r="D1406" t="s">
        <v>5873</v>
      </c>
    </row>
    <row r="1407" spans="2:4" x14ac:dyDescent="0.2">
      <c r="B1407" t="s">
        <v>2809</v>
      </c>
      <c r="D1407" t="s">
        <v>5874</v>
      </c>
    </row>
    <row r="1408" spans="2:4" x14ac:dyDescent="0.2">
      <c r="B1408" t="s">
        <v>3082</v>
      </c>
      <c r="D1408" t="s">
        <v>1974</v>
      </c>
    </row>
    <row r="1409" spans="2:4" x14ac:dyDescent="0.2">
      <c r="B1409" t="s">
        <v>2884</v>
      </c>
      <c r="D1409" t="s">
        <v>2145</v>
      </c>
    </row>
    <row r="1410" spans="2:4" x14ac:dyDescent="0.2">
      <c r="B1410" t="s">
        <v>2820</v>
      </c>
      <c r="D1410" t="s">
        <v>5875</v>
      </c>
    </row>
    <row r="1411" spans="2:4" x14ac:dyDescent="0.2">
      <c r="B1411" t="s">
        <v>5461</v>
      </c>
      <c r="D1411" t="s">
        <v>5876</v>
      </c>
    </row>
    <row r="1412" spans="2:4" x14ac:dyDescent="0.2">
      <c r="B1412" t="s">
        <v>3501</v>
      </c>
      <c r="D1412" t="s">
        <v>1287</v>
      </c>
    </row>
    <row r="1413" spans="2:4" x14ac:dyDescent="0.2">
      <c r="B1413" t="s">
        <v>2536</v>
      </c>
      <c r="D1413" t="s">
        <v>1516</v>
      </c>
    </row>
    <row r="1414" spans="2:4" x14ac:dyDescent="0.2">
      <c r="B1414" t="s">
        <v>3689</v>
      </c>
      <c r="D1414" t="s">
        <v>5877</v>
      </c>
    </row>
    <row r="1415" spans="2:4" x14ac:dyDescent="0.2">
      <c r="B1415" t="s">
        <v>2539</v>
      </c>
      <c r="D1415" t="s">
        <v>5878</v>
      </c>
    </row>
    <row r="1416" spans="2:4" x14ac:dyDescent="0.2">
      <c r="B1416" t="s">
        <v>2829</v>
      </c>
      <c r="D1416" t="s">
        <v>1542</v>
      </c>
    </row>
    <row r="1417" spans="2:4" x14ac:dyDescent="0.2">
      <c r="B1417" t="s">
        <v>2848</v>
      </c>
      <c r="D1417" t="s">
        <v>1427</v>
      </c>
    </row>
    <row r="1418" spans="2:4" x14ac:dyDescent="0.2">
      <c r="B1418" t="s">
        <v>2669</v>
      </c>
      <c r="D1418" t="s">
        <v>5879</v>
      </c>
    </row>
    <row r="1419" spans="2:4" x14ac:dyDescent="0.2">
      <c r="B1419" t="s">
        <v>5462</v>
      </c>
      <c r="D1419" t="s">
        <v>1931</v>
      </c>
    </row>
    <row r="1420" spans="2:4" x14ac:dyDescent="0.2">
      <c r="B1420" t="s">
        <v>5463</v>
      </c>
      <c r="D1420" t="s">
        <v>2149</v>
      </c>
    </row>
    <row r="1421" spans="2:4" x14ac:dyDescent="0.2">
      <c r="B1421" t="s">
        <v>3737</v>
      </c>
      <c r="D1421" t="s">
        <v>4748</v>
      </c>
    </row>
    <row r="1422" spans="2:4" x14ac:dyDescent="0.2">
      <c r="B1422" t="s">
        <v>3067</v>
      </c>
      <c r="D1422" t="s">
        <v>2118</v>
      </c>
    </row>
    <row r="1423" spans="2:4" x14ac:dyDescent="0.2">
      <c r="B1423" t="s">
        <v>4817</v>
      </c>
      <c r="D1423" t="s">
        <v>5880</v>
      </c>
    </row>
    <row r="1424" spans="2:4" x14ac:dyDescent="0.2">
      <c r="B1424" t="s">
        <v>5464</v>
      </c>
      <c r="D1424" t="s">
        <v>2275</v>
      </c>
    </row>
    <row r="1425" spans="2:4" x14ac:dyDescent="0.2">
      <c r="B1425" t="s">
        <v>2611</v>
      </c>
      <c r="D1425" t="s">
        <v>1933</v>
      </c>
    </row>
    <row r="1426" spans="2:4" x14ac:dyDescent="0.2">
      <c r="B1426" t="s">
        <v>4529</v>
      </c>
      <c r="D1426" t="s">
        <v>1465</v>
      </c>
    </row>
    <row r="1427" spans="2:4" x14ac:dyDescent="0.2">
      <c r="B1427" t="s">
        <v>5465</v>
      </c>
      <c r="D1427" t="s">
        <v>5881</v>
      </c>
    </row>
    <row r="1428" spans="2:4" x14ac:dyDescent="0.2">
      <c r="B1428" t="s">
        <v>5466</v>
      </c>
      <c r="D1428" t="s">
        <v>5882</v>
      </c>
    </row>
    <row r="1429" spans="2:4" x14ac:dyDescent="0.2">
      <c r="B1429" t="s">
        <v>2776</v>
      </c>
      <c r="D1429" t="s">
        <v>5883</v>
      </c>
    </row>
    <row r="1430" spans="2:4" x14ac:dyDescent="0.2">
      <c r="B1430" t="s">
        <v>3475</v>
      </c>
      <c r="D1430" t="s">
        <v>1531</v>
      </c>
    </row>
    <row r="1431" spans="2:4" x14ac:dyDescent="0.2">
      <c r="B1431" t="s">
        <v>2591</v>
      </c>
      <c r="D1431" t="s">
        <v>1055</v>
      </c>
    </row>
    <row r="1432" spans="2:4" x14ac:dyDescent="0.2">
      <c r="B1432" t="s">
        <v>4228</v>
      </c>
      <c r="D1432" t="s">
        <v>1122</v>
      </c>
    </row>
    <row r="1433" spans="2:4" x14ac:dyDescent="0.2">
      <c r="B1433" t="s">
        <v>2782</v>
      </c>
      <c r="D1433" t="s">
        <v>5884</v>
      </c>
    </row>
    <row r="1434" spans="2:4" x14ac:dyDescent="0.2">
      <c r="B1434" t="s">
        <v>2562</v>
      </c>
      <c r="D1434" t="s">
        <v>1727</v>
      </c>
    </row>
    <row r="1435" spans="2:4" x14ac:dyDescent="0.2">
      <c r="B1435" t="s">
        <v>2735</v>
      </c>
      <c r="D1435" t="s">
        <v>4761</v>
      </c>
    </row>
    <row r="1436" spans="2:4" x14ac:dyDescent="0.2">
      <c r="B1436" t="s">
        <v>4036</v>
      </c>
      <c r="D1436" t="s">
        <v>5885</v>
      </c>
    </row>
    <row r="1437" spans="2:4" x14ac:dyDescent="0.2">
      <c r="B1437" t="s">
        <v>3696</v>
      </c>
      <c r="D1437" t="s">
        <v>5886</v>
      </c>
    </row>
    <row r="1438" spans="2:4" x14ac:dyDescent="0.2">
      <c r="B1438" t="s">
        <v>5467</v>
      </c>
      <c r="D1438" t="s">
        <v>5887</v>
      </c>
    </row>
    <row r="1439" spans="2:4" x14ac:dyDescent="0.2">
      <c r="B1439" t="s">
        <v>3690</v>
      </c>
      <c r="D1439" t="s">
        <v>3370</v>
      </c>
    </row>
    <row r="1440" spans="2:4" x14ac:dyDescent="0.2">
      <c r="B1440" t="s">
        <v>4282</v>
      </c>
      <c r="D1440" t="s">
        <v>1879</v>
      </c>
    </row>
    <row r="1441" spans="2:4" x14ac:dyDescent="0.2">
      <c r="B1441" t="s">
        <v>5468</v>
      </c>
      <c r="D1441" t="s">
        <v>531</v>
      </c>
    </row>
    <row r="1442" spans="2:4" x14ac:dyDescent="0.2">
      <c r="B1442" t="s">
        <v>5469</v>
      </c>
      <c r="D1442" t="s">
        <v>479</v>
      </c>
    </row>
    <row r="1443" spans="2:4" x14ac:dyDescent="0.2">
      <c r="B1443" t="s">
        <v>5470</v>
      </c>
      <c r="D1443" t="s">
        <v>4775</v>
      </c>
    </row>
    <row r="1444" spans="2:4" x14ac:dyDescent="0.2">
      <c r="B1444" t="s">
        <v>5471</v>
      </c>
      <c r="D1444" t="s">
        <v>4776</v>
      </c>
    </row>
    <row r="1445" spans="2:4" x14ac:dyDescent="0.2">
      <c r="B1445" t="s">
        <v>2716</v>
      </c>
      <c r="D1445" t="s">
        <v>5888</v>
      </c>
    </row>
    <row r="1446" spans="2:4" x14ac:dyDescent="0.2">
      <c r="B1446" t="s">
        <v>3706</v>
      </c>
      <c r="D1446" t="s">
        <v>1774</v>
      </c>
    </row>
    <row r="1447" spans="2:4" x14ac:dyDescent="0.2">
      <c r="B1447" t="s">
        <v>2670</v>
      </c>
      <c r="D1447" t="s">
        <v>5889</v>
      </c>
    </row>
    <row r="1448" spans="2:4" x14ac:dyDescent="0.2">
      <c r="B1448" t="s">
        <v>3309</v>
      </c>
      <c r="D1448" t="s">
        <v>1712</v>
      </c>
    </row>
    <row r="1449" spans="2:4" x14ac:dyDescent="0.2">
      <c r="B1449" t="s">
        <v>2600</v>
      </c>
      <c r="D1449" t="s">
        <v>1277</v>
      </c>
    </row>
    <row r="1450" spans="2:4" x14ac:dyDescent="0.2">
      <c r="B1450" t="s">
        <v>1990</v>
      </c>
      <c r="D1450" t="s">
        <v>662</v>
      </c>
    </row>
    <row r="1451" spans="2:4" x14ac:dyDescent="0.2">
      <c r="B1451" t="s">
        <v>3538</v>
      </c>
      <c r="D1451" t="s">
        <v>5890</v>
      </c>
    </row>
    <row r="1452" spans="2:4" x14ac:dyDescent="0.2">
      <c r="B1452" t="s">
        <v>4476</v>
      </c>
      <c r="D1452" t="s">
        <v>5891</v>
      </c>
    </row>
    <row r="1453" spans="2:4" x14ac:dyDescent="0.2">
      <c r="B1453" t="s">
        <v>3296</v>
      </c>
      <c r="D1453" t="s">
        <v>1074</v>
      </c>
    </row>
    <row r="1454" spans="2:4" x14ac:dyDescent="0.2">
      <c r="B1454" t="s">
        <v>4043</v>
      </c>
      <c r="D1454" t="s">
        <v>4783</v>
      </c>
    </row>
    <row r="1455" spans="2:4" x14ac:dyDescent="0.2">
      <c r="B1455" t="s">
        <v>3404</v>
      </c>
      <c r="D1455" t="s">
        <v>5892</v>
      </c>
    </row>
    <row r="1456" spans="2:4" x14ac:dyDescent="0.2">
      <c r="B1456" t="s">
        <v>3027</v>
      </c>
      <c r="D1456" t="s">
        <v>5893</v>
      </c>
    </row>
    <row r="1457" spans="2:4" x14ac:dyDescent="0.2">
      <c r="B1457" t="s">
        <v>3449</v>
      </c>
      <c r="D1457" t="s">
        <v>1658</v>
      </c>
    </row>
    <row r="1458" spans="2:4" x14ac:dyDescent="0.2">
      <c r="B1458" t="s">
        <v>2450</v>
      </c>
      <c r="D1458" t="s">
        <v>1723</v>
      </c>
    </row>
    <row r="1459" spans="2:4" x14ac:dyDescent="0.2">
      <c r="B1459" t="s">
        <v>5472</v>
      </c>
      <c r="D1459" t="s">
        <v>5894</v>
      </c>
    </row>
    <row r="1460" spans="2:4" x14ac:dyDescent="0.2">
      <c r="B1460" t="s">
        <v>5473</v>
      </c>
      <c r="D1460" t="s">
        <v>2093</v>
      </c>
    </row>
    <row r="1461" spans="2:4" x14ac:dyDescent="0.2">
      <c r="B1461" t="s">
        <v>5474</v>
      </c>
      <c r="D1461" t="s">
        <v>1995</v>
      </c>
    </row>
    <row r="1462" spans="2:4" x14ac:dyDescent="0.2">
      <c r="B1462" t="s">
        <v>3188</v>
      </c>
      <c r="D1462" s="3">
        <v>39692</v>
      </c>
    </row>
    <row r="1463" spans="2:4" x14ac:dyDescent="0.2">
      <c r="B1463" t="s">
        <v>4392</v>
      </c>
      <c r="D1463" t="s">
        <v>5895</v>
      </c>
    </row>
    <row r="1464" spans="2:4" x14ac:dyDescent="0.2">
      <c r="B1464" t="s">
        <v>2614</v>
      </c>
      <c r="D1464" t="s">
        <v>5896</v>
      </c>
    </row>
    <row r="1465" spans="2:4" x14ac:dyDescent="0.2">
      <c r="B1465" t="s">
        <v>5475</v>
      </c>
      <c r="D1465" t="s">
        <v>5897</v>
      </c>
    </row>
    <row r="1466" spans="2:4" x14ac:dyDescent="0.2">
      <c r="B1466" t="s">
        <v>5476</v>
      </c>
      <c r="D1466" t="s">
        <v>5898</v>
      </c>
    </row>
    <row r="1467" spans="2:4" x14ac:dyDescent="0.2">
      <c r="B1467" t="s">
        <v>3741</v>
      </c>
      <c r="D1467" t="s">
        <v>5899</v>
      </c>
    </row>
    <row r="1468" spans="2:4" x14ac:dyDescent="0.2">
      <c r="B1468" t="s">
        <v>2254</v>
      </c>
      <c r="D1468" t="s">
        <v>5900</v>
      </c>
    </row>
    <row r="1469" spans="2:4" x14ac:dyDescent="0.2">
      <c r="B1469" t="s">
        <v>3582</v>
      </c>
      <c r="D1469" t="s">
        <v>5901</v>
      </c>
    </row>
    <row r="1470" spans="2:4" x14ac:dyDescent="0.2">
      <c r="B1470" t="s">
        <v>5477</v>
      </c>
      <c r="D1470" t="s">
        <v>5902</v>
      </c>
    </row>
    <row r="1471" spans="2:4" x14ac:dyDescent="0.2">
      <c r="B1471" t="s">
        <v>5478</v>
      </c>
      <c r="D1471" t="s">
        <v>5903</v>
      </c>
    </row>
    <row r="1472" spans="2:4" x14ac:dyDescent="0.2">
      <c r="B1472" t="s">
        <v>3688</v>
      </c>
      <c r="D1472" t="s">
        <v>5904</v>
      </c>
    </row>
    <row r="1473" spans="2:4" x14ac:dyDescent="0.2">
      <c r="B1473" t="s">
        <v>2950</v>
      </c>
      <c r="D1473" t="s">
        <v>5905</v>
      </c>
    </row>
    <row r="1474" spans="2:4" x14ac:dyDescent="0.2">
      <c r="B1474" t="s">
        <v>2572</v>
      </c>
      <c r="D1474" t="s">
        <v>365</v>
      </c>
    </row>
    <row r="1475" spans="2:4" x14ac:dyDescent="0.2">
      <c r="B1475" t="s">
        <v>3213</v>
      </c>
      <c r="D1475" t="s">
        <v>2171</v>
      </c>
    </row>
    <row r="1476" spans="2:4" x14ac:dyDescent="0.2">
      <c r="B1476" t="s">
        <v>3065</v>
      </c>
      <c r="D1476" t="s">
        <v>5906</v>
      </c>
    </row>
    <row r="1477" spans="2:4" x14ac:dyDescent="0.2">
      <c r="B1477" t="s">
        <v>2576</v>
      </c>
      <c r="D1477" t="s">
        <v>1446</v>
      </c>
    </row>
    <row r="1478" spans="2:4" x14ac:dyDescent="0.2">
      <c r="B1478" t="s">
        <v>2828</v>
      </c>
      <c r="D1478" t="s">
        <v>5907</v>
      </c>
    </row>
    <row r="1479" spans="2:4" x14ac:dyDescent="0.2">
      <c r="B1479" t="s">
        <v>3352</v>
      </c>
      <c r="D1479" t="s">
        <v>5908</v>
      </c>
    </row>
    <row r="1480" spans="2:4" x14ac:dyDescent="0.2">
      <c r="B1480" t="s">
        <v>3977</v>
      </c>
      <c r="D1480" t="s">
        <v>1861</v>
      </c>
    </row>
    <row r="1481" spans="2:4" x14ac:dyDescent="0.2">
      <c r="B1481" t="s">
        <v>4890</v>
      </c>
      <c r="D1481" t="s">
        <v>5909</v>
      </c>
    </row>
    <row r="1482" spans="2:4" x14ac:dyDescent="0.2">
      <c r="B1482" t="s">
        <v>3437</v>
      </c>
      <c r="D1482" t="s">
        <v>5910</v>
      </c>
    </row>
    <row r="1483" spans="2:4" x14ac:dyDescent="0.2">
      <c r="B1483" t="s">
        <v>3162</v>
      </c>
      <c r="D1483" t="s">
        <v>5911</v>
      </c>
    </row>
    <row r="1484" spans="2:4" x14ac:dyDescent="0.2">
      <c r="B1484" t="s">
        <v>1305</v>
      </c>
      <c r="D1484" t="s">
        <v>2082</v>
      </c>
    </row>
    <row r="1485" spans="2:4" x14ac:dyDescent="0.2">
      <c r="B1485" t="s">
        <v>3235</v>
      </c>
      <c r="D1485" t="s">
        <v>3887</v>
      </c>
    </row>
    <row r="1486" spans="2:4" x14ac:dyDescent="0.2">
      <c r="B1486" t="s">
        <v>5479</v>
      </c>
      <c r="D1486" t="s">
        <v>2160</v>
      </c>
    </row>
    <row r="1487" spans="2:4" x14ac:dyDescent="0.2">
      <c r="B1487" t="s">
        <v>3899</v>
      </c>
      <c r="D1487" t="s">
        <v>2678</v>
      </c>
    </row>
    <row r="1488" spans="2:4" x14ac:dyDescent="0.2">
      <c r="B1488" t="s">
        <v>3106</v>
      </c>
      <c r="D1488" t="s">
        <v>2242</v>
      </c>
    </row>
    <row r="1489" spans="2:4" x14ac:dyDescent="0.2">
      <c r="B1489" t="s">
        <v>2525</v>
      </c>
      <c r="D1489" t="s">
        <v>1848</v>
      </c>
    </row>
    <row r="1490" spans="2:4" x14ac:dyDescent="0.2">
      <c r="B1490" t="s">
        <v>2582</v>
      </c>
      <c r="D1490" t="s">
        <v>2951</v>
      </c>
    </row>
    <row r="1491" spans="2:4" x14ac:dyDescent="0.2">
      <c r="B1491" t="s">
        <v>3997</v>
      </c>
      <c r="D1491" t="s">
        <v>5912</v>
      </c>
    </row>
    <row r="1492" spans="2:4" x14ac:dyDescent="0.2">
      <c r="B1492" t="s">
        <v>2568</v>
      </c>
      <c r="D1492" t="s">
        <v>4798</v>
      </c>
    </row>
    <row r="1493" spans="2:4" x14ac:dyDescent="0.2">
      <c r="B1493" t="s">
        <v>5480</v>
      </c>
      <c r="D1493" t="s">
        <v>1876</v>
      </c>
    </row>
    <row r="1494" spans="2:4" x14ac:dyDescent="0.2">
      <c r="B1494" t="s">
        <v>2596</v>
      </c>
      <c r="D1494" t="s">
        <v>4491</v>
      </c>
    </row>
    <row r="1495" spans="2:4" x14ac:dyDescent="0.2">
      <c r="B1495" t="s">
        <v>2772</v>
      </c>
      <c r="D1495" t="s">
        <v>2460</v>
      </c>
    </row>
    <row r="1496" spans="2:4" x14ac:dyDescent="0.2">
      <c r="B1496" t="s">
        <v>3698</v>
      </c>
      <c r="D1496" t="s">
        <v>5913</v>
      </c>
    </row>
    <row r="1497" spans="2:4" x14ac:dyDescent="0.2">
      <c r="B1497" t="s">
        <v>2551</v>
      </c>
      <c r="D1497" t="s">
        <v>2067</v>
      </c>
    </row>
    <row r="1498" spans="2:4" x14ac:dyDescent="0.2">
      <c r="B1498" t="s">
        <v>3685</v>
      </c>
      <c r="D1498" t="s">
        <v>2598</v>
      </c>
    </row>
    <row r="1499" spans="2:4" x14ac:dyDescent="0.2">
      <c r="B1499" t="s">
        <v>4277</v>
      </c>
      <c r="D1499" t="s">
        <v>5914</v>
      </c>
    </row>
    <row r="1500" spans="2:4" x14ac:dyDescent="0.2">
      <c r="B1500" t="s">
        <v>3206</v>
      </c>
      <c r="D1500" t="s">
        <v>5915</v>
      </c>
    </row>
    <row r="1501" spans="2:4" x14ac:dyDescent="0.2">
      <c r="B1501" t="s">
        <v>3464</v>
      </c>
      <c r="D1501" t="s">
        <v>2042</v>
      </c>
    </row>
    <row r="1502" spans="2:4" x14ac:dyDescent="0.2">
      <c r="B1502" t="s">
        <v>2570</v>
      </c>
      <c r="D1502" t="s">
        <v>4707</v>
      </c>
    </row>
    <row r="1503" spans="2:4" x14ac:dyDescent="0.2">
      <c r="B1503" t="s">
        <v>3184</v>
      </c>
      <c r="D1503" t="s">
        <v>4730</v>
      </c>
    </row>
    <row r="1504" spans="2:4" x14ac:dyDescent="0.2">
      <c r="B1504" t="s">
        <v>3308</v>
      </c>
      <c r="D1504" t="s">
        <v>3202</v>
      </c>
    </row>
    <row r="1505" spans="2:4" x14ac:dyDescent="0.2">
      <c r="B1505" t="s">
        <v>3335</v>
      </c>
      <c r="D1505" t="s">
        <v>5916</v>
      </c>
    </row>
    <row r="1506" spans="2:4" x14ac:dyDescent="0.2">
      <c r="B1506" t="s">
        <v>3781</v>
      </c>
      <c r="D1506" t="s">
        <v>5917</v>
      </c>
    </row>
    <row r="1507" spans="2:4" x14ac:dyDescent="0.2">
      <c r="B1507" t="s">
        <v>4594</v>
      </c>
      <c r="D1507" t="s">
        <v>3840</v>
      </c>
    </row>
    <row r="1508" spans="2:4" x14ac:dyDescent="0.2">
      <c r="B1508" t="s">
        <v>2710</v>
      </c>
      <c r="D1508" t="s">
        <v>2402</v>
      </c>
    </row>
    <row r="1509" spans="2:4" x14ac:dyDescent="0.2">
      <c r="B1509" t="s">
        <v>4940</v>
      </c>
      <c r="D1509" t="s">
        <v>5918</v>
      </c>
    </row>
    <row r="1510" spans="2:4" x14ac:dyDescent="0.2">
      <c r="B1510" t="s">
        <v>5481</v>
      </c>
      <c r="D1510" t="s">
        <v>1485</v>
      </c>
    </row>
    <row r="1511" spans="2:4" x14ac:dyDescent="0.2">
      <c r="B1511" t="s">
        <v>2555</v>
      </c>
      <c r="D1511" t="s">
        <v>96</v>
      </c>
    </row>
    <row r="1512" spans="2:4" x14ac:dyDescent="0.2">
      <c r="B1512" t="s">
        <v>4093</v>
      </c>
      <c r="D1512" t="s">
        <v>5919</v>
      </c>
    </row>
    <row r="1513" spans="2:4" x14ac:dyDescent="0.2">
      <c r="B1513" t="s">
        <v>2544</v>
      </c>
      <c r="D1513" t="s">
        <v>332</v>
      </c>
    </row>
    <row r="1514" spans="2:4" x14ac:dyDescent="0.2">
      <c r="B1514" t="s">
        <v>2895</v>
      </c>
      <c r="D1514" t="s">
        <v>589</v>
      </c>
    </row>
    <row r="1515" spans="2:4" x14ac:dyDescent="0.2">
      <c r="B1515" t="s">
        <v>5482</v>
      </c>
      <c r="D1515" t="s">
        <v>5920</v>
      </c>
    </row>
    <row r="1516" spans="2:4" x14ac:dyDescent="0.2">
      <c r="B1516" t="s">
        <v>4593</v>
      </c>
      <c r="D1516" t="s">
        <v>5921</v>
      </c>
    </row>
    <row r="1517" spans="2:4" x14ac:dyDescent="0.2">
      <c r="B1517" t="s">
        <v>2726</v>
      </c>
      <c r="D1517" t="s">
        <v>5922</v>
      </c>
    </row>
    <row r="1518" spans="2:4" x14ac:dyDescent="0.2">
      <c r="B1518" t="s">
        <v>2910</v>
      </c>
      <c r="D1518" t="s">
        <v>4835</v>
      </c>
    </row>
    <row r="1519" spans="2:4" x14ac:dyDescent="0.2">
      <c r="B1519" t="s">
        <v>2524</v>
      </c>
      <c r="D1519" t="s">
        <v>179</v>
      </c>
    </row>
    <row r="1520" spans="2:4" x14ac:dyDescent="0.2">
      <c r="B1520" t="s">
        <v>2603</v>
      </c>
      <c r="D1520" t="s">
        <v>3391</v>
      </c>
    </row>
    <row r="1521" spans="2:4" x14ac:dyDescent="0.2">
      <c r="B1521" t="s">
        <v>3701</v>
      </c>
      <c r="D1521" t="s">
        <v>1304</v>
      </c>
    </row>
    <row r="1522" spans="2:4" x14ac:dyDescent="0.2">
      <c r="B1522" t="s">
        <v>2699</v>
      </c>
      <c r="D1522" t="s">
        <v>1527</v>
      </c>
    </row>
    <row r="1523" spans="2:4" x14ac:dyDescent="0.2">
      <c r="B1523" t="s">
        <v>3460</v>
      </c>
      <c r="D1523" t="s">
        <v>1998</v>
      </c>
    </row>
    <row r="1524" spans="2:4" x14ac:dyDescent="0.2">
      <c r="B1524" t="s">
        <v>2983</v>
      </c>
      <c r="D1524" t="s">
        <v>2026</v>
      </c>
    </row>
    <row r="1525" spans="2:4" x14ac:dyDescent="0.2">
      <c r="B1525" t="s">
        <v>5483</v>
      </c>
      <c r="D1525" t="s">
        <v>1634</v>
      </c>
    </row>
    <row r="1526" spans="2:4" x14ac:dyDescent="0.2">
      <c r="B1526" t="s">
        <v>3222</v>
      </c>
      <c r="D1526" t="s">
        <v>2023</v>
      </c>
    </row>
    <row r="1527" spans="2:4" x14ac:dyDescent="0.2">
      <c r="B1527" t="s">
        <v>2597</v>
      </c>
      <c r="D1527" t="s">
        <v>1752</v>
      </c>
    </row>
    <row r="1528" spans="2:4" x14ac:dyDescent="0.2">
      <c r="B1528" t="s">
        <v>5484</v>
      </c>
      <c r="D1528" t="s">
        <v>513</v>
      </c>
    </row>
    <row r="1529" spans="2:4" x14ac:dyDescent="0.2">
      <c r="B1529" t="s">
        <v>2994</v>
      </c>
      <c r="D1529" t="s">
        <v>5923</v>
      </c>
    </row>
    <row r="1530" spans="2:4" x14ac:dyDescent="0.2">
      <c r="B1530" t="s">
        <v>3070</v>
      </c>
      <c r="D1530" t="s">
        <v>1398</v>
      </c>
    </row>
    <row r="1531" spans="2:4" x14ac:dyDescent="0.2">
      <c r="B1531" t="s">
        <v>5485</v>
      </c>
      <c r="D1531" t="s">
        <v>5924</v>
      </c>
    </row>
    <row r="1532" spans="2:4" x14ac:dyDescent="0.2">
      <c r="B1532" t="s">
        <v>4404</v>
      </c>
      <c r="D1532" t="s">
        <v>1595</v>
      </c>
    </row>
    <row r="1533" spans="2:4" x14ac:dyDescent="0.2">
      <c r="B1533" t="s">
        <v>3389</v>
      </c>
      <c r="D1533" t="s">
        <v>1705</v>
      </c>
    </row>
    <row r="1534" spans="2:4" x14ac:dyDescent="0.2">
      <c r="B1534" t="s">
        <v>5486</v>
      </c>
      <c r="D1534" t="s">
        <v>5925</v>
      </c>
    </row>
    <row r="1535" spans="2:4" x14ac:dyDescent="0.2">
      <c r="B1535" t="s">
        <v>4448</v>
      </c>
      <c r="D1535" t="s">
        <v>5926</v>
      </c>
    </row>
    <row r="1536" spans="2:4" x14ac:dyDescent="0.2">
      <c r="B1536" t="s">
        <v>5487</v>
      </c>
      <c r="D1536" t="s">
        <v>1366</v>
      </c>
    </row>
    <row r="1537" spans="2:4" x14ac:dyDescent="0.2">
      <c r="B1537" t="s">
        <v>2671</v>
      </c>
      <c r="D1537" t="s">
        <v>1481</v>
      </c>
    </row>
    <row r="1538" spans="2:4" x14ac:dyDescent="0.2">
      <c r="B1538" t="s">
        <v>4056</v>
      </c>
      <c r="D1538" t="s">
        <v>1678</v>
      </c>
    </row>
    <row r="1539" spans="2:4" x14ac:dyDescent="0.2">
      <c r="B1539" t="s">
        <v>2974</v>
      </c>
      <c r="D1539" t="s">
        <v>256</v>
      </c>
    </row>
    <row r="1540" spans="2:4" x14ac:dyDescent="0.2">
      <c r="B1540" t="s">
        <v>5488</v>
      </c>
      <c r="D1540" t="s">
        <v>851</v>
      </c>
    </row>
    <row r="1541" spans="2:4" x14ac:dyDescent="0.2">
      <c r="B1541" t="s">
        <v>2801</v>
      </c>
      <c r="D1541" t="s">
        <v>1046</v>
      </c>
    </row>
    <row r="1542" spans="2:4" x14ac:dyDescent="0.2">
      <c r="B1542" t="s">
        <v>2663</v>
      </c>
      <c r="D1542" t="s">
        <v>5927</v>
      </c>
    </row>
    <row r="1543" spans="2:4" x14ac:dyDescent="0.2">
      <c r="B1543" t="s">
        <v>2559</v>
      </c>
      <c r="D1543" t="s">
        <v>5928</v>
      </c>
    </row>
    <row r="1544" spans="2:4" x14ac:dyDescent="0.2">
      <c r="B1544" t="s">
        <v>2606</v>
      </c>
      <c r="D1544" t="s">
        <v>2361</v>
      </c>
    </row>
    <row r="1545" spans="2:4" x14ac:dyDescent="0.2">
      <c r="B1545" t="s">
        <v>5489</v>
      </c>
      <c r="D1545" t="s">
        <v>1511</v>
      </c>
    </row>
    <row r="1546" spans="2:4" x14ac:dyDescent="0.2">
      <c r="B1546" t="s">
        <v>4755</v>
      </c>
      <c r="D1546" t="s">
        <v>5929</v>
      </c>
    </row>
    <row r="1547" spans="2:4" x14ac:dyDescent="0.2">
      <c r="B1547" t="s">
        <v>5490</v>
      </c>
      <c r="D1547" t="s">
        <v>5930</v>
      </c>
    </row>
    <row r="1548" spans="2:4" x14ac:dyDescent="0.2">
      <c r="B1548" t="s">
        <v>2641</v>
      </c>
      <c r="D1548" t="s">
        <v>1763</v>
      </c>
    </row>
    <row r="1549" spans="2:4" x14ac:dyDescent="0.2">
      <c r="B1549" t="s">
        <v>5491</v>
      </c>
      <c r="D1549" t="s">
        <v>5931</v>
      </c>
    </row>
    <row r="1550" spans="2:4" x14ac:dyDescent="0.2">
      <c r="B1550" t="s">
        <v>3937</v>
      </c>
      <c r="D1550" t="s">
        <v>5932</v>
      </c>
    </row>
    <row r="1551" spans="2:4" x14ac:dyDescent="0.2">
      <c r="B1551" t="s">
        <v>2936</v>
      </c>
      <c r="D1551" t="s">
        <v>5933</v>
      </c>
    </row>
    <row r="1552" spans="2:4" x14ac:dyDescent="0.2">
      <c r="B1552" t="s">
        <v>5492</v>
      </c>
      <c r="D1552" t="s">
        <v>1702</v>
      </c>
    </row>
    <row r="1553" spans="2:4" x14ac:dyDescent="0.2">
      <c r="B1553" t="s">
        <v>2537</v>
      </c>
      <c r="D1553" t="s">
        <v>5934</v>
      </c>
    </row>
    <row r="1554" spans="2:4" x14ac:dyDescent="0.2">
      <c r="B1554" t="s">
        <v>5493</v>
      </c>
      <c r="D1554" t="s">
        <v>5935</v>
      </c>
    </row>
    <row r="1555" spans="2:4" x14ac:dyDescent="0.2">
      <c r="B1555" t="s">
        <v>4692</v>
      </c>
      <c r="D1555" t="s">
        <v>5936</v>
      </c>
    </row>
    <row r="1556" spans="2:4" x14ac:dyDescent="0.2">
      <c r="B1556" t="s">
        <v>3899</v>
      </c>
      <c r="D1556" t="s">
        <v>112</v>
      </c>
    </row>
    <row r="1557" spans="2:4" x14ac:dyDescent="0.2">
      <c r="B1557" t="s">
        <v>5494</v>
      </c>
      <c r="D1557" t="s">
        <v>289</v>
      </c>
    </row>
    <row r="1558" spans="2:4" x14ac:dyDescent="0.2">
      <c r="B1558" t="s">
        <v>4110</v>
      </c>
      <c r="D1558" t="s">
        <v>4163</v>
      </c>
    </row>
    <row r="1559" spans="2:4" x14ac:dyDescent="0.2">
      <c r="B1559" t="s">
        <v>4051</v>
      </c>
      <c r="D1559" t="s">
        <v>449</v>
      </c>
    </row>
    <row r="1560" spans="2:4" x14ac:dyDescent="0.2">
      <c r="B1560" t="s">
        <v>2531</v>
      </c>
      <c r="D1560" t="s">
        <v>5937</v>
      </c>
    </row>
    <row r="1561" spans="2:4" x14ac:dyDescent="0.2">
      <c r="B1561" t="s">
        <v>672</v>
      </c>
      <c r="D1561" t="s">
        <v>5938</v>
      </c>
    </row>
    <row r="1562" spans="2:4" x14ac:dyDescent="0.2">
      <c r="B1562" t="s">
        <v>5495</v>
      </c>
      <c r="D1562" t="s">
        <v>1602</v>
      </c>
    </row>
    <row r="1563" spans="2:4" x14ac:dyDescent="0.2">
      <c r="B1563" t="s">
        <v>3911</v>
      </c>
      <c r="D1563" t="s">
        <v>943</v>
      </c>
    </row>
    <row r="1564" spans="2:4" x14ac:dyDescent="0.2">
      <c r="B1564" t="s">
        <v>5496</v>
      </c>
      <c r="D1564" t="s">
        <v>2366</v>
      </c>
    </row>
    <row r="1565" spans="2:4" x14ac:dyDescent="0.2">
      <c r="B1565" t="s">
        <v>4577</v>
      </c>
      <c r="D1565" t="s">
        <v>4172</v>
      </c>
    </row>
    <row r="1566" spans="2:4" x14ac:dyDescent="0.2">
      <c r="B1566" t="s">
        <v>3347</v>
      </c>
      <c r="D1566" t="s">
        <v>3258</v>
      </c>
    </row>
    <row r="1567" spans="2:4" x14ac:dyDescent="0.2">
      <c r="B1567" t="s">
        <v>2602</v>
      </c>
      <c r="D1567" t="s">
        <v>2080</v>
      </c>
    </row>
    <row r="1568" spans="2:4" x14ac:dyDescent="0.2">
      <c r="B1568" t="s">
        <v>2720</v>
      </c>
      <c r="D1568" t="s">
        <v>509</v>
      </c>
    </row>
    <row r="1569" spans="2:4" x14ac:dyDescent="0.2">
      <c r="B1569" t="s">
        <v>2574</v>
      </c>
      <c r="D1569" t="s">
        <v>238</v>
      </c>
    </row>
    <row r="1570" spans="2:4" x14ac:dyDescent="0.2">
      <c r="B1570" t="s">
        <v>2816</v>
      </c>
      <c r="D1570" t="s">
        <v>3373</v>
      </c>
    </row>
    <row r="1571" spans="2:4" x14ac:dyDescent="0.2">
      <c r="B1571" t="s">
        <v>4149</v>
      </c>
      <c r="D1571" t="s">
        <v>4873</v>
      </c>
    </row>
    <row r="1572" spans="2:4" x14ac:dyDescent="0.2">
      <c r="B1572" t="s">
        <v>5497</v>
      </c>
      <c r="D1572" t="s">
        <v>1739</v>
      </c>
    </row>
    <row r="1573" spans="2:4" x14ac:dyDescent="0.2">
      <c r="B1573" t="s">
        <v>5498</v>
      </c>
      <c r="D1573" t="s">
        <v>5939</v>
      </c>
    </row>
    <row r="1574" spans="2:4" x14ac:dyDescent="0.2">
      <c r="B1574" t="s">
        <v>2738</v>
      </c>
      <c r="D1574" t="s">
        <v>4877</v>
      </c>
    </row>
    <row r="1575" spans="2:4" x14ac:dyDescent="0.2">
      <c r="B1575" t="s">
        <v>4318</v>
      </c>
      <c r="D1575" t="s">
        <v>775</v>
      </c>
    </row>
    <row r="1576" spans="2:4" x14ac:dyDescent="0.2">
      <c r="B1576" t="s">
        <v>5499</v>
      </c>
      <c r="D1576" t="s">
        <v>5940</v>
      </c>
    </row>
    <row r="1577" spans="2:4" x14ac:dyDescent="0.2">
      <c r="B1577" t="s">
        <v>2747</v>
      </c>
      <c r="D1577" t="s">
        <v>1299</v>
      </c>
    </row>
    <row r="1578" spans="2:4" x14ac:dyDescent="0.2">
      <c r="B1578" t="s">
        <v>3467</v>
      </c>
      <c r="D1578" t="s">
        <v>3159</v>
      </c>
    </row>
    <row r="1579" spans="2:4" x14ac:dyDescent="0.2">
      <c r="B1579" t="s">
        <v>4466</v>
      </c>
      <c r="D1579" t="s">
        <v>1417</v>
      </c>
    </row>
    <row r="1580" spans="2:4" x14ac:dyDescent="0.2">
      <c r="B1580" t="s">
        <v>5500</v>
      </c>
      <c r="D1580" t="s">
        <v>1581</v>
      </c>
    </row>
    <row r="1581" spans="2:4" x14ac:dyDescent="0.2">
      <c r="B1581" t="s">
        <v>2760</v>
      </c>
      <c r="D1581" t="s">
        <v>2027</v>
      </c>
    </row>
    <row r="1582" spans="2:4" x14ac:dyDescent="0.2">
      <c r="B1582" t="s">
        <v>5501</v>
      </c>
      <c r="D1582" t="s">
        <v>1325</v>
      </c>
    </row>
    <row r="1583" spans="2:4" x14ac:dyDescent="0.2">
      <c r="B1583" t="s">
        <v>2964</v>
      </c>
      <c r="D1583" t="s">
        <v>5941</v>
      </c>
    </row>
    <row r="1584" spans="2:4" x14ac:dyDescent="0.2">
      <c r="B1584" t="s">
        <v>5502</v>
      </c>
      <c r="D1584" t="s">
        <v>1875</v>
      </c>
    </row>
    <row r="1585" spans="2:4" x14ac:dyDescent="0.2">
      <c r="B1585" t="s">
        <v>4261</v>
      </c>
      <c r="D1585" t="s">
        <v>521</v>
      </c>
    </row>
    <row r="1586" spans="2:4" x14ac:dyDescent="0.2">
      <c r="B1586" t="s">
        <v>4522</v>
      </c>
      <c r="D1586" t="s">
        <v>5942</v>
      </c>
    </row>
    <row r="1587" spans="2:4" x14ac:dyDescent="0.2">
      <c r="B1587" t="s">
        <v>2774</v>
      </c>
      <c r="D1587" t="s">
        <v>5943</v>
      </c>
    </row>
    <row r="1588" spans="2:4" x14ac:dyDescent="0.2">
      <c r="B1588" t="s">
        <v>3331</v>
      </c>
      <c r="D1588" t="s">
        <v>5944</v>
      </c>
    </row>
    <row r="1589" spans="2:4" x14ac:dyDescent="0.2">
      <c r="B1589" t="s">
        <v>5503</v>
      </c>
      <c r="D1589" t="s">
        <v>2975</v>
      </c>
    </row>
    <row r="1590" spans="2:4" x14ac:dyDescent="0.2">
      <c r="B1590" t="s">
        <v>2541</v>
      </c>
      <c r="D1590" t="s">
        <v>271</v>
      </c>
    </row>
    <row r="1591" spans="2:4" x14ac:dyDescent="0.2">
      <c r="B1591" t="s">
        <v>2649</v>
      </c>
      <c r="D1591" t="s">
        <v>5945</v>
      </c>
    </row>
    <row r="1592" spans="2:4" x14ac:dyDescent="0.2">
      <c r="B1592" t="s">
        <v>5504</v>
      </c>
      <c r="D1592" t="s">
        <v>1220</v>
      </c>
    </row>
    <row r="1593" spans="2:4" x14ac:dyDescent="0.2">
      <c r="B1593" t="s">
        <v>3880</v>
      </c>
      <c r="D1593" t="s">
        <v>3334</v>
      </c>
    </row>
    <row r="1594" spans="2:4" x14ac:dyDescent="0.2">
      <c r="B1594" t="s">
        <v>5505</v>
      </c>
      <c r="D1594" t="s">
        <v>5946</v>
      </c>
    </row>
    <row r="1595" spans="2:4" x14ac:dyDescent="0.2">
      <c r="B1595" t="s">
        <v>4739</v>
      </c>
      <c r="D1595" t="s">
        <v>748</v>
      </c>
    </row>
    <row r="1596" spans="2:4" x14ac:dyDescent="0.2">
      <c r="B1596" t="s">
        <v>4807</v>
      </c>
      <c r="D1596" t="s">
        <v>4900</v>
      </c>
    </row>
    <row r="1597" spans="2:4" x14ac:dyDescent="0.2">
      <c r="B1597" t="s">
        <v>2548</v>
      </c>
      <c r="D1597" t="s">
        <v>1605</v>
      </c>
    </row>
    <row r="1598" spans="2:4" x14ac:dyDescent="0.2">
      <c r="B1598" t="s">
        <v>2898</v>
      </c>
      <c r="D1598" t="s">
        <v>5947</v>
      </c>
    </row>
    <row r="1599" spans="2:4" x14ac:dyDescent="0.2">
      <c r="B1599" t="s">
        <v>4928</v>
      </c>
      <c r="D1599" t="s">
        <v>5948</v>
      </c>
    </row>
    <row r="1600" spans="2:4" x14ac:dyDescent="0.2">
      <c r="B1600" t="s">
        <v>2927</v>
      </c>
      <c r="D1600" t="s">
        <v>3553</v>
      </c>
    </row>
    <row r="1601" spans="2:4" x14ac:dyDescent="0.2">
      <c r="B1601" t="s">
        <v>4715</v>
      </c>
      <c r="D1601" t="s">
        <v>2277</v>
      </c>
    </row>
    <row r="1602" spans="2:4" x14ac:dyDescent="0.2">
      <c r="B1602" t="s">
        <v>4416</v>
      </c>
      <c r="D1602" t="s">
        <v>5949</v>
      </c>
    </row>
    <row r="1603" spans="2:4" x14ac:dyDescent="0.2">
      <c r="B1603" t="s">
        <v>2635</v>
      </c>
      <c r="D1603" t="s">
        <v>1918</v>
      </c>
    </row>
    <row r="1604" spans="2:4" x14ac:dyDescent="0.2">
      <c r="B1604" t="s">
        <v>2550</v>
      </c>
      <c r="D1604" t="s">
        <v>5950</v>
      </c>
    </row>
    <row r="1605" spans="2:4" x14ac:dyDescent="0.2">
      <c r="B1605" t="s">
        <v>4453</v>
      </c>
      <c r="D1605" t="s">
        <v>5951</v>
      </c>
    </row>
    <row r="1606" spans="2:4" x14ac:dyDescent="0.2">
      <c r="B1606" t="s">
        <v>2890</v>
      </c>
      <c r="D1606" t="s">
        <v>5952</v>
      </c>
    </row>
    <row r="1607" spans="2:4" x14ac:dyDescent="0.2">
      <c r="B1607" t="s">
        <v>4023</v>
      </c>
      <c r="D1607" t="s">
        <v>1256</v>
      </c>
    </row>
    <row r="1608" spans="2:4" x14ac:dyDescent="0.2">
      <c r="B1608" t="s">
        <v>3457</v>
      </c>
      <c r="D1608" t="s">
        <v>5953</v>
      </c>
    </row>
    <row r="1609" spans="2:4" x14ac:dyDescent="0.2">
      <c r="D1609" t="s">
        <v>5954</v>
      </c>
    </row>
    <row r="1610" spans="2:4" x14ac:dyDescent="0.2">
      <c r="D1610" t="s">
        <v>2273</v>
      </c>
    </row>
    <row r="1611" spans="2:4" x14ac:dyDescent="0.2">
      <c r="D1611" t="s">
        <v>5955</v>
      </c>
    </row>
    <row r="1612" spans="2:4" x14ac:dyDescent="0.2">
      <c r="D1612" t="s">
        <v>999</v>
      </c>
    </row>
    <row r="1613" spans="2:4" x14ac:dyDescent="0.2">
      <c r="D1613" t="s">
        <v>935</v>
      </c>
    </row>
    <row r="1614" spans="2:4" x14ac:dyDescent="0.2">
      <c r="D1614" t="s">
        <v>2241</v>
      </c>
    </row>
    <row r="1615" spans="2:4" x14ac:dyDescent="0.2">
      <c r="D1615" t="s">
        <v>867</v>
      </c>
    </row>
    <row r="1616" spans="2:4" x14ac:dyDescent="0.2">
      <c r="D1616" t="s">
        <v>4911</v>
      </c>
    </row>
    <row r="1617" spans="4:4" x14ac:dyDescent="0.2">
      <c r="D1617" t="s">
        <v>1925</v>
      </c>
    </row>
    <row r="1618" spans="4:4" x14ac:dyDescent="0.2">
      <c r="D1618" t="s">
        <v>5956</v>
      </c>
    </row>
    <row r="1619" spans="4:4" x14ac:dyDescent="0.2">
      <c r="D1619" t="s">
        <v>5957</v>
      </c>
    </row>
    <row r="1620" spans="4:4" x14ac:dyDescent="0.2">
      <c r="D1620" t="s">
        <v>4917</v>
      </c>
    </row>
    <row r="1621" spans="4:4" x14ac:dyDescent="0.2">
      <c r="D1621" t="s">
        <v>489</v>
      </c>
    </row>
    <row r="1622" spans="4:4" x14ac:dyDescent="0.2">
      <c r="D1622" t="s">
        <v>84</v>
      </c>
    </row>
    <row r="1623" spans="4:4" x14ac:dyDescent="0.2">
      <c r="D1623" t="s">
        <v>5958</v>
      </c>
    </row>
    <row r="1624" spans="4:4" x14ac:dyDescent="0.2">
      <c r="D1624" t="s">
        <v>5959</v>
      </c>
    </row>
    <row r="1625" spans="4:4" x14ac:dyDescent="0.2">
      <c r="D1625" t="s">
        <v>1378</v>
      </c>
    </row>
    <row r="1626" spans="4:4" x14ac:dyDescent="0.2">
      <c r="D1626" t="s">
        <v>5960</v>
      </c>
    </row>
    <row r="1627" spans="4:4" x14ac:dyDescent="0.2">
      <c r="D1627" t="s">
        <v>5961</v>
      </c>
    </row>
    <row r="1628" spans="4:4" x14ac:dyDescent="0.2">
      <c r="D1628" t="s">
        <v>687</v>
      </c>
    </row>
    <row r="1629" spans="4:4" x14ac:dyDescent="0.2">
      <c r="D1629" t="s">
        <v>5962</v>
      </c>
    </row>
    <row r="1630" spans="4:4" x14ac:dyDescent="0.2">
      <c r="D1630" t="s">
        <v>5963</v>
      </c>
    </row>
    <row r="1631" spans="4:4" x14ac:dyDescent="0.2">
      <c r="D1631" t="s">
        <v>1818</v>
      </c>
    </row>
    <row r="1632" spans="4:4" x14ac:dyDescent="0.2">
      <c r="D1632" t="s">
        <v>1503</v>
      </c>
    </row>
    <row r="1633" spans="4:4" x14ac:dyDescent="0.2">
      <c r="D1633" t="s">
        <v>5964</v>
      </c>
    </row>
    <row r="1634" spans="4:4" x14ac:dyDescent="0.2">
      <c r="D1634" t="s">
        <v>5965</v>
      </c>
    </row>
    <row r="1635" spans="4:4" x14ac:dyDescent="0.2">
      <c r="D1635" t="s">
        <v>4034</v>
      </c>
    </row>
    <row r="1636" spans="4:4" x14ac:dyDescent="0.2">
      <c r="D1636" t="s">
        <v>837</v>
      </c>
    </row>
    <row r="1637" spans="4:4" x14ac:dyDescent="0.2">
      <c r="D1637" t="s">
        <v>5966</v>
      </c>
    </row>
    <row r="1638" spans="4:4" x14ac:dyDescent="0.2">
      <c r="D1638" t="s">
        <v>5967</v>
      </c>
    </row>
    <row r="1639" spans="4:4" x14ac:dyDescent="0.2">
      <c r="D1639" t="s">
        <v>5968</v>
      </c>
    </row>
    <row r="1640" spans="4:4" x14ac:dyDescent="0.2">
      <c r="D1640" t="s">
        <v>3161</v>
      </c>
    </row>
    <row r="1641" spans="4:4" x14ac:dyDescent="0.2">
      <c r="D1641" t="s">
        <v>5969</v>
      </c>
    </row>
    <row r="1642" spans="4:4" x14ac:dyDescent="0.2">
      <c r="D1642" t="s">
        <v>59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iOS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BC signature genes</vt:lpstr>
      <vt:lpstr>PC signatur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e HERVIOU</dc:creator>
  <cp:lastModifiedBy>Laurie HERVIOU</cp:lastModifiedBy>
  <dcterms:created xsi:type="dcterms:W3CDTF">2018-04-11T20:44:55Z</dcterms:created>
  <dcterms:modified xsi:type="dcterms:W3CDTF">2018-04-11T21:07:03Z</dcterms:modified>
</cp:coreProperties>
</file>